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Volumes/abhattachary/PAPERS/interneuron ms Giffin-Rao et al./R3/"/>
    </mc:Choice>
  </mc:AlternateContent>
  <xr:revisionPtr revIDLastSave="0" documentId="13_ncr:1_{9A4AEE6B-8439-6344-B338-D0A2A99F6F0E}" xr6:coauthVersionLast="47" xr6:coauthVersionMax="47" xr10:uidLastSave="{00000000-0000-0000-0000-000000000000}"/>
  <bookViews>
    <workbookView xWindow="1320" yWindow="460" windowWidth="38400" windowHeight="21140" xr2:uid="{00000000-000D-0000-FFFF-FFFF00000000}"/>
  </bookViews>
  <sheets>
    <sheet name="Table S6" sheetId="3" r:id="rId1"/>
    <sheet name="Table S7" sheetId="1" r:id="rId2"/>
    <sheet name="Table S8" sheetId="2" r:id="rId3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2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2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354" uniqueCount="2833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31175 neuron projection development</t>
  </si>
  <si>
    <t>GO:0060322 head development</t>
  </si>
  <si>
    <t>GO:0042063 gliogenesis</t>
  </si>
  <si>
    <t xml:space="preserve">hsa05022 Pathways of neurodegeneration </t>
  </si>
  <si>
    <t>WP4629 Aerobic glycolysis</t>
  </si>
  <si>
    <t>GO:0060284 regulation of cell development</t>
  </si>
  <si>
    <t>R-HSA-9006931 Signaling by Nuclear Receptors</t>
  </si>
  <si>
    <t>R-HSA-76002 Platelet activation, signaling</t>
  </si>
  <si>
    <t>GO:0008283 cell population proliferation</t>
  </si>
  <si>
    <t>GO:0007017 microtubule-based process</t>
  </si>
  <si>
    <t>WP5094 Orexin receptor pathway</t>
  </si>
  <si>
    <t>GO:0043254 regulation of protein-containi</t>
  </si>
  <si>
    <t>GO:0030901 midbrain development</t>
  </si>
  <si>
    <t>GO:0045596 negative regulation of cell di</t>
  </si>
  <si>
    <t>GO:0043009 chordate embryonic development</t>
  </si>
  <si>
    <t>GO:0048598 embryonic morphogenesis</t>
  </si>
  <si>
    <t>R-HSA-195721 Signaling by WNT</t>
  </si>
  <si>
    <t>GO:1905908 positive regulation of amyloid</t>
  </si>
  <si>
    <t>GO:1902430 negative regulation of amyloid</t>
  </si>
  <si>
    <t>GO:0021510 spinal cord development</t>
  </si>
  <si>
    <t>NNAT</t>
  </si>
  <si>
    <t>4826</t>
  </si>
  <si>
    <t>symbol</t>
  </si>
  <si>
    <t>H. sapiens</t>
  </si>
  <si>
    <t>neuronatin</t>
  </si>
  <si>
    <t>GO:0009249 protein lipoylation;GO:0032024 positive regulation of insulin secretion;GO:0090277 positive regulation of peptide hormone secretion</t>
  </si>
  <si>
    <t>METRN</t>
  </si>
  <si>
    <t>79006</t>
  </si>
  <si>
    <t>meteorin, glial cell differentiation regulator</t>
  </si>
  <si>
    <t>GO:0050772 positive regulation of axonogenesis;GO:0050770 regulation of axonogenesis;GO:0010001 glial cell differentiation</t>
  </si>
  <si>
    <t>Predicted secreted proteins; Predicted intracellular proteins</t>
  </si>
  <si>
    <t>Nuclear membrane (Approved); Additional: Cytosol;Nucleoplasm</t>
  </si>
  <si>
    <t>MAGEH1</t>
  </si>
  <si>
    <t>28986</t>
  </si>
  <si>
    <t>MAGE family member H1</t>
  </si>
  <si>
    <t>GO:0006915 apoptotic process;GO:0012501 programmed cell death;GO:0000122 negative regulation of transcription by RNA polymerase II</t>
  </si>
  <si>
    <t>Nucleoli;Nucleoli rim (Supported)</t>
  </si>
  <si>
    <t>(M153)PID P75 NTR PATHWAY</t>
  </si>
  <si>
    <t>ATP5O</t>
  </si>
  <si>
    <t>539</t>
  </si>
  <si>
    <t>gene_synonym</t>
  </si>
  <si>
    <t>ATP5PO</t>
  </si>
  <si>
    <t>ATP synthase peripheral stalk subunit OSCP</t>
  </si>
  <si>
    <t>GO:0042776 mitochondrial ATP synthesis coupled proton transport;GO:0015985 energy coupled proton transport, down electrochemical gradient;GO:0015986 ATP synthesis coupled proton transport</t>
  </si>
  <si>
    <t>Predicted intracellular proteins</t>
  </si>
  <si>
    <t>Mitochondria (Approved)</t>
  </si>
  <si>
    <t>Artenimol</t>
  </si>
  <si>
    <t>(M5905)HALLMARK ADIPOGENESIS; (M5936)HALLMARK OXIDATIVE PHOSPHORYLATION</t>
  </si>
  <si>
    <t>POU3F4</t>
  </si>
  <si>
    <t>5456</t>
  </si>
  <si>
    <t>POU class 3 homeobox 4</t>
  </si>
  <si>
    <t>GO:2001054 negative regulation of mesenchymal cell apoptotic process;GO:2001053 regulation of mesenchymal cell apoptotic process;GO:0090103 cochlea morphogenesis</t>
  </si>
  <si>
    <t>Human disease related genes:Nervous system diseases:Ear disease; Predicted intracellular proteins</t>
  </si>
  <si>
    <t>Nucleoplasm (Supported)</t>
  </si>
  <si>
    <t>SOD1</t>
  </si>
  <si>
    <t>6647</t>
  </si>
  <si>
    <t>superoxide dismutase 1</t>
  </si>
  <si>
    <t>GO:0097332 response to antipsychotic drug;GO:0034465 response to carbon monoxide;GO:1902177 positive regulation of oxidative stress-induced intrinsic apoptotic signaling pathway</t>
  </si>
  <si>
    <t>ENZYME proteins:Oxidoreductases; Cancer-related genes:Candidate cancer biomarkers; Predicted intracellular proteins; Disease related genes; Potential drug targets; Enzymes; Human disease related genes:Nervous system diseases:Neurodegenerative diseases</t>
  </si>
  <si>
    <t>Cytosol;Nucleoplasm;Plasma membrane (Supported)</t>
  </si>
  <si>
    <t>Dopamine; Isoprenaline; Zinc; 5-fluorouridine; S-oxy-L-cysteine; Arimoclomol; Cannabidiol; Medical Cannabis; Nabiximols; Zinc acetate; Zinc chloride; Zinc sulfate, unspecified form</t>
  </si>
  <si>
    <t>(M285)PID HNF3A PATHWAY; (M200)PID ERA GENOMIC PATHWAY</t>
  </si>
  <si>
    <t>(M5938)HALLMARK REACTIVE OXYGEN SPECIES PATHWAY; (M5910)HALLMARK PROTEIN SECRETION; (M5949)HALLMARK PEROXISOME</t>
  </si>
  <si>
    <t>PCSK1N</t>
  </si>
  <si>
    <t>27344</t>
  </si>
  <si>
    <t>proprotein convertase subtilisin/kexin type 1 inhibitor</t>
  </si>
  <si>
    <t>GO:0002021 response to dietary excess;GO:0016486 peptide hormone processing;GO:0140448 signaling receptor ligand precursor processing</t>
  </si>
  <si>
    <t>Predicted secreted proteins</t>
  </si>
  <si>
    <t>Vesicles (Approved)</t>
  </si>
  <si>
    <t>(M5951)HALLMARK SPERMATOGENESIS; (M5953)HALLMARK KRAS SIGNALING UP</t>
  </si>
  <si>
    <t>TTC3</t>
  </si>
  <si>
    <t>7267</t>
  </si>
  <si>
    <t>tetratricopeptide repeat domain 3</t>
  </si>
  <si>
    <t>GO:0070936 protein K48-linked ubiquitination;GO:0000209 protein polyubiquitination;GO:0006511 ubiquitin-dependent protein catabolic process</t>
  </si>
  <si>
    <t>Enzymes; Predicted intracellular proteins; ENZYME proteins:Transferases</t>
  </si>
  <si>
    <t>Nucleoli;Nucleoplasm (Approved); Additional: Cytosol</t>
  </si>
  <si>
    <t>FGFBP3</t>
  </si>
  <si>
    <t>143282</t>
  </si>
  <si>
    <t>fibroblast growth factor binding protein 3</t>
  </si>
  <si>
    <t>GO:0045743 positive regulation of fibroblast growth factor receptor signaling pathway;GO:0043117 positive regulation of vascular permeability;GO:0040036 regulation of fibroblast growth factor receptor signaling pathway</t>
  </si>
  <si>
    <t>(M5883)NABA SECRETED FACTORS; (M5885)NABA MATRISOME ASSOCIATED; (M5889)NABA MATRISOME</t>
  </si>
  <si>
    <t>TMSB4X</t>
  </si>
  <si>
    <t>7114</t>
  </si>
  <si>
    <t>thymosin beta 4 X-linked</t>
  </si>
  <si>
    <t>GO:1905271 regulation of proton-transporting ATP synthase activity, rotational mechanism;GO:1905273 positive regulation of proton-transporting ATP synthase activity, rotational mechanism;GO:1903026 negative regulation of RNA polymerase II regulatory region sequence-specific DNA binding</t>
  </si>
  <si>
    <t>Cytosol;Nucleoplasm;Vesicles (Approved)</t>
  </si>
  <si>
    <t>PTOV1</t>
  </si>
  <si>
    <t>53635</t>
  </si>
  <si>
    <t>PTOV1 extended AT-hook containing adaptor protein</t>
  </si>
  <si>
    <t>GO:0045944 positive regulation of transcription by RNA polymerase II;GO:0045893 positive regulation of transcription, DNA-templated;GO:1903508 positive regulation of nucleic acid-templated transcription</t>
  </si>
  <si>
    <t>PLPPR3</t>
  </si>
  <si>
    <t>79948</t>
  </si>
  <si>
    <t>phospholipid phosphatase related 3</t>
  </si>
  <si>
    <t>GO:0046839 phospholipid dephosphorylation;GO:0030258 lipid modification;GO:0016311 dephosphorylation</t>
  </si>
  <si>
    <t>Enzymes; ENZYME proteins:Hydrolases</t>
  </si>
  <si>
    <t>Golgi apparatus (Approved); Additional: Cytosol;Nucleoplasm</t>
  </si>
  <si>
    <t>PRDX2</t>
  </si>
  <si>
    <t>7001</t>
  </si>
  <si>
    <t>peroxiredoxin 2</t>
  </si>
  <si>
    <t>GO:0002536 respiratory burst involved in inflammatory response;GO:0002679 respiratory burst involved in defense response;GO:0002357 defense response to tumor cell</t>
  </si>
  <si>
    <t>ENZYME proteins:Oxidoreductases; Enzymes; Predicted intracellular proteins; Cancer-related genes:Candidate cancer biomarkers</t>
  </si>
  <si>
    <t>3-sulfino-L-alanine; N-Carbamoyl-Alanine; Copper</t>
  </si>
  <si>
    <t>(M5938)HALLMARK REACTIVE OXYGEN SPECIES PATHWAY; (M5945)HALLMARK HEME METABOLISM</t>
  </si>
  <si>
    <t>CCT8</t>
  </si>
  <si>
    <t>10694</t>
  </si>
  <si>
    <t>chaperonin containing TCP1 subunit 8</t>
  </si>
  <si>
    <t>GO:1904851 positive regulation of establishment of protein localization to telomere;GO:0070203 regulation of establishment of protein localization to telomere;GO:1904869 regulation of protein localization to Cajal body</t>
  </si>
  <si>
    <t>Intermediate filaments (Approved); Additional: Cytosol;Nucleoplasm</t>
  </si>
  <si>
    <t>FAM89B</t>
  </si>
  <si>
    <t>23625</t>
  </si>
  <si>
    <t>family with sequence similarity 89 member B</t>
  </si>
  <si>
    <t>GO:0060392 negative regulation of SMAD protein signal transduction;GO:0060390 regulation of SMAD protein signal transduction;GO:0030512 negative regulation of transforming growth factor beta receptor signaling pathway</t>
  </si>
  <si>
    <t>PLAGL1</t>
  </si>
  <si>
    <t>5325</t>
  </si>
  <si>
    <t>PLAG1 like zinc finger 1</t>
  </si>
  <si>
    <t>Transcription factors:Zinc-coordinating DNA-binding domains; Human disease related genes:Endocrine and metabolic diseases:Diabetes; Predicted intracellular proteins; Disease related genes</t>
  </si>
  <si>
    <t>Nuclear bodies (Supported); Additional: Golgi apparatus;Vesicles</t>
  </si>
  <si>
    <t>(M5947)HALLMARK IL2 STAT5 SIGNALING</t>
  </si>
  <si>
    <t>LINC01551</t>
  </si>
  <si>
    <t>387978</t>
  </si>
  <si>
    <t>long intergenic non-protein coding RNA 1551</t>
  </si>
  <si>
    <t>PFN1</t>
  </si>
  <si>
    <t>5216</t>
  </si>
  <si>
    <t>profilin 1</t>
  </si>
  <si>
    <t>GO:0098885 modification of postsynaptic actin cytoskeleton;GO:0099010 modification of postsynaptic structure;GO:0060074 synapse maturation</t>
  </si>
  <si>
    <t>Predicted intracellular proteins; Human disease related genes:Nervous system diseases:Neurodegenerative diseases; Disease related genes</t>
  </si>
  <si>
    <t>Cytosol (Approved)</t>
  </si>
  <si>
    <t>7-HYDROXY-4-METHYL-3-(2-HYDROXY-ETHYL)COUMARIN; Artenimol</t>
  </si>
  <si>
    <t>(M16801)SIG REGULATION OF THE ACTIN CYTOSKELETON BY RHO GTPASES</t>
  </si>
  <si>
    <t>(M5923)HALLMARK PI3K AKT MTOR SIGNALING; (M5915)HALLMARK APICAL JUNCTION; (M5921)HALLMARK COMPLEMENT</t>
  </si>
  <si>
    <t>LITAF</t>
  </si>
  <si>
    <t>9516</t>
  </si>
  <si>
    <t>lipopolysaccharide induced TNF factor</t>
  </si>
  <si>
    <t>GO:1901223 negative regulation of NIK/NF-kappaB signaling;GO:1901222 regulation of NIK/NF-kappaB signaling;GO:0043123 positive regulation of I-kappaB kinase/NF-kappaB signaling</t>
  </si>
  <si>
    <t>Nucleoplasm (Supported); Additional: Golgi apparatus;Vesicles</t>
  </si>
  <si>
    <t>(M5890)HALLMARK TNFA SIGNALING VIA NFKB</t>
  </si>
  <si>
    <t>BRI3</t>
  </si>
  <si>
    <t>25798</t>
  </si>
  <si>
    <t>brain protein I3</t>
  </si>
  <si>
    <t>ATP5J</t>
  </si>
  <si>
    <t>522</t>
  </si>
  <si>
    <t>ATP5PF</t>
  </si>
  <si>
    <t>ATP synthase peripheral stalk subunit F6</t>
  </si>
  <si>
    <t>Mitochondria (Supported)</t>
  </si>
  <si>
    <t>(M5936)HALLMARK OXIDATIVE PHOSPHORYLATION</t>
  </si>
  <si>
    <t>TPGS1</t>
  </si>
  <si>
    <t>91978</t>
  </si>
  <si>
    <t>tubulin polyglutamylase complex subunit 1</t>
  </si>
  <si>
    <t>GO:0018095 protein polyglutamylation;GO:0007288 sperm axoneme assembly;GO:0018200 peptidyl-glutamic acid modification</t>
  </si>
  <si>
    <t>CRABP2</t>
  </si>
  <si>
    <t>1382</t>
  </si>
  <si>
    <t>cellular retinoic acid binding protein 2</t>
  </si>
  <si>
    <t>GO:0002138 retinoic acid biosynthetic process;GO:0016102 diterpenoid biosynthetic process;GO:0048672 positive regulation of collateral sprouting</t>
  </si>
  <si>
    <t>Cytosol (Supported); Additional: Nucleoplasm</t>
  </si>
  <si>
    <t>(M5949)HALLMARK PEROXISOME</t>
  </si>
  <si>
    <t>PHF6</t>
  </si>
  <si>
    <t>84295</t>
  </si>
  <si>
    <t>PHD finger protein 6</t>
  </si>
  <si>
    <t>GO:0001835 blastocyst hatching;GO:0035188 hatching;GO:0071684 organism emergence from protective structure</t>
  </si>
  <si>
    <t>Cancer-related genes:Mutated cancer genes; Cancer-related genes:Mutational cancer driver genes; Human disease related genes:Congenital malformations:Other congenital malformations; Disease related genes; Predicted intracellular proteins</t>
  </si>
  <si>
    <t>Nucleoli;Nucleoplasm (Supported)</t>
  </si>
  <si>
    <t>NKX2-8</t>
  </si>
  <si>
    <t>26257</t>
  </si>
  <si>
    <t>NK2 homeobox 8</t>
  </si>
  <si>
    <t>GO:0001889 liver development;GO:0061008 hepaticobiliary system development;GO:0050680 negative regulation of epithelial cell proliferation</t>
  </si>
  <si>
    <t>Transcription factors:Helix-turn-helix domains; Predicted intracellular proteins</t>
  </si>
  <si>
    <t>Nucleoplasm (Approved); Additional: Plasma membrane</t>
  </si>
  <si>
    <t>CKB</t>
  </si>
  <si>
    <t>1152</t>
  </si>
  <si>
    <t>creatine kinase B</t>
  </si>
  <si>
    <t>GO:0006599 phosphagen metabolic process;GO:0006603 phosphocreatine metabolic process;GO:0042396 phosphagen biosynthetic process</t>
  </si>
  <si>
    <t>FDA approved drug targets:Small molecule drugs; Candidate cardiovascular disease genes; Cancer-related genes:Candidate cancer biomarkers; Enzymes; Predicted intracellular proteins; ENZYME proteins:Transferases</t>
  </si>
  <si>
    <t>Cytosol (Supported)</t>
  </si>
  <si>
    <t>Creatine; Phosphocreatine</t>
  </si>
  <si>
    <t>(M5907)HALLMARK ESTROGEN RESPONSE LATE; (M5909)HALLMARK MYOGENESIS</t>
  </si>
  <si>
    <t>HMGB3</t>
  </si>
  <si>
    <t>3149</t>
  </si>
  <si>
    <t>high mobility group box 3</t>
  </si>
  <si>
    <t>GO:0045578 negative regulation of B cell differentiation;GO:0045577 regulation of B cell differentiation;GO:0050869 negative regulation of B cell activation</t>
  </si>
  <si>
    <t>Human disease related genes:Congenital malformations:Congenital malformations of eye; Predicted intracellular proteins; Disease related genes</t>
  </si>
  <si>
    <t>Nucleoplasm (Supported); Additional: Nucleoli</t>
  </si>
  <si>
    <t>(M5901)HALLMARK G2M CHECKPOINT; (M5925)HALLMARK E2F TARGETS</t>
  </si>
  <si>
    <t>H1FX</t>
  </si>
  <si>
    <t>8971</t>
  </si>
  <si>
    <t>H1-10</t>
  </si>
  <si>
    <t>H1.10 linker histone</t>
  </si>
  <si>
    <t>GO:0016584 nucleosome positioning;GO:0030261 chromosome condensation;GO:0045910 negative regulation of DNA recombination</t>
  </si>
  <si>
    <t>Nucleoli;Nucleoli rim;Nucleoplasm (Enhanced)</t>
  </si>
  <si>
    <t>FOXG1</t>
  </si>
  <si>
    <t>2290</t>
  </si>
  <si>
    <t>forkhead box G1</t>
  </si>
  <si>
    <t>GO:0021852 pyramidal neuron migration to cerebral cortex;GO:0140650 radial glia-guided pyramidal neuron migration;GO:0016199 axon midline choice point recognition</t>
  </si>
  <si>
    <t>Transcription factors:Helix-turn-helix domains; Predicted intracellular proteins; Human disease related genes:Other diseases:Mental and behavioural disorders; Disease related genes</t>
  </si>
  <si>
    <t>(M2)PID SMAD2 3NUCLEAR PATHWAY</t>
  </si>
  <si>
    <t>HMGA1</t>
  </si>
  <si>
    <t>3159</t>
  </si>
  <si>
    <t>high mobility group AT-hook 1</t>
  </si>
  <si>
    <t>GO:0090402 oncogene-induced cell senescence;GO:0006337 nucleosome disassembly;GO:0031498 chromatin disassembly</t>
  </si>
  <si>
    <t>Transcription factors:beta-Sheet binding to DNA; Predicted intracellular proteins; Disease related genes; Cancer-related genes:Candidate cancer biomarkers</t>
  </si>
  <si>
    <t>(M28)PID IL4 2PATHWAY; (M66)PID MYC ACTIV PATHWAY</t>
  </si>
  <si>
    <t>HMGN1</t>
  </si>
  <si>
    <t>3150</t>
  </si>
  <si>
    <t>high mobility group nucleosome binding domain 1</t>
  </si>
  <si>
    <t>GO:0032786 positive regulation of DNA-templated transcription, elongation;GO:0032784 regulation of DNA-templated transcription, elongation;GO:0006325 chromatin organization</t>
  </si>
  <si>
    <t>RAC1</t>
  </si>
  <si>
    <t>5879</t>
  </si>
  <si>
    <t>Rac family small GTPase 1</t>
  </si>
  <si>
    <t>GO:0032707 negative regulation of interleukin-23 production;GO:0010764 negative regulation of fibroblast migration;GO:0032667 regulation of interleukin-23 production</t>
  </si>
  <si>
    <t>Cancer-related genes:Mutated cancer genes; Human disease related genes:Other diseases:Mental and behavioural disorders; Cancer-related genes:Candidate cancer biomarkers; ENZYME proteins:Hydrolases; Cancer-related genes:Mutational cancer driver genes; Disease related genes; Potential drug targets; Enzymes; RAS pathway related proteins; Predicted intracellular proteins</t>
  </si>
  <si>
    <t>Cytosol;Nucleoplasm (Approved); Additional: Nucleoli</t>
  </si>
  <si>
    <t>Azathioprine; Guanosine-5'-Diphosphate</t>
  </si>
  <si>
    <t>(M120)PID ARF6 DOWNSTREAM PATHWAY; (M243)PID ARF 3PATHWAY; (M273)PID EPHA2 FWD PATHWAY</t>
  </si>
  <si>
    <t>(M5923)HALLMARK PI3K AKT MTOR SIGNALING; (M5946)HALLMARK COAGULATION</t>
  </si>
  <si>
    <t>MRPS6</t>
  </si>
  <si>
    <t>64968</t>
  </si>
  <si>
    <t>mitochondrial ribosomal protein S6</t>
  </si>
  <si>
    <t>GO:0032543 mitochondrial translation;GO:0140053 mitochondrial gene expression;GO:0006412 translation</t>
  </si>
  <si>
    <t>Ribosomal proteins; Predicted intracellular proteins</t>
  </si>
  <si>
    <t>FTH1</t>
  </si>
  <si>
    <t>2495</t>
  </si>
  <si>
    <t>ferritin heavy chain 1</t>
  </si>
  <si>
    <t>GO:0006880 intracellular sequestering of iron ion;GO:0097577 sequestering of iron ion;GO:0051238 sequestering of metal ion</t>
  </si>
  <si>
    <t>Human disease related genes:Congenital disorders of metabolism:Congenital disorders of ion transport and metabolism; FDA approved drug targets:Small molecule drugs; Candidate cardiovascular disease genes; ENZYME proteins:Oxidoreductases; Cancer-related genes:Candidate cancer biomarkers; Disease related genes; Enzymes; Predicted intracellular proteins</t>
  </si>
  <si>
    <t>Iron Dextran; Iron; Ferric pyrophosphate citrate; Ferrous gluconate; Ferrous succinate; Ferrous ascorbate; Ferrous fumarate; Ferrous glycine sulfate</t>
  </si>
  <si>
    <t>(M254)PID MYC REPRESS PATHWAY</t>
  </si>
  <si>
    <t>RPS27</t>
  </si>
  <si>
    <t>6232</t>
  </si>
  <si>
    <t>ribosomal protein S27</t>
  </si>
  <si>
    <t>GO:0000028 ribosomal small subunit assembly;GO:0042255 ribosome assembly;GO:0042274 ribosomal small subunit biogenesis</t>
  </si>
  <si>
    <t>Human disease related genes:Other congenital disorders:Ribosomopathies; Human disease related genes:Cardiovascular diseases:Hematologic diseases; Ribosomal proteins; Disease related genes; Predicted intracellular proteins</t>
  </si>
  <si>
    <t>Cytosol;Endoplasmic reticulum (Approved); Additional: Nucleoli</t>
  </si>
  <si>
    <t>CSTB</t>
  </si>
  <si>
    <t>1476</t>
  </si>
  <si>
    <t>cystatin B</t>
  </si>
  <si>
    <t>GO:0008344 adult locomotory behavior;GO:0030534 adult behavior;GO:0007626 locomotory behavior</t>
  </si>
  <si>
    <t>Human disease related genes:Nervous system diseases:Epilepsy; Cancer-related genes:Candidate cancer biomarkers; Disease related genes; Potential drug targets; Transporters:Transporter channels and pores; Predicted intracellular proteins</t>
  </si>
  <si>
    <t>Cytosol (Supported); Additional: Nucleoli</t>
  </si>
  <si>
    <t>Cupric Chloride</t>
  </si>
  <si>
    <t>(M3468)NABA ECM REGULATORS; (M5885)NABA MATRISOME ASSOCIATED; (M5889)NABA MATRISOME</t>
  </si>
  <si>
    <t>PTCH1</t>
  </si>
  <si>
    <t>5727</t>
  </si>
  <si>
    <t>patched 1</t>
  </si>
  <si>
    <t>GO:0021997 neural plate axis specification;GO:0009957 epidermal cell fate specification;GO:0010157 response to chlorate</t>
  </si>
  <si>
    <t>Human disease related genes:Congenital malformations:Congenital malformations of the nervous system; Human disease related genes:Cancers:Cancers of eye, brain, and central nervous system; Cancer-related genes:Candidate cancer biomarkers; Human disease related genes:Skin diseases:Skin and soft tissue diseases; Disease related genes; Potential drug targets; Transporters:Electrochemical Potential-driven transporters; Predicted intracellular proteins; Human disease related genes:Cancers:Skin cancers</t>
  </si>
  <si>
    <t>Golgi apparatus (Approved)</t>
  </si>
  <si>
    <t>(M211)PID HEDGEHOG 2PATHWAY; (M219)PID HEDGEHOG GLI PATHWAY</t>
  </si>
  <si>
    <t>(M5919)HALLMARK HEDGEHOG SIGNALING; (M5895)HALLMARK WNT BETA CATENIN SIGNALING; (M5947)HALLMARK IL2 STAT5 SIGNALING</t>
  </si>
  <si>
    <t>RPS29</t>
  </si>
  <si>
    <t>6235</t>
  </si>
  <si>
    <t>ribosomal protein S29</t>
  </si>
  <si>
    <t>GO:0002181 cytoplasmic translation;GO:0006412 translation;GO:0043043 peptide biosynthetic process</t>
  </si>
  <si>
    <t>Cytosol;Endoplasmic reticulum (Supported)</t>
  </si>
  <si>
    <t>GNG5</t>
  </si>
  <si>
    <t>2787</t>
  </si>
  <si>
    <t>G protein subunit gamma 5</t>
  </si>
  <si>
    <t>GO:0007186 G protein-coupled receptor signaling pathway;GO:0007165 signal transduction;GO:0023052 signaling</t>
  </si>
  <si>
    <t>RAS pathway related proteins; Predicted intracellular proteins</t>
  </si>
  <si>
    <t>CXADR</t>
  </si>
  <si>
    <t>1525</t>
  </si>
  <si>
    <t>CXADR Ig-like cell adhesion molecule</t>
  </si>
  <si>
    <t>GO:0086072 AV node cell-bundle of His cell adhesion involved in cell communication;GO:0098904 regulation of AV node cell action potential;GO:0008354 germ cell migration</t>
  </si>
  <si>
    <t>Transporters:Accessory Factors Involved in Transport; Predicted secreted proteins</t>
  </si>
  <si>
    <t>Cell Junctions;Plasma membrane (Enhanced)</t>
  </si>
  <si>
    <t>UCHL1</t>
  </si>
  <si>
    <t>7345</t>
  </si>
  <si>
    <t>ubiquitin C-terminal hydrolase L1</t>
  </si>
  <si>
    <t>GO:0007412 axon target recognition;GO:0019896 axonal transport of mitochondrion;GO:0034643 establishment of mitochondrion localization, microtubule-mediated</t>
  </si>
  <si>
    <t>Human disease related genes:Nervous system diseases:Other nervous and sensory system diseases; ENZYME proteins:Hydrolases; Predicted intracellular proteins; Peptidases:Cysteine-type peptidases; Disease related genes; Potential drug targets; Enzymes; Human disease related genes:Nervous system diseases:Neurodegenerative diseases</t>
  </si>
  <si>
    <t>Phenethyl Isothiocyanate</t>
  </si>
  <si>
    <t>(M275)PID ALPHA SYNUCLEIN PATHWAY</t>
  </si>
  <si>
    <t>FSCN1</t>
  </si>
  <si>
    <t>6624</t>
  </si>
  <si>
    <t>fascin actin-bundling protein 1</t>
  </si>
  <si>
    <t>GO:0030035 microspike assembly;GO:0032534 regulation of microvillus assembly;GO:0030046 parallel actin filament bundle assembly</t>
  </si>
  <si>
    <t>Predicted intracellular proteins; Cancer-related genes:Candidate cancer biomarkers</t>
  </si>
  <si>
    <t>Cytosol (Supported); Additional: Plasma membrane</t>
  </si>
  <si>
    <t>(M5893)HALLMARK MITOTIC SPINDLE; (M5915)HALLMARK APICAL JUNCTION</t>
  </si>
  <si>
    <t>LHX2</t>
  </si>
  <si>
    <t>9355</t>
  </si>
  <si>
    <t>LIM homeobox 2</t>
  </si>
  <si>
    <t>GO:0035090 maintenance of apical/basal cell polarity;GO:0045199 maintenance of epithelial cell apical/basal polarity;GO:0021978 telencephalon regionalization</t>
  </si>
  <si>
    <t>Nucleoplasm (Approved)</t>
  </si>
  <si>
    <t>(M5941)HALLMARK UV RESPONSE UP</t>
  </si>
  <si>
    <t>SON</t>
  </si>
  <si>
    <t>6651</t>
  </si>
  <si>
    <t>SON DNA and RNA binding protein</t>
  </si>
  <si>
    <t>GO:0000281 mitotic cytokinesis;GO:0061640 cytoskeleton-dependent cytokinesis;GO:0000910 cytokinesis</t>
  </si>
  <si>
    <t>Human disease related genes:Congenital malformations:Other congenital malformations; Disease related genes; Potential drug targets; Transporters:Primary Active Transporters; Predicted intracellular proteins</t>
  </si>
  <si>
    <t>Nuclear speckles (Enhanced)</t>
  </si>
  <si>
    <t>FOS</t>
  </si>
  <si>
    <t>2353</t>
  </si>
  <si>
    <t>Fos proto-oncogene, AP-1 transcription factor subunit</t>
  </si>
  <si>
    <t>GO:0001661 conditioned taste aversion;GO:0009629 response to gravity;GO:0030431 sleep</t>
  </si>
  <si>
    <t>Transcription factors:Basic domains; Predicted intracellular proteins; Cancer-related genes:Candidate cancer biomarkers</t>
  </si>
  <si>
    <t>Nadroparin</t>
  </si>
  <si>
    <t>(M134)PID TCR RAS PATHWAY; (M206)PID PDGFRA PATHWAY; (M268)PID S1P S1P2 PATHWAY</t>
  </si>
  <si>
    <t>(M5941)HALLMARK UV RESPONSE UP; (M5890)HALLMARK TNFA SIGNALING VIA NFKB; (M5891)HALLMARK HYPOXIA</t>
  </si>
  <si>
    <t>BTF3</t>
  </si>
  <si>
    <t>689</t>
  </si>
  <si>
    <t>basic transcription factor 3</t>
  </si>
  <si>
    <t>GO:1905551 negative regulation of protein localization to endoplasmic reticulum;GO:1905550 regulation of protein localization to endoplasmic reticulum;GO:1903828 negative regulation of protein localization</t>
  </si>
  <si>
    <t>PRR13</t>
  </si>
  <si>
    <t>54458</t>
  </si>
  <si>
    <t>proline rich 13</t>
  </si>
  <si>
    <t>NREP</t>
  </si>
  <si>
    <t>9315</t>
  </si>
  <si>
    <t>neuronal regeneration related protein</t>
  </si>
  <si>
    <t>GO:0031103 axon regeneration;GO:0031102 neuron projection regeneration;GO:0048678 response to axon injury</t>
  </si>
  <si>
    <t>WRB</t>
  </si>
  <si>
    <t>7485</t>
  </si>
  <si>
    <t>GET1</t>
  </si>
  <si>
    <t>guided entry of tail-anchored proteins factor 1</t>
  </si>
  <si>
    <t>GO:0071816 tail-anchored membrane protein insertion into ER membrane;GO:0045048 protein insertion into ER membrane;GO:0051205 protein insertion into membrane</t>
  </si>
  <si>
    <t>Transporters:Primary Active Transporters; Predicted intracellular proteins</t>
  </si>
  <si>
    <t>BEX1</t>
  </si>
  <si>
    <t>55859</t>
  </si>
  <si>
    <t>brain expressed X-linked 1</t>
  </si>
  <si>
    <t>GO:0051091 positive regulation of DNA-binding transcription factor activity;GO:0051090 regulation of DNA-binding transcription factor activity;GO:0045944 positive regulation of transcription by RNA polymerase II</t>
  </si>
  <si>
    <t>NSG1</t>
  </si>
  <si>
    <t>27065</t>
  </si>
  <si>
    <t>neuronal vesicle trafficking associated 1</t>
  </si>
  <si>
    <t>GO:0099627 neurotransmitter receptor cycle;GO:0099630 postsynaptic neurotransmitter receptor cycle;GO:0098814 spontaneous synaptic transmission</t>
  </si>
  <si>
    <t>(M19)PID P73PATHWAY</t>
  </si>
  <si>
    <t>S1PR3</t>
  </si>
  <si>
    <t>1903</t>
  </si>
  <si>
    <t>sphingosine-1-phosphate receptor 3</t>
  </si>
  <si>
    <t>GO:1901551 negative regulation of endothelial cell development;GO:1903141 negative regulation of establishment of endothelial barrier;GO:0045602 negative regulation of endothelial cell differentiation</t>
  </si>
  <si>
    <t>G-protein coupled receptors:GPCRs excl olfactory receptors; FDA approved drug targets:Small molecule drugs; G-protein coupled receptors:Lysolipids receptors; Predicted intracellular proteins</t>
  </si>
  <si>
    <t>Fingolimod</t>
  </si>
  <si>
    <t>(M155)PID S1P META PATHWAY; (M55)PID S1P S1P3 PATHWAY</t>
  </si>
  <si>
    <t>TUBA1A</t>
  </si>
  <si>
    <t>7846</t>
  </si>
  <si>
    <t>tubulin alpha 1a</t>
  </si>
  <si>
    <t>GO:0030705 cytoskeleton-dependent intracellular transport;GO:0050807 regulation of synapse organization;GO:0050803 regulation of synapse structure or activity</t>
  </si>
  <si>
    <t>FDA approved drug targets:Small molecule drugs; Human disease related genes:Congenital malformations:Congenital malformations of the nervous system; Cancer-related genes:Mutational cancer driver genes; Disease related genes; Predicted intracellular proteins</t>
  </si>
  <si>
    <t>Microtubules (Enhanced)</t>
  </si>
  <si>
    <t>Albendazole; Vinblastine; Mebendazole; Epothilone D; Patupilone; CYT997; 2-MERCAPTO-N-[1,2,3,10-TETRAMETHOXY-9-OXO-5,6,7,9-TETRAHYDRO-BENZO[A]HEPTALEN-7-YL]ACETAMIDE; Artenimol; Phenethyl Isothiocyanate; Colchiceine</t>
  </si>
  <si>
    <t>RPL36AL</t>
  </si>
  <si>
    <t>6166</t>
  </si>
  <si>
    <t>ribosomal protein L36a like</t>
  </si>
  <si>
    <t>GO:0006412 translation;GO:0043043 peptide biosynthetic process;GO:0043604 amide biosynthetic process</t>
  </si>
  <si>
    <t>Cytosol;Endoplasmic reticulum (Approved); Additional: Plasma membrane</t>
  </si>
  <si>
    <t>FJX1</t>
  </si>
  <si>
    <t>24147</t>
  </si>
  <si>
    <t>four-jointed box kinase 1</t>
  </si>
  <si>
    <t>GO:0010842 retina layer formation;GO:0060042 retina morphogenesis in camera-type eye;GO:0003407 neural retina development</t>
  </si>
  <si>
    <t>PEBP1</t>
  </si>
  <si>
    <t>5037</t>
  </si>
  <si>
    <t>phosphatidylethanolamine binding protein 1</t>
  </si>
  <si>
    <t>GO:0043409 negative regulation of MAPK cascade;GO:0010951 negative regulation of endopeptidase activity;GO:0010466 negative regulation of peptidase activity</t>
  </si>
  <si>
    <t>Cytosol;Plasma membrane (Approved)</t>
  </si>
  <si>
    <t>Copper</t>
  </si>
  <si>
    <t>(M14)PID AURORA B PATHWAY; (M164)PID ERBB1 DOWNSTREAM PATHWAY</t>
  </si>
  <si>
    <t>(M5951)HALLMARK SPERMATOGENESIS</t>
  </si>
  <si>
    <t>APP</t>
  </si>
  <si>
    <t>351</t>
  </si>
  <si>
    <t>amyloid beta precursor protein</t>
  </si>
  <si>
    <t>GO:0071873 response to norepinephrine;GO:0071874 cellular response to norepinephrine stimulus;GO:0048669 collateral sprouting in absence of injury</t>
  </si>
  <si>
    <t>FDA approved drug targets:Small molecule drugs; Predicted secreted proteins; Predicted intracellular proteins; Disease related genes; Transporters:Transporter channels and pores; Human disease related genes:Nervous system diseases:Neurodegenerative diseases</t>
  </si>
  <si>
    <t>Golgi apparatus (Approved); Additional: Vesicles</t>
  </si>
  <si>
    <t>Deferoxamine; Aluminium; Zinc; L-methionine (R)-S-oxide; Resveratrol; Tromethamine; Phenserine; Tetrathiomolybdate; CAD106; Mito-4509; Edonerpic; Dimercaprol; Copper; Florbetaben (18F); Florbetapir (18F); Flutemetamol (18F); Zinc acetate; Aluminium phosphate; Aluminum acetate; Zinc chloride; Zinc sulfate, unspecified form</t>
  </si>
  <si>
    <t>(M33)PID GLYPICAN 1PATHWAY; (M220)PID CASPASE PATHWAY; (M153)PID P75 NTR PATHWAY</t>
  </si>
  <si>
    <t>(M5944)HALLMARK ANGIOGENESIS; (M5916)HALLMARK APICAL SURFACE; (M5902)HALLMARK APOPTOSIS</t>
  </si>
  <si>
    <t>ZNF706</t>
  </si>
  <si>
    <t>51123</t>
  </si>
  <si>
    <t>zinc finger protein 706</t>
  </si>
  <si>
    <t>GO:1902455 negative regulation of stem cell population maintenance;GO:2000036 regulation of stem cell population maintenance;GO:0006417 regulation of translation</t>
  </si>
  <si>
    <t>Plasma membrane (Approved)</t>
  </si>
  <si>
    <t>TUBB</t>
  </si>
  <si>
    <t>203068</t>
  </si>
  <si>
    <t>tubulin beta class I</t>
  </si>
  <si>
    <t>GO:0071895 odontoblast differentiation;GO:0060563 neuroepithelial cell differentiation;GO:0042267 natural killer cell mediated cytotoxicity</t>
  </si>
  <si>
    <t>FDA approved drug targets:Small molecule drugs; Human disease related genes:Congenital malformations:Congenital malformations of the nervous system; Human disease related genes:Congenital malformations:Congenital malformations of skin; Disease related genes; Predicted intracellular proteins</t>
  </si>
  <si>
    <t>Microtubules (Supported); Additional: Cytokinetic bridge;Mitotic spindle</t>
  </si>
  <si>
    <t>Vinorelbine; Vincristine; Vinblastine; Podofilox; Colchicine; Epothilone D; Patupilone; CYT997; CA4P; ZEN-012; Copper; Artenimol; Vinflunine; Depatuxizumab mafodotin; Milataxel; Colchiceine</t>
  </si>
  <si>
    <t>(M5925)HALLMARK E2F TARGETS</t>
  </si>
  <si>
    <t>HCRT</t>
  </si>
  <si>
    <t>3060</t>
  </si>
  <si>
    <t>hypocretin neuropeptide precursor</t>
  </si>
  <si>
    <t>GO:0051970 negative regulation of transmission of nerve impulse;GO:0051971 positive regulation of transmission of nerve impulse;GO:0030431 sleep</t>
  </si>
  <si>
    <t>Predicted secreted proteins; Disease related genes; Human disease related genes:Nervous system diseases:Other nervous and sensory system diseases</t>
  </si>
  <si>
    <t>Pidolic acid</t>
  </si>
  <si>
    <t>TUBB2B</t>
  </si>
  <si>
    <t>347733</t>
  </si>
  <si>
    <t>tubulin beta 2B class IIb</t>
  </si>
  <si>
    <t>GO:1902669 positive regulation of axon guidance;GO:1902667 regulation of axon guidance;GO:1990403 embryonic brain development</t>
  </si>
  <si>
    <t>Human disease related genes:Congenital malformations:Congenital malformations of the nervous system; Predicted intracellular proteins; Disease related genes</t>
  </si>
  <si>
    <t>CYT997; 2-MERCAPTO-N-[1,2,3,10-TETRAMETHOXY-9-OXO-5,6,7,9-TETRAHYDRO-BENZO[A]HEPTALEN-7-YL]ACETAMIDE</t>
  </si>
  <si>
    <t>(M5906)HALLMARK ESTROGEN RESPONSE EARLY</t>
  </si>
  <si>
    <t>PSMG1</t>
  </si>
  <si>
    <t>8624</t>
  </si>
  <si>
    <t>proteasome assembly chaperone 1</t>
  </si>
  <si>
    <t>GO:0080129 proteasome core complex assembly;GO:0021534 cell proliferation in hindbrain;GO:0021924 cell proliferation in external granule layer</t>
  </si>
  <si>
    <t>Cytosol;Golgi apparatus;Nucleoplasm (Enhanced)</t>
  </si>
  <si>
    <t>(M5951)HALLMARK SPERMATOGENESIS; (M5924)HALLMARK MTORC1 SIGNALING</t>
  </si>
  <si>
    <t>LDHB</t>
  </si>
  <si>
    <t>3945</t>
  </si>
  <si>
    <t>lactate dehydrogenase B</t>
  </si>
  <si>
    <t>GO:0006089 lactate metabolic process;GO:0006090 pyruvate metabolic process;GO:0005975 carbohydrate metabolic process</t>
  </si>
  <si>
    <t>FDA approved drug targets:Small molecule drugs; ENZYME proteins:Oxidoreductases; Disease related genes; Enzymes; Predicted intracellular proteins</t>
  </si>
  <si>
    <t>NADH; 4-Hydroxy-1,2,5-oxadiazole-3-carboxylic acid; Oxamic Acid; Stiripentol; Artenimol</t>
  </si>
  <si>
    <t>(M5936)HALLMARK OXIDATIVE PHOSPHORYLATION; (M5939)HALLMARK P53 PATHWAY</t>
  </si>
  <si>
    <t>NDUFV3</t>
  </si>
  <si>
    <t>4731</t>
  </si>
  <si>
    <t>NADH:ubiquinone oxidoreductase subunit V3</t>
  </si>
  <si>
    <t>GO:0006120 mitochondrial electron transport, NADH to ubiquinone;GO:0019646 aerobic electron transport chain;GO:0042773 ATP synthesis coupled electron transport</t>
  </si>
  <si>
    <t>FDA approved drug targets:Small molecule drugs; Predicted intracellular proteins</t>
  </si>
  <si>
    <t>Mitochondria (Enhanced)</t>
  </si>
  <si>
    <t>NADH; Ubidecarenone</t>
  </si>
  <si>
    <t>(M5937)HALLMARK GLYCOLYSIS</t>
  </si>
  <si>
    <t>C11orf31</t>
  </si>
  <si>
    <t>280636</t>
  </si>
  <si>
    <t>SELENOH</t>
  </si>
  <si>
    <t>selenoprotein H</t>
  </si>
  <si>
    <t>Nucleoli;Nucleoplasm (Approved)</t>
  </si>
  <si>
    <t>SMS</t>
  </si>
  <si>
    <t>6611</t>
  </si>
  <si>
    <t>spermine synthase</t>
  </si>
  <si>
    <t>GO:0006597 spermine biosynthetic process;GO:0008215 spermine metabolic process;GO:0006596 polyamine biosynthetic process</t>
  </si>
  <si>
    <t>Human disease related genes:Congenital malformations:Other congenital malformations; Disease related genes; Enzymes; Predicted intracellular proteins; ENZYME proteins:Transferases</t>
  </si>
  <si>
    <t>Nuclear bodies (Approved); Additional: Cytosol</t>
  </si>
  <si>
    <t>Spermine</t>
  </si>
  <si>
    <t>(M5908)HALLMARK ANDROGEN RESPONSE; (M5935)HALLMARK FATTY ACID METABOLISM</t>
  </si>
  <si>
    <t>PCBP1</t>
  </si>
  <si>
    <t>5093</t>
  </si>
  <si>
    <t>poly(rC) binding protein 1</t>
  </si>
  <si>
    <t>GO:0039694 viral RNA genome replication;GO:0019079 viral genome replication;GO:0019058 viral life cycle</t>
  </si>
  <si>
    <t>Predicted intracellular proteins; Cancer-related genes:Mutational cancer driver genes; Cancer-related genes:Mutated cancer genes</t>
  </si>
  <si>
    <t>Nuclear speckles (Enhanced); Additional: Cytoplasmic bodies</t>
  </si>
  <si>
    <t>(M5926)HALLMARK MYC TARGETS V1</t>
  </si>
  <si>
    <t>PKM</t>
  </si>
  <si>
    <t>5315</t>
  </si>
  <si>
    <t>pyruvate kinase M1/2</t>
  </si>
  <si>
    <t>GO:2000767 positive regulation of cytoplasmic translation;GO:2000765 regulation of cytoplasmic translation;GO:1903672 positive regulation of sprouting angiogenesis</t>
  </si>
  <si>
    <t>Enzymes; Predicted intracellular proteins; ENZYME proteins:Transferases; Cancer-related genes:Candidate cancer biomarkers</t>
  </si>
  <si>
    <t>Cytosol (Enhanced)</t>
  </si>
  <si>
    <t>Pyruvic acid; L-Phospholactate; 2-Phosphoglycolic Acid; 6-(2-fluorobenzyl)-2,4-dimethyl-4,6-dihydro-5H-thieno[2',3':4,5]pyrrolo[2,3-d]pyridazin-5-one; 1-[(2,6-difluorophenyl)sulfonyl]-4-(2,3-dihydro-1,4-benzodioxin-6-ylsulfonyl)piperazine; 1-(2,3-dihydro-1,4-benzodioxin-6-ylsulfonyl)-4-[(4-methoxyphenyl)sulfonyl]piperazine; Copper; Artenimol</t>
  </si>
  <si>
    <t>(M255)PID HIF1 TFPATHWAY</t>
  </si>
  <si>
    <t>PDCD7</t>
  </si>
  <si>
    <t>10081</t>
  </si>
  <si>
    <t>programmed cell death 7</t>
  </si>
  <si>
    <t>GO:0051384 response to glucocorticoid;GO:0031960 response to corticosteroid;GO:0048545 response to steroid hormone</t>
  </si>
  <si>
    <t>Plasma membrane (Approved); Additional: Nucleoli</t>
  </si>
  <si>
    <t>ELF4</t>
  </si>
  <si>
    <t>2000</t>
  </si>
  <si>
    <t>E74 like ETS transcription factor 4</t>
  </si>
  <si>
    <t>GO:0001787 natural killer cell proliferation;GO:0001866 NK T cell proliferation;GO:0051132 NK T cell activation</t>
  </si>
  <si>
    <t>Transcription factors:Helix-turn-helix domains; Predicted intracellular proteins; Cancer-related genes; Disease related genes</t>
  </si>
  <si>
    <t>Nuclear bodies (Supported); Additional: Nucleoplasm</t>
  </si>
  <si>
    <t>(M5950)HALLMARK ALLOGRAFT REJECTION</t>
  </si>
  <si>
    <t>STAG2</t>
  </si>
  <si>
    <t>10735</t>
  </si>
  <si>
    <t>stromal antigen 2</t>
  </si>
  <si>
    <t>GO:0090307 mitotic spindle assembly;GO:0007062 sister chromatid cohesion;GO:0007052 mitotic spindle organization</t>
  </si>
  <si>
    <t>Human disease related genes:Congenital malformations:Congenital malformations of the nervous system; Cancer-related genes:Mutated cancer genes; Cancer-related genes:Mutational cancer driver genes; Disease related genes; Predicted intracellular proteins</t>
  </si>
  <si>
    <t>Nucleoli;Nucleoli fibrillar center;Nucleoplasm (Supported)</t>
  </si>
  <si>
    <t>(M129)PID PLK1 PATHWAY</t>
  </si>
  <si>
    <t>HNRNPK</t>
  </si>
  <si>
    <t>3190</t>
  </si>
  <si>
    <t>heterogeneous nuclear ribonucleoprotein K</t>
  </si>
  <si>
    <t>GO:1905599 positive regulation of low-density lipoprotein receptor activity;GO:1902165 regulation of intrinsic apoptotic signaling pathway in response to DNA damage by p53 class mediator;GO:0048025 negative regulation of mRNA splicing, via spliceosome</t>
  </si>
  <si>
    <t>Human disease related genes:Congenital malformations:Other congenital malformations; Predicted intracellular proteins; Disease related genes</t>
  </si>
  <si>
    <t>Nucleoplasm (Enhanced)</t>
  </si>
  <si>
    <t>Artenimol; Phenethyl Isothiocyanate</t>
  </si>
  <si>
    <t>GPC3</t>
  </si>
  <si>
    <t>2719</t>
  </si>
  <si>
    <t>glypican 3</t>
  </si>
  <si>
    <t>GO:0061209 cell proliferation involved in mesonephros development;GO:0072138 mesenchymal cell proliferation involved in ureteric bud development;GO:0072180 mesonephric duct morphogenesis</t>
  </si>
  <si>
    <t>Cancer-related genes:Candidate cancer biomarkers; Human disease related genes:Congenital malformations:Congenital malformations of the musculoskeletal system; Human disease related genes:Congenital malformations:Other congenital malformations; Disease related genes; Predicted intracellular proteins</t>
  </si>
  <si>
    <t>Plasma membrane (Supported)</t>
  </si>
  <si>
    <t>(M5880)NABA ECM AFFILIATED; (M5885)NABA MATRISOME ASSOCIATED; (M5889)NABA MATRISOME</t>
  </si>
  <si>
    <t>(M5891)HALLMARK HYPOXIA; (M5932)HALLMARK INFLAMMATORY RESPONSE; (M5937)HALLMARK GLYCOLYSIS</t>
  </si>
  <si>
    <t>CPE</t>
  </si>
  <si>
    <t>1363</t>
  </si>
  <si>
    <t>carboxypeptidase E</t>
  </si>
  <si>
    <t>GO:0033366 protein localization to secretory granule;GO:0030070 insulin processing;GO:1901142 insulin metabolic process</t>
  </si>
  <si>
    <t>Enzymes; ENZYME proteins:Hydrolases; Predicted intracellular proteins; Peptidases:Metallopeptidases</t>
  </si>
  <si>
    <t>Centrosome (Approved); Additional: Nucleoplasm;Vesicles</t>
  </si>
  <si>
    <t>Insulin human; Insulin pork</t>
  </si>
  <si>
    <t>(M67)PID ARF6 TRAFFICKING PATHWAY</t>
  </si>
  <si>
    <t>(M5907)HALLMARK ESTROGEN RESPONSE LATE; (M5953)HALLMARK KRAS SIGNALING UP</t>
  </si>
  <si>
    <t>MUC12</t>
  </si>
  <si>
    <t>10071</t>
  </si>
  <si>
    <t>mucin 12, cell surface associated</t>
  </si>
  <si>
    <t>GO:0001558 regulation of cell growth;GO:0040008 regulation of growth;GO:0051128 regulation of cellular component organization</t>
  </si>
  <si>
    <t>RSPO3</t>
  </si>
  <si>
    <t>84870</t>
  </si>
  <si>
    <t>R-spondin 3</t>
  </si>
  <si>
    <t>GO:2000096 positive regulation of Wnt signaling pathway, planar cell polarity pathway;GO:0060670 branching involved in labyrinthine layer morphogenesis;GO:2000052 positive regulation of non-canonical Wnt signaling pathway</t>
  </si>
  <si>
    <t>Predicted secreted proteins; Cancer-related genes</t>
  </si>
  <si>
    <t>(M3008)NABA ECM GLYCOPROTEINS; (M5884)NABA CORE MATRISOME; (M5889)NABA MATRISOME</t>
  </si>
  <si>
    <t>PSMG3</t>
  </si>
  <si>
    <t>84262</t>
  </si>
  <si>
    <t>proteasome assembly chaperone 3</t>
  </si>
  <si>
    <t>GO:0043248 proteasome assembly;GO:0051131 chaperone-mediated protein complex assembly;GO:0034622 cellular protein-containing complex assembly</t>
  </si>
  <si>
    <t>PTTG1IP</t>
  </si>
  <si>
    <t>754</t>
  </si>
  <si>
    <t>PTTG1 interacting protein</t>
  </si>
  <si>
    <t>GO:0043518 negative regulation of DNA damage response, signal transduction by p53 class mediator;GO:1902254 negative regulation of intrinsic apoptotic signaling pathway by p53 class mediator;GO:1902253 regulation of intrinsic apoptotic signaling pathway by p53 class mediator</t>
  </si>
  <si>
    <t>PRTG</t>
  </si>
  <si>
    <t>283659</t>
  </si>
  <si>
    <t>protogenin</t>
  </si>
  <si>
    <t>GO:0050768 negative regulation of neurogenesis;GO:0051961 negative regulation of nervous system development;GO:0010721 negative regulation of cell development</t>
  </si>
  <si>
    <t>Cytosol (Approved); Additional: Plasma membrane;Vesicles</t>
  </si>
  <si>
    <t>CLIC1</t>
  </si>
  <si>
    <t>1192</t>
  </si>
  <si>
    <t>chloride intracellular channel 1</t>
  </si>
  <si>
    <t>GO:0070527 platelet aggregation;GO:0034109 homotypic cell-cell adhesion;GO:0006749 glutathione metabolic process</t>
  </si>
  <si>
    <t>Transporters:Transporter channels and pores; Predicted intracellular proteins; Cancer-related genes:Candidate cancer biomarkers</t>
  </si>
  <si>
    <t>Copper; Artenimol</t>
  </si>
  <si>
    <t>FHL1</t>
  </si>
  <si>
    <t>2273</t>
  </si>
  <si>
    <t>four and a half LIM domains 1</t>
  </si>
  <si>
    <t>GO:0003254 regulation of membrane depolarization;GO:0043268 positive regulation of potassium ion transport;GO:0010972 negative regulation of G2/M transition of mitotic cell cycle</t>
  </si>
  <si>
    <t>Predicted intracellular proteins; Human disease related genes:Musculoskeletal diseases:Muscular diseases; Disease related genes</t>
  </si>
  <si>
    <t>(M5909)HALLMARK MYOGENESIS</t>
  </si>
  <si>
    <t>GLRX5</t>
  </si>
  <si>
    <t>51218</t>
  </si>
  <si>
    <t>glutaredoxin 5</t>
  </si>
  <si>
    <t>GO:0106034 protein maturation by [2Fe-2S] cluster transfer;GO:0044571 [2Fe-2S] cluster assembly;GO:0106035 protein maturation by [4Fe-4S] cluster transfer</t>
  </si>
  <si>
    <t>Human disease related genes:Cardiovascular diseases:Hematologic diseases; Predicted intracellular proteins; Disease related genes</t>
  </si>
  <si>
    <t>(M5945)HALLMARK HEME METABOLISM</t>
  </si>
  <si>
    <t>SEPT6</t>
  </si>
  <si>
    <t>23157</t>
  </si>
  <si>
    <t>SEPTIN6</t>
  </si>
  <si>
    <t>septin 6</t>
  </si>
  <si>
    <t>PNPLA4</t>
  </si>
  <si>
    <t>8228</t>
  </si>
  <si>
    <t>patatin like phospholipase domain containing 4</t>
  </si>
  <si>
    <t>GO:0019433 triglyceride catabolic process;GO:0046461 neutral lipid catabolic process;GO:0046464 acylglycerol catabolic process</t>
  </si>
  <si>
    <t>ENZYME proteins:Hydrolases; Disease related genes; Potential drug targets; Enzymes; Predicted intracellular proteins</t>
  </si>
  <si>
    <t>FOXB1</t>
  </si>
  <si>
    <t>27023</t>
  </si>
  <si>
    <t>forkhead box B1</t>
  </si>
  <si>
    <t>GO:0021767 mammillary body development;GO:0061373 mammillary axonal complex development;GO:0061374 mammillothalamic axonal tract development</t>
  </si>
  <si>
    <t>Mitochondria;Nucleoplasm (Approved)</t>
  </si>
  <si>
    <t>CRYZL1</t>
  </si>
  <si>
    <t>9946</t>
  </si>
  <si>
    <t>crystallin zeta like 1</t>
  </si>
  <si>
    <t>GO:1901661 quinone metabolic process;GO:0042180 cellular ketone metabolic process;GO:0044281 small molecule metabolic process</t>
  </si>
  <si>
    <t>Cytosol;Nucleoplasm (Approved)</t>
  </si>
  <si>
    <t>CXXC5</t>
  </si>
  <si>
    <t>51523</t>
  </si>
  <si>
    <t>CXXC finger protein 5</t>
  </si>
  <si>
    <t>GO:0043123 positive regulation of I-kappaB kinase/NF-kappaB signaling;GO:0043122 regulation of I-kappaB kinase/NF-kappaB signaling;GO:0000122 negative regulation of transcription by RNA polymerase II</t>
  </si>
  <si>
    <t>Nucleoplasm (Supported); Additional: Cytosol</t>
  </si>
  <si>
    <t>KIZ</t>
  </si>
  <si>
    <t>55857</t>
  </si>
  <si>
    <t>kizuna centrosomal protein</t>
  </si>
  <si>
    <t>GO:0007051 spindle organization;GO:0000226 microtubule cytoskeleton organization;GO:0007017 microtubule-based process</t>
  </si>
  <si>
    <t>Human disease related genes:Nervous system diseases:Eye disease; Predicted intracellular proteins; Disease related genes</t>
  </si>
  <si>
    <t>SOHLH2</t>
  </si>
  <si>
    <t>54937</t>
  </si>
  <si>
    <t>spermatogenesis and oogenesis specific basic helix-loop-helix 2</t>
  </si>
  <si>
    <t>GO:0009994 oocyte differentiation;GO:0048477 oogenesis;GO:0007292 female gamete generation</t>
  </si>
  <si>
    <t>Transcription factors:Basic domains; Predicted intracellular proteins</t>
  </si>
  <si>
    <t>Vesicles (Uncertain)</t>
  </si>
  <si>
    <t>COL6A1</t>
  </si>
  <si>
    <t>1291</t>
  </si>
  <si>
    <t>collagen type VI alpha 1 chain</t>
  </si>
  <si>
    <t>GO:0035987 endodermal cell differentiation;GO:0001706 endoderm formation;GO:0007492 endoderm development</t>
  </si>
  <si>
    <t>Cancer-related genes:Candidate cancer biomarkers; Predicted secreted proteins; Human disease related genes:Musculoskeletal diseases:Muscular diseases; Human disease related genes:Musculoskeletal diseases:Skeletal diseases; Disease related genes</t>
  </si>
  <si>
    <t>(M5887)NABA BASEMENT MEMBRANES; (M3005)NABA COLLAGENS; (M198)PID SYNDECAN 1 PATHWAY</t>
  </si>
  <si>
    <t>DLK1</t>
  </si>
  <si>
    <t>8788</t>
  </si>
  <si>
    <t>delta like non-canonical Notch ligand 1</t>
  </si>
  <si>
    <t>GO:0045746 negative regulation of Notch signaling pathway;GO:0008593 regulation of Notch signaling pathway;GO:0009968 negative regulation of signal transduction</t>
  </si>
  <si>
    <t>(M106)PID HNF3B PATHWAY; (M17)PID NOTCH PATHWAY</t>
  </si>
  <si>
    <t>LAGE3</t>
  </si>
  <si>
    <t>8270</t>
  </si>
  <si>
    <t>L antigen family member 3</t>
  </si>
  <si>
    <t>GO:0070525 tRNA threonylcarbamoyladenosine metabolic process;GO:0008033 tRNA processing;GO:0006399 tRNA metabolic process</t>
  </si>
  <si>
    <t>Nucleoplasm (Supported); Additional: Nuclear bodies</t>
  </si>
  <si>
    <t>PRMT1</t>
  </si>
  <si>
    <t>3276</t>
  </si>
  <si>
    <t>protein arginine methyltransferase 1</t>
  </si>
  <si>
    <t>GO:0019919 peptidyl-arginine methylation, to asymmetrical-dimethyl arginine;GO:0046985 positive regulation of hemoglobin biosynthetic process;GO:0043985 histone H4-R3 methylation</t>
  </si>
  <si>
    <t>S-adenosyl-L-homocysteine</t>
  </si>
  <si>
    <t>(M145)PID P53 DOWNSTREAM PATHWAY</t>
  </si>
  <si>
    <t>SH3BGRL</t>
  </si>
  <si>
    <t>6451</t>
  </si>
  <si>
    <t>SH3 domain binding glutamate rich protein like</t>
  </si>
  <si>
    <t>YWHAQ</t>
  </si>
  <si>
    <t>10971</t>
  </si>
  <si>
    <t>tyrosine 3-monooxygenase/tryptophan 5-monooxygenase activation protein theta</t>
  </si>
  <si>
    <t>GO:0021762 substantia nigra development;GO:0048857 neural nucleus development;GO:0030901 midbrain development</t>
  </si>
  <si>
    <t>(M199)PID P38 MK2 PATHWAY; (M247)PID INSULIN GLUCOSE PATHWAY; (M249)PID PI3KCI AKT PATHWAY</t>
  </si>
  <si>
    <t>LMO4</t>
  </si>
  <si>
    <t>8543</t>
  </si>
  <si>
    <t>LIM domain only 4</t>
  </si>
  <si>
    <t>GO:0021527 spinal cord association neuron differentiation;GO:0042659 regulation of cell fate specification;GO:0021514 ventral spinal cord interneuron differentiation</t>
  </si>
  <si>
    <t>Nucleoplasm (Supported); Additional: Midbody ring</t>
  </si>
  <si>
    <t>(M183)PID IL6 7 PATHWAY; (M100)PID SHP2 PATHWAY; (M200)PID ERA GENOMIC PATHWAY</t>
  </si>
  <si>
    <t>C21orf59</t>
  </si>
  <si>
    <t>56683</t>
  </si>
  <si>
    <t>CFAP298</t>
  </si>
  <si>
    <t>cilia and flagella associated protein 298</t>
  </si>
  <si>
    <t>GO:0003352 regulation of cilium movement;GO:0060632 regulation of microtubule-based movement;GO:0032886 regulation of microtubule-based process</t>
  </si>
  <si>
    <t>Predicted intracellular proteins; Human disease related genes:Respiratory diseases:Tracheobronchial diseases; Disease related genes</t>
  </si>
  <si>
    <t>TALDO1</t>
  </si>
  <si>
    <t>6888</t>
  </si>
  <si>
    <t>transaldolase 1</t>
  </si>
  <si>
    <t>GO:0019682 glyceraldehyde-3-phosphate metabolic process;GO:0009052 pentose-phosphate shunt, non-oxidative branch;GO:0006002 fructose 6-phosphate metabolic process</t>
  </si>
  <si>
    <t>Human disease related genes:Congenital disorders of metabolism:Congenital disorders of lipid/glycolipid metabolism; Disease related genes; Potential drug targets; Enzymes; Predicted intracellular proteins; ENZYME proteins:Transferases</t>
  </si>
  <si>
    <t>Nucleoplasm (Approved); Additional: Cytosol</t>
  </si>
  <si>
    <t>(M5951)HALLMARK SPERMATOGENESIS; (M5905)HALLMARK ADIPOGENESIS; (M5937)HALLMARK GLYCOLYSIS</t>
  </si>
  <si>
    <t>TPI1</t>
  </si>
  <si>
    <t>7167</t>
  </si>
  <si>
    <t>triosephosphate isomerase 1</t>
  </si>
  <si>
    <t>GO:0019242 methylglyoxal biosynthetic process;GO:0046166 glyceraldehyde-3-phosphate biosynthetic process;GO:0019682 glyceraldehyde-3-phosphate metabolic process</t>
  </si>
  <si>
    <t>Cancer-related genes:Candidate cancer biomarkers; Human disease related genes:Cardiovascular diseases:Hematologic diseases; ENZYME proteins:Lyases; Disease related genes; Potential drug targets; Enzymes; ENZYME proteins:Isomerase; Predicted intracellular proteins</t>
  </si>
  <si>
    <t>Nucleoplasm (Approved); Additional: Vesicles</t>
  </si>
  <si>
    <t>Zinc; N-Hydroxy-4-Phosphono-Butanamide; 2-Phosphoglycolic Acid; Phosphoglycolohydroxamic Acid; 3-(2-Benzothiazolylthio)-1-Propanesulfonic Acid; [2(Formyl-Hydroxy-Amino)-Ethyl]-Phosphonic Acid; 5-fluorotryptophan; 2-Carboxyethylphosphonic Acid; tert-butanol; Dihydroxyacetone phosphate; 1,4-Dithiothreitol; 3-phospho-D-glyceric acid; 3-(BUTYLSULPHONYL)-PROPANOIC ACID; Artenimol; Zinc acetate; Zinc chloride; Zinc sulfate, unspecified form</t>
  </si>
  <si>
    <t>(M5891)HALLMARK HYPOXIA; (M5924)HALLMARK MTORC1 SIGNALING; (M5937)HALLMARK GLYCOLYSIS</t>
  </si>
  <si>
    <t>GNG2</t>
  </si>
  <si>
    <t>54331</t>
  </si>
  <si>
    <t>G protein subunit gamma 2</t>
  </si>
  <si>
    <t>GO:0007191 adenylate cyclase-activating dopamine receptor signaling pathway;GO:0071380 cellular response to prostaglandin E stimulus;GO:0071379 cellular response to prostaglandin stimulus</t>
  </si>
  <si>
    <t>Plasma membrane (Approved); Additional: Vesicles</t>
  </si>
  <si>
    <t>Halothane</t>
  </si>
  <si>
    <t>(M138)PID THROMBIN PAR4 PATHWAY; (M252)PID IL8 CXCR1 PATHWAY; (M213)PID AR NONGENOMIC PATHWAY</t>
  </si>
  <si>
    <t>(M5921)HALLMARK COMPLEMENT</t>
  </si>
  <si>
    <t>MARCKS</t>
  </si>
  <si>
    <t>4082</t>
  </si>
  <si>
    <t>myristoylated alanine rich protein kinase C substrate</t>
  </si>
  <si>
    <t>GO:0051764 actin crosslink formation;GO:0051017 actin filament bundle assembly;GO:0061572 actin filament bundle organization</t>
  </si>
  <si>
    <t>Plasma membrane (Approved); Additional: Cytosol;Endoplasmic reticulum;Nucleoplasm</t>
  </si>
  <si>
    <t>(M5893)HALLMARK MITOTIC SPINDLE; (M5890)HALLMARK TNFA SIGNALING VIA NFKB; (M5901)HALLMARK G2M CHECKPOINT</t>
  </si>
  <si>
    <t>HPRT1</t>
  </si>
  <si>
    <t>3251</t>
  </si>
  <si>
    <t>hypoxanthine phosphoribosyltransferase 1</t>
  </si>
  <si>
    <t>GO:0006178 guanine salvage;GO:0046099 guanine biosynthetic process;GO:0043103 hypoxanthine salvage</t>
  </si>
  <si>
    <t>FDA approved drug targets:Small molecule drugs; Human disease related genes:Congenital disorders of metabolism:Congenital disorders of nucleotide metabolism; Disease related genes; Enzymes; Predicted intracellular proteins; ENZYME proteins:Transferases</t>
  </si>
  <si>
    <t>Mercaptopurine; 5-O-phosphono-alpha-D-ribofuranosyl diphosphate; 5-monophosphate-9-beta-D-ribofuranosyl xanthine; 3H-pyrazolo[4,3-d]pyrimidin-7-ol; 9-Deazaguanine</t>
  </si>
  <si>
    <t>(M5493)WNT SIGNALING</t>
  </si>
  <si>
    <t>(M5898)HALLMARK DNA REPAIR; (M5907)HALLMARK ESTROGEN RESPONSE LATE; (M5924)HALLMARK MTORC1 SIGNALING</t>
  </si>
  <si>
    <t>COTL1</t>
  </si>
  <si>
    <t>23406</t>
  </si>
  <si>
    <t>coactosin like F-actin binding protein 1</t>
  </si>
  <si>
    <t>GO:0050832 defense response to fungus;GO:0009620 response to fungus;GO:0030833 regulation of actin filament polymerization</t>
  </si>
  <si>
    <t>PPP1R1A</t>
  </si>
  <si>
    <t>5502</t>
  </si>
  <si>
    <t>protein phosphatase 1 regulatory inhibitor subunit 1A</t>
  </si>
  <si>
    <t>GO:0005977 glycogen metabolic process;GO:0006073 cellular glucan metabolic process;GO:0044042 glucan metabolic process</t>
  </si>
  <si>
    <t>RPS27L</t>
  </si>
  <si>
    <t>51065</t>
  </si>
  <si>
    <t>ribosomal protein S27 like</t>
  </si>
  <si>
    <t>GO:0006978 DNA damage response, signal transduction by p53 class mediator resulting in transcription of p21 class mediator;GO:0042772 DNA damage response, signal transduction resulting in transcription;GO:0000028 ribosomal small subunit assembly</t>
  </si>
  <si>
    <t>Cytosol;Endoplasmic reticulum (Supported); Additional: Nucleoli</t>
  </si>
  <si>
    <t>(M5939)HALLMARK P53 PATHWAY</t>
  </si>
  <si>
    <t>ATP5I</t>
  </si>
  <si>
    <t>521</t>
  </si>
  <si>
    <t>ATP5ME</t>
  </si>
  <si>
    <t>ATP synthase membrane subunit e</t>
  </si>
  <si>
    <t>HSD17B10</t>
  </si>
  <si>
    <t>3028</t>
  </si>
  <si>
    <t>hydroxysteroid 17-beta dehydrogenase 10</t>
  </si>
  <si>
    <t>GO:0062173 brexanolone metabolic process;GO:0097745 mitochondrial tRNA 5'-end processing;GO:1990180 mitochondrial tRNA 3'-end processing</t>
  </si>
  <si>
    <t>FDA approved drug targets:Small molecule drugs; ENZYME proteins:Oxidoreductases; Human disease related genes:Congenital disorders of metabolism:Congenital disorders of amino acid metabolism; Disease related genes; Enzymes; Predicted intracellular proteins</t>
  </si>
  <si>
    <t>NADH; 1-Azepan-1-Yl-2-Phenyl-2-(4-Thioxo-1,4-Dihydro-Pyrazolo[3,4-D]Pyrimidin-5-Yl)Ethanone Adduct; Omega-3-carboxylic acids</t>
  </si>
  <si>
    <t>(M5935)HALLMARK FATTY ACID METABOLISM; (M5936)HALLMARK OXIDATIVE PHOSPHORYLATION</t>
  </si>
  <si>
    <t>COL2A1</t>
  </si>
  <si>
    <t>1280</t>
  </si>
  <si>
    <t>collagen type II alpha 1 chain</t>
  </si>
  <si>
    <t>GO:0097065 anterior head development;GO:0060272 embryonic skeletal joint morphogenesis;GO:0060174 limb bud formation</t>
  </si>
  <si>
    <t>Predicted secreted proteins; Human disease related genes:Congenital malformations:Congenital malformations of the musculoskeletal system; Human disease related genes:Congenital malformations:Other congenital malformations; Human disease related genes:Nervous system diseases:Eye disease; FDA approved drug targets:Biotech drugs; Human disease related genes:Musculoskeletal diseases:Skeletal diseases; Disease related genes; Cancer-related genes</t>
  </si>
  <si>
    <t>Collagenase clostridium histolyticum</t>
  </si>
  <si>
    <t>(M3005)NABA COLLAGENS; (M198)PID SYNDECAN 1 PATHWAY; (M18)PID INTEGRIN1 PATHWAY</t>
  </si>
  <si>
    <t>(M5941)HALLMARK UV RESPONSE UP; (M5956)HALLMARK KRAS SIGNALING DN</t>
  </si>
  <si>
    <t>GSTA4</t>
  </si>
  <si>
    <t>2941</t>
  </si>
  <si>
    <t>glutathione S-transferase alpha 4</t>
  </si>
  <si>
    <t>GO:0006749 glutathione metabolic process;GO:0006805 xenobiotic metabolic process;GO:0071466 cellular response to xenobiotic stimulus</t>
  </si>
  <si>
    <t>Glutathione</t>
  </si>
  <si>
    <t>SOX3</t>
  </si>
  <si>
    <t>6658</t>
  </si>
  <si>
    <t>SRY-box transcription factor 3</t>
  </si>
  <si>
    <t>GO:0007530 sex determination;GO:0021854 hypothalamus development;GO:0021983 pituitary gland development</t>
  </si>
  <si>
    <t>Human disease related genes:Congenital malformations:Congenital malformations of the nervous system; Human disease related genes:Other diseases:Mental and behavioural disorders; Human disease related genes:Reproductive system diseases:Reproductive system diseases; Human disease related genes:Endocrine and metabolic diseases:Hypothalamus and pituitary gland diseases; Disease related genes; Transcription factors:Other all-alpha-helical DNA-binding domains; Predicted intracellular proteins</t>
  </si>
  <si>
    <t>(M5906)HALLMARK ESTROGEN RESPONSE EARLY; (M5907)HALLMARK ESTROGEN RESPONSE LATE</t>
  </si>
  <si>
    <t>BTG3</t>
  </si>
  <si>
    <t>10950</t>
  </si>
  <si>
    <t>BTG anti-proliferation factor 3</t>
  </si>
  <si>
    <t>GO:0045930 negative regulation of mitotic cell cycle;GO:0045786 negative regulation of cell cycle;GO:0007346 regulation of mitotic cell cycle</t>
  </si>
  <si>
    <t>(M5941)HALLMARK UV RESPONSE UP; (M5902)HALLMARK APOPTOSIS; (M5890)HALLMARK TNFA SIGNALING VIA NFKB</t>
  </si>
  <si>
    <t>STMN3</t>
  </si>
  <si>
    <t>50861</t>
  </si>
  <si>
    <t>stathmin 3</t>
  </si>
  <si>
    <t>GO:0035021 negative regulation of Rac protein signal transduction;GO:0007019 microtubule depolymerization;GO:0035020 regulation of Rac protein signal transduction</t>
  </si>
  <si>
    <t>Golgi apparatus (Supported); Additional: Cytosol</t>
  </si>
  <si>
    <t>HHIP</t>
  </si>
  <si>
    <t>64399</t>
  </si>
  <si>
    <t>hedgehog interacting protein</t>
  </si>
  <si>
    <t>GO:0060441 epithelial tube branching involved in lung morphogenesis;GO:0007405 neuroblast proliferation;GO:0045879 negative regulation of smoothened signaling pathway</t>
  </si>
  <si>
    <t>(M211)PID HEDGEHOG 2PATHWAY; (M5883)NABA SECRETED FACTORS; (M5885)NABA MATRISOME ASSOCIATED</t>
  </si>
  <si>
    <t>CCDC152</t>
  </si>
  <si>
    <t>100129792</t>
  </si>
  <si>
    <t>coiled-coil domain containing 152</t>
  </si>
  <si>
    <t>EMC10</t>
  </si>
  <si>
    <t>284361</t>
  </si>
  <si>
    <t>ER membrane protein complex subunit 10</t>
  </si>
  <si>
    <t>GO:0045050 protein insertion into ER membrane by stop-transfer membrane-anchor sequence;GO:0071816 tail-anchored membrane protein insertion into ER membrane;GO:0045048 protein insertion into ER membrane</t>
  </si>
  <si>
    <t>Transporters:Primary Active Transporters; Predicted secreted proteins; Predicted intracellular proteins</t>
  </si>
  <si>
    <t>GPM6B</t>
  </si>
  <si>
    <t>2824</t>
  </si>
  <si>
    <t>glycoprotein M6B</t>
  </si>
  <si>
    <t>GO:0051581 negative regulation of neurotransmitter uptake;GO:0051612 negative regulation of serotonin uptake;GO:0051611 regulation of serotonin uptake</t>
  </si>
  <si>
    <t>ID4</t>
  </si>
  <si>
    <t>3400</t>
  </si>
  <si>
    <t>inhibitor of DNA binding 4, HLH protein</t>
  </si>
  <si>
    <t>GO:0061682 seminal vesicle morphogenesis;GO:0061107 seminal vesicle development;GO:0060741 prostate gland stromal morphogenesis</t>
  </si>
  <si>
    <t>SOCS2</t>
  </si>
  <si>
    <t>8835</t>
  </si>
  <si>
    <t>suppressor of cytokine signaling 2</t>
  </si>
  <si>
    <t>GO:0040015 negative regulation of multicellular organism growth;GO:0060396 growth hormone receptor signaling pathway;GO:0060749 mammary gland alveolus development</t>
  </si>
  <si>
    <t>Endoplasmic reticulum (Approved)</t>
  </si>
  <si>
    <t>(M122)PID IL2 1PATHWAY</t>
  </si>
  <si>
    <t>PCBP4</t>
  </si>
  <si>
    <t>57060</t>
  </si>
  <si>
    <t>poly(rC) binding protein 4</t>
  </si>
  <si>
    <t>GO:0048025 negative regulation of mRNA splicing, via spliceosome;GO:0033119 negative regulation of RNA splicing;GO:0050686 negative regulation of mRNA processing</t>
  </si>
  <si>
    <t>ITSN1</t>
  </si>
  <si>
    <t>6453</t>
  </si>
  <si>
    <t>intersectin 1</t>
  </si>
  <si>
    <t>GO:0150007 clathrin-dependent synaptic vesicle endocytosis;GO:0036466 synaptic vesicle recycling via endosome;GO:0099532 synaptic vesicle endosomal processing</t>
  </si>
  <si>
    <t>(M83)PID CDC42 REG PATHWAY; (M62)PID EPHB FWD PATHWAY; (M214)PID ERBB1 INTERNALIZATION PATHWAY</t>
  </si>
  <si>
    <t>(M5893)HALLMARK MITOTIC SPINDLE; (M5905)HALLMARK ADIPOGENESIS</t>
  </si>
  <si>
    <t>AMOT</t>
  </si>
  <si>
    <t>154796</t>
  </si>
  <si>
    <t>angiomotin</t>
  </si>
  <si>
    <t>GO:0003365 establishment of cell polarity involved in ameboidal cell migration;GO:0042074 cell migration involved in gastrulation;GO:0035329 hippo signaling</t>
  </si>
  <si>
    <t>Cell Junctions (Supported); Additional: Nucleoplasm</t>
  </si>
  <si>
    <t>(M5919)HALLMARK HEDGEHOG SIGNALING</t>
  </si>
  <si>
    <t>HES1</t>
  </si>
  <si>
    <t>3280</t>
  </si>
  <si>
    <t>hes family bHLH transcription factor 1</t>
  </si>
  <si>
    <t>GO:0045977 positive regulation of mitotic cell cycle, embryonic;GO:0061105 regulation of stomach neuroendocrine cell differentiation;GO:0061106 negative regulation of stomach neuroendocrine cell differentiation</t>
  </si>
  <si>
    <t>(M1)PID FANCONI PATHWAY; (M236)PID DELTA NP63 PATHWAY; (M288)PID HES HEY PATHWAY</t>
  </si>
  <si>
    <t>(M5903)HALLMARK NOTCH SIGNALING; (M5890)HALLMARK TNFA SIGNALING VIA NFKB; (M5906)HALLMARK ESTROGEN RESPONSE EARLY</t>
  </si>
  <si>
    <t>MIS18A</t>
  </si>
  <si>
    <t>54069</t>
  </si>
  <si>
    <t>MIS18 kinetochore protein A</t>
  </si>
  <si>
    <t>GO:0034080 CENP-A containing chromatin assembly;GO:0061641 CENP-A containing chromatin organization;GO:0031055 chromatin remodeling at centromere</t>
  </si>
  <si>
    <t>RRP1B</t>
  </si>
  <si>
    <t>23076</t>
  </si>
  <si>
    <t>ribosomal RNA processing 1B</t>
  </si>
  <si>
    <t>GO:0043923 positive regulation by host of viral transcription;GO:0034260 negative regulation of GTPase activity;GO:0098586 cellular response to virus</t>
  </si>
  <si>
    <t>Mitotic chromosome;Nucleoli;Nucleoli rim (Enhanced); Additional: Nucleoplasm</t>
  </si>
  <si>
    <t>PHGDH</t>
  </si>
  <si>
    <t>26227</t>
  </si>
  <si>
    <t>phosphoglycerate dehydrogenase</t>
  </si>
  <si>
    <t>GO:0009448 gamma-aminobutyric acid metabolic process;GO:0006564 L-serine biosynthetic process;GO:0006566 threonine metabolic process</t>
  </si>
  <si>
    <t>ENZYME proteins:Oxidoreductases; Human disease related genes:Congenital disorders of metabolism:Congenital disorders of amino acid metabolism; Disease related genes; Potential drug targets; Enzymes; Predicted intracellular proteins</t>
  </si>
  <si>
    <t>Cytosol;Plasma membrane (Enhanced); Additional: Nucleoplasm</t>
  </si>
  <si>
    <t>NADH</t>
  </si>
  <si>
    <t>(M5924)HALLMARK MTORC1 SIGNALING</t>
  </si>
  <si>
    <t>CLU</t>
  </si>
  <si>
    <t>1191</t>
  </si>
  <si>
    <t>clusterin</t>
  </si>
  <si>
    <t>GO:1902847 regulation of neuronal signal transduction;GO:1902998 positive regulation of neurofibrillary tangle assembly;GO:1905891 regulation of cellular response to thapsigargin</t>
  </si>
  <si>
    <t>Predicted secreted proteins; Predicted intracellular proteins; Candidate cardiovascular disease genes; Cancer-related genes:Candidate cancer biomarkers</t>
  </si>
  <si>
    <t>Zinc; Copper; Zinc acetate; Zinc chloride; Zinc sulfate, unspecified form</t>
  </si>
  <si>
    <t>(M5892)HALLMARK CHOLESTEROL HOMEOSTASIS; (M5946)HALLMARK COAGULATION; (M5902)HALLMARK APOPTOSIS</t>
  </si>
  <si>
    <t>ISYNA1</t>
  </si>
  <si>
    <t>51477</t>
  </si>
  <si>
    <t>inositol-3-phosphate synthase 1</t>
  </si>
  <si>
    <t>GO:0006021 inositol biosynthetic process;GO:0006020 inositol metabolic process;GO:0046173 polyol biosynthetic process</t>
  </si>
  <si>
    <t>Enzymes; ENZYME proteins:Isomerase; Predicted intracellular proteins</t>
  </si>
  <si>
    <t>2-Deoxy-D-Glucitol 6-(E)-Vinylhomophosphonate; 2-Deoxy-Glucitol-6-Phosphate; Glycerin</t>
  </si>
  <si>
    <t>HHIP-AS1</t>
  </si>
  <si>
    <t>646576</t>
  </si>
  <si>
    <t>HHIP antisense RNA 1</t>
  </si>
  <si>
    <t>CALM2</t>
  </si>
  <si>
    <t>805</t>
  </si>
  <si>
    <t>calmodulin 2</t>
  </si>
  <si>
    <t>GO:1904094 positive regulation of autophagic cell death;GO:0051343 positive regulation of cyclic-nucleotide phosphodiesterase activity;GO:1905912 regulation of calcium ion export across plasma membrane</t>
  </si>
  <si>
    <t>Predicted intracellular proteins; RAS pathway related proteins; Human disease related genes:Cardiovascular diseases:Cardiac diseases; Disease related genes</t>
  </si>
  <si>
    <t>RAB34</t>
  </si>
  <si>
    <t>83871</t>
  </si>
  <si>
    <t>RAB34, member RAS oncogene family</t>
  </si>
  <si>
    <t>GO:0090385 phagosome-lysosome fusion;GO:0001845 phagolysosome assembly;GO:0090382 phagosome maturation</t>
  </si>
  <si>
    <t>(M5905)HALLMARK ADIPOGENESIS</t>
  </si>
  <si>
    <t>TMEM50B</t>
  </si>
  <si>
    <t>757</t>
  </si>
  <si>
    <t>transmembrane protein 50B</t>
  </si>
  <si>
    <t>GO:0032511 late endosome to vacuole transport via multivesicular body sorting pathway;GO:0045324 late endosome to vacuole transport;GO:0032509 endosome transport via multivesicular body sorting pathway</t>
  </si>
  <si>
    <t>Transporters</t>
  </si>
  <si>
    <t>Nucleoli fibrillar center (Approved)</t>
  </si>
  <si>
    <t>RTN3</t>
  </si>
  <si>
    <t>10313</t>
  </si>
  <si>
    <t>reticulon 3</t>
  </si>
  <si>
    <t>GO:0071787 endoplasmic reticulum tubular network formation;GO:0071786 endoplasmic reticulum tubular network organization;GO:1902430 negative regulation of amyloid-beta formation</t>
  </si>
  <si>
    <t>Endoplasmic reticulum (Supported)</t>
  </si>
  <si>
    <t>NKX2-2</t>
  </si>
  <si>
    <t>4821</t>
  </si>
  <si>
    <t>NK2 homeobox 2</t>
  </si>
  <si>
    <t>GO:0003327 type B pancreatic cell fate commitment;GO:0060580 ventral spinal cord interneuron fate determination;GO:0060582 cell fate determination involved in pattern specification</t>
  </si>
  <si>
    <t>(M5957)HALLMARK PANCREAS BETA CELLS</t>
  </si>
  <si>
    <t>UBC</t>
  </si>
  <si>
    <t>7316</t>
  </si>
  <si>
    <t>ubiquitin C</t>
  </si>
  <si>
    <t>GO:0019941 modification-dependent protein catabolic process;GO:0043632 modification-dependent macromolecule catabolic process;GO:0051603 proteolysis involved in cellular protein catabolic process</t>
  </si>
  <si>
    <t>N-Formylmethionine</t>
  </si>
  <si>
    <t>HES4</t>
  </si>
  <si>
    <t>57801</t>
  </si>
  <si>
    <t>hes family bHLH transcription factor 4</t>
  </si>
  <si>
    <t>GO:0009952 anterior/posterior pattern specification;GO:0003002 regionalization;GO:0007389 pattern specification process</t>
  </si>
  <si>
    <t>Nucleoplasm (Approved); Additional: Cytosol;Vesicles</t>
  </si>
  <si>
    <t>RSPO1</t>
  </si>
  <si>
    <t>284654</t>
  </si>
  <si>
    <t>R-spondin 1</t>
  </si>
  <si>
    <t>GO:0002090 regulation of receptor internalization;GO:0090263 positive regulation of canonical Wnt signaling pathway;GO:0048259 regulation of receptor-mediated endocytosis</t>
  </si>
  <si>
    <t>Predicted secreted proteins; Predicted intracellular proteins; Disease related genes; Human disease related genes:Reproductive system diseases:Reproductive system diseases</t>
  </si>
  <si>
    <t>(M77)PID WNT SIGNALING PATHWAY; (M3008)NABA ECM GLYCOPROTEINS; (M5884)NABA CORE MATRISOME</t>
  </si>
  <si>
    <t>RCN2</t>
  </si>
  <si>
    <t>5955</t>
  </si>
  <si>
    <t>reticulocalbin 2</t>
  </si>
  <si>
    <t>Endoplasmic reticulum (Enhanced)</t>
  </si>
  <si>
    <t>LINC01198</t>
  </si>
  <si>
    <t>101929344</t>
  </si>
  <si>
    <t>long intergenic non-protein coding RNA 1198</t>
  </si>
  <si>
    <t>ARPC1B</t>
  </si>
  <si>
    <t>10095</t>
  </si>
  <si>
    <t>actin related protein 2/3 complex subunit 1B</t>
  </si>
  <si>
    <t>GO:0034314 Arp2/3 complex-mediated actin nucleation;GO:0045010 actin nucleation;GO:0043627 response to estrogen</t>
  </si>
  <si>
    <t>Predicted intracellular proteins; Disease related genes</t>
  </si>
  <si>
    <t>Cytosol;Vesicles (Supported)</t>
  </si>
  <si>
    <t>N-[2-(2-methyl-1H-indol-3-yl)ethyl]thiophene-2-carboxamide; (2S)-2-(3-bromophenyl)-3-(5-chloro-2-hydroxyphenyl)-1,3-thiazolidin-4-one</t>
  </si>
  <si>
    <t>(M278)PID RAC1 PATHWAY; (M81)PID CDC42 PATHWAY; (M164)PID ERBB1 DOWNSTREAM PATHWAY</t>
  </si>
  <si>
    <t>NDN</t>
  </si>
  <si>
    <t>4692</t>
  </si>
  <si>
    <t>necdin, MAGE family member</t>
  </si>
  <si>
    <t>GO:0048011 neurotrophin TRK receptor signaling pathway;GO:0071514 genetic imprinting;GO:0007413 axonal fasciculation</t>
  </si>
  <si>
    <t>Human disease related genes:Other congenital disorders:Chromosomal abnormalities; Predicted intracellular proteins</t>
  </si>
  <si>
    <t>TTYH1</t>
  </si>
  <si>
    <t>57348</t>
  </si>
  <si>
    <t>tweety family member 1</t>
  </si>
  <si>
    <t>GO:0034755 iron ion transmembrane transport;GO:0046847 filopodium assembly;GO:0006826 iron ion transport</t>
  </si>
  <si>
    <t>Transporters:Transporter channels and pores</t>
  </si>
  <si>
    <t>Nucleoplasm;Plasma membrane (Approved)</t>
  </si>
  <si>
    <t>NENF</t>
  </si>
  <si>
    <t>29937</t>
  </si>
  <si>
    <t>neudesin neurotrophic factor</t>
  </si>
  <si>
    <t>GO:0032096 negative regulation of response to food;GO:0032099 negative regulation of appetite;GO:0032105 negative regulation of response to extracellular stimulus</t>
  </si>
  <si>
    <t>H2AFV</t>
  </si>
  <si>
    <t>94239</t>
  </si>
  <si>
    <t>H2AZ2</t>
  </si>
  <si>
    <t>H2A.Z variant histone 2</t>
  </si>
  <si>
    <t>GO:0008150 biological_process</t>
  </si>
  <si>
    <t>(M5901)HALLMARK G2M CHECKPOINT</t>
  </si>
  <si>
    <t>CCT3</t>
  </si>
  <si>
    <t>7203</t>
  </si>
  <si>
    <t>chaperonin containing TCP1 subunit 3</t>
  </si>
  <si>
    <t>Phosphoaminophosphonic Acid-Adenylate Ester; Artenimol</t>
  </si>
  <si>
    <t>APOE</t>
  </si>
  <si>
    <t>348</t>
  </si>
  <si>
    <t>apolipoprotein E</t>
  </si>
  <si>
    <t>GO:0071831 intermediate-density lipoprotein particle clearance;GO:0150200 regulation of transport across blood-brain barrier;GO:0150201 positive regulation of transport across blood-brain barrier</t>
  </si>
  <si>
    <t>Candidate cardiovascular disease genes; Cancer-related genes:Candidate cancer biomarkers; Predicted secreted proteins; Human disease related genes:Congenital disorders of metabolism:Congenital disorders of lipid/glycolipid metabolism; Disease related genes; Human disease related genes:Nervous system diseases:Neurodegenerative diseases; Human disease related genes:Congenital disorders of metabolism:Other congenital disorders of metabolism</t>
  </si>
  <si>
    <t>(M5905)HALLMARK ADIPOGENESIS; (M5934)HALLMARK XENOBIOTIC METABOLISM</t>
  </si>
  <si>
    <t>DBN1</t>
  </si>
  <si>
    <t>1627</t>
  </si>
  <si>
    <t>drebrin 1</t>
  </si>
  <si>
    <t>GO:0010643 cell communication by chemical coupling;GO:1902685 positive regulation of receptor localization to synapse;GO:0031915 positive regulation of synaptic plasticity</t>
  </si>
  <si>
    <t>Actin filaments;Plasma membrane (Supported)</t>
  </si>
  <si>
    <t>SCCPDH</t>
  </si>
  <si>
    <t>51097</t>
  </si>
  <si>
    <t>saccharopine dehydrogenase (putative)</t>
  </si>
  <si>
    <t>GO:0009247 glycolipid biosynthetic process;GO:0006664 glycolipid metabolic process;GO:1903509 liposaccharide metabolic process</t>
  </si>
  <si>
    <t>APLP1</t>
  </si>
  <si>
    <t>333</t>
  </si>
  <si>
    <t>amyloid beta precursor like protein 1</t>
  </si>
  <si>
    <t>GO:0071873 response to norepinephrine;GO:0071874 cellular response to norepinephrine stimulus;GO:0106072 negative regulation of adenylate cyclase-activating G protein-coupled receptor signaling pathway</t>
  </si>
  <si>
    <t>Golgi apparatus;Plasma membrane (Approved); Additional: Nucleoplasm</t>
  </si>
  <si>
    <t>(M5947)HALLMARK IL2 STAT5 SIGNALING; (M5930)HALLMARK EPITHELIAL MESENCHYMAL TRANSITION</t>
  </si>
  <si>
    <t>PLD3</t>
  </si>
  <si>
    <t>23646</t>
  </si>
  <si>
    <t>phospholipase D family member 3</t>
  </si>
  <si>
    <t>GO:0014902 myotube differentiation;GO:1900015 regulation of cytokine production involved in inflammatory response;GO:0051146 striated muscle cell differentiation</t>
  </si>
  <si>
    <t>ENZYME proteins:Hydrolases; Predicted intracellular proteins; Disease related genes; Potential drug targets; Enzymes; Human disease related genes:Nervous system diseases:Neurodegenerative diseases</t>
  </si>
  <si>
    <t>Cytosol;Endoplasmic reticulum (Approved); Additional: Nucleoplasm</t>
  </si>
  <si>
    <t>CNTNAP2</t>
  </si>
  <si>
    <t>26047</t>
  </si>
  <si>
    <t>contactin associated protein 2</t>
  </si>
  <si>
    <t>GO:0071109 superior temporal gyrus development;GO:0045163 clustering of voltage-gated potassium channels;GO:0071205 protein localization to juxtaparanode region of axon</t>
  </si>
  <si>
    <t>Human disease related genes:Congenital malformations:Other congenital malformations; Predicted intracellular proteins; Human disease related genes:Other diseases:Mental and behavioural disorders; Disease related genes</t>
  </si>
  <si>
    <t>GSTP1</t>
  </si>
  <si>
    <t>2950</t>
  </si>
  <si>
    <t>glutathione S-transferase pi 1</t>
  </si>
  <si>
    <t>GO:0035732 nitric oxide storage;GO:0033484 nitric oxide homeostasis;GO:0051771 negative regulation of nitric-oxide synthase biosynthetic process</t>
  </si>
  <si>
    <t>Cancer-related genes:Candidate cancer biomarkers; Human disease related genes:Cancers:Cancers of male genital organs; Enzymes; Predicted intracellular proteins; ENZYME proteins:Transferases</t>
  </si>
  <si>
    <t>Cytosol;Mitochondria (Supported)</t>
  </si>
  <si>
    <t>Glutathione; Troglitazone; Clozapine; Etacrynic acid; Clomipramine; (9R,10R)-9-(S-glutathionyl)-10-hydroxy-9,10-dihydrophenanthrene; S-Hydroxycysteine; Cibacron Blue; Glutathione sulfonic acid; Deoxycholic acid; S-(4-nitrobenzyl)glutathione; 2-(N-morpholino)ethanesulfonic acid; S-Hexylglutathione; Carbocisteine; Canfosfamide; Ezatiostat; Exisulind; S-NONYL-CYSTEINE; S-(4-BROMOBENZYL)CYSTEINE; Curcumin; Dinitrochlorobenzene; Hypericin; Curcumin sulfate</t>
  </si>
  <si>
    <t>ALDOA</t>
  </si>
  <si>
    <t>226</t>
  </si>
  <si>
    <t>aldolase, fructose-bisphosphate A</t>
  </si>
  <si>
    <t>GO:0030388 fructose 1,6-bisphosphate metabolic process;GO:0006000 fructose metabolic process;GO:0046716 muscle cell cellular homeostasis</t>
  </si>
  <si>
    <t>Cancer-related genes:Candidate cancer biomarkers; Human disease related genes:Congenital disorders of metabolism:Congenital disorders of carbohydrate metabolism; ENZYME proteins:Lyases; Disease related genes; Potential drug targets; Enzymes; Predicted intracellular proteins</t>
  </si>
  <si>
    <t>Zinc; 1,6-Fructose Diphosphate (Linear Form); Dihydroxyacetone phosphate; 1,6-DI-O-PHOSPHONO-D-MANNITOL; N-(4-CHLOROPHENYL)-3-(PHOSPHONOOXY)NAPHTHALENE-2-CARBOXAMIDE; Artenimol; Zinc acetate; Zinc chloride; Zinc sulfate, unspecified form</t>
  </si>
  <si>
    <t>(M5935)HALLMARK FATTY ACID METABOLISM; (M5941)HALLMARK UV RESPONSE UP; (M5891)HALLMARK HYPOXIA</t>
  </si>
  <si>
    <t>NKAIN4</t>
  </si>
  <si>
    <t>128414</t>
  </si>
  <si>
    <t>sodium/potassium transporting ATPase interacting 4</t>
  </si>
  <si>
    <t>GO:0002028 regulation of sodium ion transport;GO:0010959 regulation of metal ion transport;GO:0043269 regulation of ion transport</t>
  </si>
  <si>
    <t>Transporters:Accessory Factors Involved in Transport; Predicted intracellular proteins</t>
  </si>
  <si>
    <t>TRH</t>
  </si>
  <si>
    <t>7200</t>
  </si>
  <si>
    <t>thyrotropin releasing hormone</t>
  </si>
  <si>
    <t>GO:0014054 positive regulation of gamma-aminobutyric acid secretion;GO:0014050 negative regulation of glutamate secretion;GO:0001692 histamine metabolic process</t>
  </si>
  <si>
    <t>GSTO1</t>
  </si>
  <si>
    <t>9446</t>
  </si>
  <si>
    <t>glutathione S-transferase omega 1</t>
  </si>
  <si>
    <t>GO:0014810 positive regulation of skeletal muscle contraction by regulation of release of sequestered calcium ion;GO:0014809 regulation of skeletal muscle contraction by regulation of release of sequestered calcium ion;GO:0014722 regulation of skeletal muscle contraction by calcium ion signaling</t>
  </si>
  <si>
    <t>Enzymes; Predicted intracellular proteins; ENZYME proteins:Transferases; ENZYME proteins:Oxidoreductases</t>
  </si>
  <si>
    <t>(M5947)HALLMARK IL2 STAT5 SIGNALING; (M5934)HALLMARK XENOBIOTIC METABOLISM</t>
  </si>
  <si>
    <t>SEPT11</t>
  </si>
  <si>
    <t>55752</t>
  </si>
  <si>
    <t>SEPTIN11</t>
  </si>
  <si>
    <t>septin 11</t>
  </si>
  <si>
    <t>GO:0061640 cytoskeleton-dependent cytokinesis;GO:0000910 cytokinesis;GO:0051301 cell division</t>
  </si>
  <si>
    <t>RGMA</t>
  </si>
  <si>
    <t>56963</t>
  </si>
  <si>
    <t>repulsive guidance molecule BMP co-receptor a</t>
  </si>
  <si>
    <t>GO:1900121 negative regulation of receptor binding;GO:0048681 negative regulation of axon regeneration;GO:0070571 negative regulation of neuron projection regeneration</t>
  </si>
  <si>
    <t>(M181)PID BMP PATHWAY</t>
  </si>
  <si>
    <t>CCND1</t>
  </si>
  <si>
    <t>595</t>
  </si>
  <si>
    <t>cyclin D1</t>
  </si>
  <si>
    <t>GO:0000320 re-entry into mitotic cell cycle;GO:0033601 positive regulation of mammary gland epithelial cell proliferation;GO:0033327 Leydig cell differentiation</t>
  </si>
  <si>
    <t>Human disease related genes:Cancers:Cancers of the digestive system; FDA approved drug targets:Small molecule drugs; Cancer-related genes:Mutated cancer genes; Human disease related genes:Cancers:Head and neck cancers; Cancer-related genes:Candidate cancer biomarkers; Human disease related genes:Cancers:Cancers of haematopoietic and lymphoid tissues; Cancer-related genes:Mutational cancer driver genes; Human disease related genes:Cancers:Cancers of the breast and female genital organs; Human disease related genes:Congenital malformations:Other congenital malformations; Disease related genes; Predicted intracellular proteins</t>
  </si>
  <si>
    <t>Acetylsalicylic acid; Arsenic trioxide; Encorafenib; Bryostatin 1</t>
  </si>
  <si>
    <t>(M209)PID P38 GAMMA DELTA PATHWAY; (M3686)SA REG CASCADE OF CYCLIN EXPR; (M1529)SA G1 AND S PHASES</t>
  </si>
  <si>
    <t>(M5903)HALLMARK NOTCH SIGNALING; (M5908)HALLMARK ANDROGEN RESPONSE; (M5902)HALLMARK APOPTOSIS</t>
  </si>
  <si>
    <t>AKR1B1</t>
  </si>
  <si>
    <t>231</t>
  </si>
  <si>
    <t>aldo-keto reductase family 1 member B</t>
  </si>
  <si>
    <t>GO:0046370 fructose biosynthetic process;GO:0071475 cellular hyperosmotic salinity response;GO:0071472 cellular response to salt stress</t>
  </si>
  <si>
    <t>FDA approved drug targets:Small molecule drugs; ENZYME proteins:Oxidoreductases; Cancer-related genes:Candidate cancer biomarkers; Enzymes; Predicted intracellular proteins</t>
  </si>
  <si>
    <t>Glutathione; NADH; Sulindac; Inhibitor Idd 384; alpha-D-glucose 6-phosphate; Alrestatin; Fidarestat; (S,R)-fidarestat; Zenarestat; Tolrestat; N-Acetylalanine; Sorbinil; IDD552; Cacodylic acid; Nicotinamide adenine dinucleotide phosphate; Citric acid; Ranirestat; Pimagedine; QR-333; Exisulind; (2-{[(4-BROMO-2-FLUOROBENZYL)AMINO]CARBONYL}-5-CHLOROPHENOXY)ACETIC ACID; (5-CHLORO-2-{[(3-NITROBENZYL)AMINO]CARBONYL}PHENOXY)ACETIC ACID; Lidorestat; {3-[(5-CHLORO-1,3-BENZOTHIAZOL-2-YL)METHYL]-2,4-DIOXO-3,4-DIHYDROPYRIMIDIN-1(2H)-YL}ACETIC ACID; 3-[5-(3-nitrophenyl)thiophen-2-yl]propanoic acid; CP-744809; (R)-minalrestat; 4-[3-(3-NITROPHENYL)-1,2,4-OXADIAZOL-5-YL]BUTANOIC ACID; {4-[(CARBOXYMETHOXY)CARBONYL]-3,3-DIOXIDO-1-OXONAPHTHO[1,2-D]ISOTHIAZOL-2(1H)-YL}ACETIC ACID; 2-(CARBOXYMETHYL)-1-OXO-1,2-DIHYDRONAPHTHO[1,2-D]ISOTHIAZOLE-4-CARBOXYLIC ACID 3,3-DIOXIDE; IDD594; {[5-(5-nitro-2-furyl)-1,3,4-oxadiazol-2-yl]thio}acetic acid; 2-(3-((4,5,7-trifluorobenzo[d]thiazol-2-yl)methyl)-1H-pyrrolo[2,3-b]pyridin-1-yl)acetic acid; Zopolrestat</t>
  </si>
  <si>
    <t>EMD</t>
  </si>
  <si>
    <t>2010</t>
  </si>
  <si>
    <t>emerin</t>
  </si>
  <si>
    <t>GO:0046827 positive regulation of protein export from nucleus;GO:0048147 negative regulation of fibroblast proliferation;GO:0046825 regulation of protein export from nucleus</t>
  </si>
  <si>
    <t>Human disease related genes:Musculoskeletal diseases:Muscular diseases; Disease related genes</t>
  </si>
  <si>
    <t>Nuclear membrane (Enhanced); Additional: Endoplasmic reticulum</t>
  </si>
  <si>
    <t>ZIC1</t>
  </si>
  <si>
    <t>7545</t>
  </si>
  <si>
    <t>Zic family member 1</t>
  </si>
  <si>
    <t>GO:0007628 adult walking behavior;GO:0090659 walking behavior;GO:0042307 positive regulation of protein import into nucleus</t>
  </si>
  <si>
    <t>Human disease related genes:Congenital malformations:Congenital malformations of the nervous system; Transcription factors:Zinc-coordinating DNA-binding domains; Human disease related genes:Congenital malformations:Other congenital malformations; Disease related genes; Predicted intracellular proteins</t>
  </si>
  <si>
    <t>CYYR1</t>
  </si>
  <si>
    <t>116159</t>
  </si>
  <si>
    <t>cysteine and tyrosine rich 1</t>
  </si>
  <si>
    <t>TPPP3</t>
  </si>
  <si>
    <t>51673</t>
  </si>
  <si>
    <t>tubulin polymerization promoting protein family member 3</t>
  </si>
  <si>
    <t>GO:0046697 decidualization;GO:0001893 maternal placenta development;GO:0046785 microtubule polymerization</t>
  </si>
  <si>
    <t>ARID5B</t>
  </si>
  <si>
    <t>84159</t>
  </si>
  <si>
    <t>AT-rich interaction domain 5B</t>
  </si>
  <si>
    <t>GO:0060613 fat pad development;GO:0010761 fibroblast migration;GO:0030325 adrenal gland development</t>
  </si>
  <si>
    <t>Transcription factors:Helix-turn-helix domains; Cancer-related genes:Mutated cancer genes; Cancer-related genes:Mutational cancer driver genes; Disease related genes; Predicted intracellular proteins</t>
  </si>
  <si>
    <t>Endoplasmic reticulum (Approved); Additional: Cytosol;Nucleoplasm;Plasma membrane</t>
  </si>
  <si>
    <t>(M5908)HALLMARK ANDROGEN RESPONSE; (M5913)HALLMARK INTERFERON GAMMA RESPONSE</t>
  </si>
  <si>
    <t>NR2F1</t>
  </si>
  <si>
    <t>7025</t>
  </si>
  <si>
    <t>nuclear receptor subfamily 2 group F member 1</t>
  </si>
  <si>
    <t>GO:0010977 negative regulation of neuron projection development;GO:0030522 intracellular receptor signaling pathway;GO:0031345 negative regulation of cell projection organization</t>
  </si>
  <si>
    <t>Transcription factors:Zinc-coordinating DNA-binding domains; Human disease related genes:Nervous system diseases:Eye disease; Disease related genes; Nuclear receptors; Predicted intracellular proteins</t>
  </si>
  <si>
    <t>beta-Naphthoflavone</t>
  </si>
  <si>
    <t>C8orf4</t>
  </si>
  <si>
    <t>56892</t>
  </si>
  <si>
    <t>TCIM</t>
  </si>
  <si>
    <t>transcriptional and immune response regulator</t>
  </si>
  <si>
    <t>GO:0002264 endothelial cell activation involved in immune response;GO:1900019 regulation of protein kinase C activity;GO:1900020 positive regulation of protein kinase C activity</t>
  </si>
  <si>
    <t>Nucleoplasm (Approved); Additional: Cytosol;Plasma membrane</t>
  </si>
  <si>
    <t>TAGLN3</t>
  </si>
  <si>
    <t>29114</t>
  </si>
  <si>
    <t>transgelin 3</t>
  </si>
  <si>
    <t>GO:0000122 negative regulation of transcription by RNA polymerase II;GO:0007417 central nervous system development;GO:0045892 negative regulation of transcription, DNA-templated</t>
  </si>
  <si>
    <t>TCF7L2</t>
  </si>
  <si>
    <t>6934</t>
  </si>
  <si>
    <t>transcription factor 7 like 2</t>
  </si>
  <si>
    <t>GO:0044334 canonical Wnt signaling pathway involved in positive regulation of epithelial to mesenchymal transition;GO:0010909 positive regulation of heparan sulfate proteoglycan biosynthetic process;GO:0010908 regulation of heparan sulfate proteoglycan biosynthetic process</t>
  </si>
  <si>
    <t>Cancer-related genes:Mutated cancer genes; Cancer-related genes:Mutational cancer driver genes; Disease related genes; Transcription factors:Other all-alpha-helical DNA-binding domains; Human disease related genes:Endocrine and metabolic diseases:Diabetes; Predicted intracellular proteins</t>
  </si>
  <si>
    <t>Nucleoplasm (Approved); Additional: Cytosol;Nuclear bodies</t>
  </si>
  <si>
    <t>(M167)PID AP1 PATHWAY; (M223)PID BETA CATENIN NUC PATHWAY</t>
  </si>
  <si>
    <t>(M5903)HALLMARK NOTCH SIGNALING</t>
  </si>
  <si>
    <t>MAP1B</t>
  </si>
  <si>
    <t>4131</t>
  </si>
  <si>
    <t>microtubule associated protein 1B</t>
  </si>
  <si>
    <t>GO:0051913 regulation of synaptic plasticity by chemical substance;GO:0051914 positive regulation of synaptic plasticity by chemical substance;GO:0051915 induction of synaptic plasticity by chemical substance</t>
  </si>
  <si>
    <t>(M69)PID REELIN PATHWAY; (M163)PID LIS1 PATHWAY; (M108)PID NETRIN PATHWAY</t>
  </si>
  <si>
    <t>(M5942)HALLMARK UV RESPONSE DN</t>
  </si>
  <si>
    <t>TUBB4B</t>
  </si>
  <si>
    <t>10383</t>
  </si>
  <si>
    <t>tubulin beta 4B class IVb</t>
  </si>
  <si>
    <t>GO:0042267 natural killer cell mediated cytotoxicity;GO:0002228 natural killer cell mediated immunity;GO:0001909 leukocyte mediated cytotoxicity</t>
  </si>
  <si>
    <t>Human disease related genes:Nervous system diseases:Eye disease; FDA approved drug targets:Small molecule drugs; Predicted intracellular proteins; Disease related genes</t>
  </si>
  <si>
    <t>Albendazole; Mebendazole; Epothilone D; Patupilone; Oxibendazole; CYT997; Phenethyl Isothiocyanate</t>
  </si>
  <si>
    <t>H3F3B</t>
  </si>
  <si>
    <t>3021</t>
  </si>
  <si>
    <t>H3-3B</t>
  </si>
  <si>
    <t>H3.3 histone B</t>
  </si>
  <si>
    <t>GO:0031508 pericentric heterochromatin assembly;GO:0140462 pericentric heterochromatin organization;GO:1902340 negative regulation of chromosome condensation</t>
  </si>
  <si>
    <t>Predicted intracellular proteins; Cancer-related genes; Disease related genes</t>
  </si>
  <si>
    <t>FBLN1</t>
  </si>
  <si>
    <t>2192</t>
  </si>
  <si>
    <t>fibulin 1</t>
  </si>
  <si>
    <t>GO:2000647 negative regulation of stem cell proliferation;GO:0010771 negative regulation of cell morphogenesis involved in differentiation;GO:1900025 negative regulation of substrate adhesion-dependent cell spreading</t>
  </si>
  <si>
    <t>Human disease related genes:Congenital malformations:Congenital malformations of the musculoskeletal system; Predicted secreted proteins; Predicted intracellular proteins; Disease related genes</t>
  </si>
  <si>
    <t>(M5930)HALLMARK EPITHELIAL MESENCHYMAL TRANSITION; (M5934)HALLMARK XENOBIOTIC METABOLISM</t>
  </si>
  <si>
    <t>ENO1</t>
  </si>
  <si>
    <t>2023</t>
  </si>
  <si>
    <t>enolase 1</t>
  </si>
  <si>
    <t>GO:1903297 regulation of hypoxia-induced intrinsic apoptotic signaling pathway;GO:1903298 negative regulation of hypoxia-induced intrinsic apoptotic signaling pathway;GO:0010756 positive regulation of plasminogen activation</t>
  </si>
  <si>
    <t>Enzymes; ENZYME proteins:Lyases; Predicted intracellular proteins; Cancer-related genes:Candidate cancer biomarkers</t>
  </si>
  <si>
    <t>Cytosol;Plasma membrane (Enhanced)</t>
  </si>
  <si>
    <t>Zinc; Copper; Artenimol; Zinc acetate; Zinc chloride; Zinc sulfate, unspecified form</t>
  </si>
  <si>
    <t>(M17)PID NOTCH PATHWAY; (M255)PID HIF1 TFPATHWAY; (M66)PID MYC ACTIV PATHWAY</t>
  </si>
  <si>
    <t>SPARC</t>
  </si>
  <si>
    <t>6678</t>
  </si>
  <si>
    <t>secreted protein acidic and cysteine rich</t>
  </si>
  <si>
    <t>GO:0001937 negative regulation of endothelial cell proliferation;GO:0010595 positive regulation of endothelial cell migration;GO:0016525 negative regulation of angiogenesis</t>
  </si>
  <si>
    <t>Cancer-related genes:Candidate cancer biomarkers; Predicted secreted proteins; Human disease related genes:Congenital malformations:Congenital malformations of the musculoskeletal system; Disease related genes; Predicted intracellular proteins</t>
  </si>
  <si>
    <t>Calcium citrate; Calcium Phosphate; Calcium phosphate dihydrate</t>
  </si>
  <si>
    <t>(M5946)HALLMARK COAGULATION; (M5909)HALLMARK MYOGENESIS; (M5930)HALLMARK EPITHELIAL MESENCHYMAL TRANSITION</t>
  </si>
  <si>
    <t>DLX2</t>
  </si>
  <si>
    <t>1746</t>
  </si>
  <si>
    <t>distal-less homeobox 2</t>
  </si>
  <si>
    <t>GO:0021893 cerebral cortex GABAergic interneuron fate commitment;GO:1902871 positive regulation of amacrine cell differentiation;GO:1902869 regulation of amacrine cell differentiation</t>
  </si>
  <si>
    <t>Nuclear speckles (Approved)</t>
  </si>
  <si>
    <t>CTGF</t>
  </si>
  <si>
    <t>1490</t>
  </si>
  <si>
    <t>CCN2</t>
  </si>
  <si>
    <t>cellular communication network factor 2</t>
  </si>
  <si>
    <t>GO:0034059 response to anoxia;GO:0070278 extracellular matrix constituent secretion;GO:0070318 positive regulation of G0 to G1 transition</t>
  </si>
  <si>
    <t>Predicted secreted proteins; Cancer-related genes:Candidate cancer biomarkers</t>
  </si>
  <si>
    <t>Golgi apparatus;Vesicles (Approved)</t>
  </si>
  <si>
    <t>(M159)PID AMB2 NEUTROPHILS PATHWAY; (M286)PID TGFBR PATHWAY; (M3008)NABA ECM GLYCOPROTEINS</t>
  </si>
  <si>
    <t>(M5891)HALLMARK HYPOXIA; (M5930)HALLMARK EPITHELIAL MESENCHYMAL TRANSITION</t>
  </si>
  <si>
    <t>ID1</t>
  </si>
  <si>
    <t>3397</t>
  </si>
  <si>
    <t>inhibitor of DNA binding 1, HLH protein</t>
  </si>
  <si>
    <t>GO:0036164 cell-abiotic substrate adhesion;GO:0010621 negative regulation of transcription by transcription factor localization;GO:0050774 negative regulation of dendrite morphogenesis</t>
  </si>
  <si>
    <t>(M182)PID IL3 PATHWAY; (M185)PID ALK1 PATHWAY; (M288)PID HES HEY PATHWAY</t>
  </si>
  <si>
    <t>(M5896)HALLMARK TGF BETA SIGNALING; (M5942)HALLMARK UV RESPONSE DN</t>
  </si>
  <si>
    <t>CRMP1</t>
  </si>
  <si>
    <t>1400</t>
  </si>
  <si>
    <t>collapsin response mediator protein 1</t>
  </si>
  <si>
    <t>GO:1904530 negative regulation of actin filament binding;GO:1904617 negative regulation of actin binding;GO:1904529 regulation of actin filament binding</t>
  </si>
  <si>
    <t>Centrosome (Supported); Additional: Cytosol</t>
  </si>
  <si>
    <t>YDJC</t>
  </si>
  <si>
    <t>150223</t>
  </si>
  <si>
    <t>YdjC chitooligosaccharide deacetylase homolog</t>
  </si>
  <si>
    <t>GO:0005975 carbohydrate metabolic process;GO:0044238 primary metabolic process;GO:0071704 organic substance metabolic process</t>
  </si>
  <si>
    <t>DLL3</t>
  </si>
  <si>
    <t>10683</t>
  </si>
  <si>
    <t>delta like canonical Notch ligand 3</t>
  </si>
  <si>
    <t>GO:0007386 compartment pattern specification;GO:0048339 paraxial mesoderm development;GO:0001756 somitogenesis</t>
  </si>
  <si>
    <t>Human disease related genes:Congenital malformations:Congenital malformations of the musculoskeletal system; Predicted intracellular proteins; Disease related genes</t>
  </si>
  <si>
    <t>Nucleoplasm (Approved); Additional: Golgi apparatus;Plasma membrane</t>
  </si>
  <si>
    <t>(M17)PID NOTCH PATHWAY</t>
  </si>
  <si>
    <t>IGDCC3</t>
  </si>
  <si>
    <t>9543</t>
  </si>
  <si>
    <t>immunoglobulin superfamily DCC subclass member 3</t>
  </si>
  <si>
    <t>GO:0050885 neuromuscular process controlling balance;GO:0050905 neuromuscular process;GO:0098609 cell-cell adhesion</t>
  </si>
  <si>
    <t>Nucleoplasm;Vesicles (Uncertain)</t>
  </si>
  <si>
    <t>UPP1</t>
  </si>
  <si>
    <t>7378</t>
  </si>
  <si>
    <t>uridine phosphorylase 1</t>
  </si>
  <si>
    <t>GO:0006218 uridine catabolic process;GO:0046108 uridine metabolic process;GO:0046074 dTMP catabolic process</t>
  </si>
  <si>
    <t>5-Benzylacyclouridine</t>
  </si>
  <si>
    <t>(M5913)HALLMARK INTERFERON GAMMA RESPONSE; (M5934)HALLMARK XENOBIOTIC METABOLISM; (M5939)HALLMARK P53 PATHWAY</t>
  </si>
  <si>
    <t>TAX1BP3</t>
  </si>
  <si>
    <t>30851</t>
  </si>
  <si>
    <t>Tax1 binding protein 3</t>
  </si>
  <si>
    <t>GO:2000009 negative regulation of protein localization to cell surface;GO:2000008 regulation of protein localization to cell surface;GO:0007266 Rho protein signal transduction</t>
  </si>
  <si>
    <t>Nucleoli fibrillar center (Approved); Additional: Actin filaments;Vesicles</t>
  </si>
  <si>
    <t>STMN4</t>
  </si>
  <si>
    <t>81551</t>
  </si>
  <si>
    <t>stathmin 4</t>
  </si>
  <si>
    <t>GO:0007019 microtubule depolymerization;GO:0051261 protein depolymerization;GO:0043624 cellular protein complex disassembly</t>
  </si>
  <si>
    <t>Golgi apparatus (Uncertain); Additional: Vesicles</t>
  </si>
  <si>
    <t>Lomustine; 2-MERCAPTO-N-[1,2,3,10-TETRAMETHOXY-9-OXO-5,6,7,9-TETRAHYDRO-BENZO[A]HEPTALEN-7-YL]ACETAMIDE</t>
  </si>
  <si>
    <t>NEFL</t>
  </si>
  <si>
    <t>4747</t>
  </si>
  <si>
    <t>neurofilament light chain</t>
  </si>
  <si>
    <t>GO:0045105 intermediate filament polymerization or depolymerization;GO:1903937 response to acrylamide;GO:0033693 neurofilament bundle assembly</t>
  </si>
  <si>
    <t>Intermediate filaments;Nucleoplasm (Approved); Additional: Midbody</t>
  </si>
  <si>
    <t>TUBB2A</t>
  </si>
  <si>
    <t>7280</t>
  </si>
  <si>
    <t>tubulin beta 2A class IIa</t>
  </si>
  <si>
    <t>GO:0001764 neuron migration;GO:0000226 microtubule cytoskeleton organization;GO:0000278 mitotic cell cycle</t>
  </si>
  <si>
    <t>Microtubules (Approved); Additional: Cytokinetic bridge;Mitotic spindle</t>
  </si>
  <si>
    <t>CYT997; Phenethyl Isothiocyanate</t>
  </si>
  <si>
    <t>(M32)PID HDAC CLASSIII PATHWAY; (M30)PID HDAC CLASSII PATHWAY</t>
  </si>
  <si>
    <t>(M5922)HALLMARK UNFOLDED PROTEIN RESPONSE; (M5890)HALLMARK TNFA SIGNALING VIA NFKB</t>
  </si>
  <si>
    <t>NTRK2</t>
  </si>
  <si>
    <t>4915</t>
  </si>
  <si>
    <t>neurotrophic receptor tyrosine kinase 2</t>
  </si>
  <si>
    <t>GO:0099540 trans-synaptic signaling by neuropeptide;GO:0099551 trans-synaptic signaling by neuropeptide, modulating synaptic transmission;GO:0099538 synaptic signaling via neuropeptide</t>
  </si>
  <si>
    <t>Tyr protein kinase family</t>
  </si>
  <si>
    <t>Human disease related genes:Nervous system diseases:Epilepsy; FDA approved drug targets:Small molecule drugs; Cancer-related genes:Candidate cancer biomarkers; Human disease related genes:Cancers:Cancers of eye, brain, and central nervous system; Kinases:Tyr protein kinases; Disease related genes; Enzymes; RAS pathway related proteins; ENZYME proteins:Transferases</t>
  </si>
  <si>
    <t>Amitriptyline; Esketamine; Entrectinib; Fostamatinib; Larotrectinib</t>
  </si>
  <si>
    <t>(M142)PID AJDISS 2PATHWAY; (M100)PID SHP2 PATHWAY; (M187)PID TRKR PATHWAY</t>
  </si>
  <si>
    <t>FAM57B</t>
  </si>
  <si>
    <t>83723</t>
  </si>
  <si>
    <t>TLCD3B</t>
  </si>
  <si>
    <t>TLC domain containing 3B</t>
  </si>
  <si>
    <t>GO:0046513 ceramide biosynthetic process;GO:0045599 negative regulation of fat cell differentiation;GO:0006672 ceramide metabolic process</t>
  </si>
  <si>
    <t>INA</t>
  </si>
  <si>
    <t>9118</t>
  </si>
  <si>
    <t>internexin neuronal intermediate filament protein alpha</t>
  </si>
  <si>
    <t>GO:0099185 postsynaptic intermediate filament cytoskeleton organization;GO:0060052 neurofilament cytoskeleton organization;GO:0098974 postsynaptic actin cytoskeleton organization</t>
  </si>
  <si>
    <t>Intermediate filaments (Approved); Additional: Cytosol</t>
  </si>
  <si>
    <t>GNG3</t>
  </si>
  <si>
    <t>2785</t>
  </si>
  <si>
    <t>G protein subunit gamma 3</t>
  </si>
  <si>
    <t>GO:0007204 positive regulation of cytosolic calcium ion concentration;GO:0051480 regulation of cytosolic calcium ion concentration;GO:0006874 cellular calcium ion homeostasis</t>
  </si>
  <si>
    <t>NEFM</t>
  </si>
  <si>
    <t>4741</t>
  </si>
  <si>
    <t>neurofilament medium chain</t>
  </si>
  <si>
    <t>GO:0033693 neurofilament bundle assembly;GO:0045110 intermediate filament bundle assembly;GO:0045109 intermediate filament organization</t>
  </si>
  <si>
    <t>Intermediate filaments (Enhanced)</t>
  </si>
  <si>
    <t>RTN1</t>
  </si>
  <si>
    <t>6252</t>
  </si>
  <si>
    <t>reticulon 1</t>
  </si>
  <si>
    <t>GO:1902430 negative regulation of amyloid-beta formation;GO:1902992 negative regulation of amyloid precursor protein catabolic process;GO:1902003 regulation of amyloid-beta formation</t>
  </si>
  <si>
    <t>Transporters:Accessory Factors Involved in Transport</t>
  </si>
  <si>
    <t>Endoplasmic reticulum (Supported); Additional: Nuclear bodies</t>
  </si>
  <si>
    <t>RP11-455F5.3</t>
  </si>
  <si>
    <t>None</t>
  </si>
  <si>
    <t>nan</t>
  </si>
  <si>
    <t>KIF5C</t>
  </si>
  <si>
    <t>3800</t>
  </si>
  <si>
    <t>kinesin family member 5C</t>
  </si>
  <si>
    <t>GO:0098971 anterograde dendritic transport of neurotransmitter receptor complex;GO:0099640 axo-dendritic protein transport;GO:0099641 anterograde axonal protein transport</t>
  </si>
  <si>
    <t>(M5953)HALLMARK KRAS SIGNALING UP</t>
  </si>
  <si>
    <t>MLLT11</t>
  </si>
  <si>
    <t>10962</t>
  </si>
  <si>
    <t>MLLT11 transcription factor 7 cofactor</t>
  </si>
  <si>
    <t>GO:0051901 positive regulation of mitochondrial depolarization;GO:1904181 positive regulation of membrane depolarization;GO:0051900 regulation of mitochondrial depolarization</t>
  </si>
  <si>
    <t>Predicted intracellular proteins; Disease related genes; Cancer-related genes:Candidate cancer biomarkers</t>
  </si>
  <si>
    <t>Cytosol;Nucleoplasm (Supported)</t>
  </si>
  <si>
    <t>TERF2IP</t>
  </si>
  <si>
    <t>54386</t>
  </si>
  <si>
    <t>TERF2 interacting protein</t>
  </si>
  <si>
    <t>GO:0048239 negative regulation of DNA recombination at telomere;GO:0072695 regulation of DNA recombination at telomere;GO:0031848 protection from non-homologous end joining at telomere</t>
  </si>
  <si>
    <t>Nuclear bodies;Nucleoplasm (Supported)</t>
  </si>
  <si>
    <t>(M105)PID TELOMERASE PATHWAY</t>
  </si>
  <si>
    <t>H1F0</t>
  </si>
  <si>
    <t>3005</t>
  </si>
  <si>
    <t>H1-0</t>
  </si>
  <si>
    <t>H1.0 linker histone</t>
  </si>
  <si>
    <t>GO:0016584 nucleosome positioning;GO:2000679 positive regulation of transcription regulatory region DNA binding;GO:0031507 heterochromatin assembly</t>
  </si>
  <si>
    <t>Nuclear bodies;Nucleoplasm (Supported); Additional: Actin filaments;Golgi apparatus</t>
  </si>
  <si>
    <t>(M5908)HALLMARK ANDROGEN RESPONSE; (M5902)HALLMARK APOPTOSIS; (M5945)HALLMARK HEME METABOLISM</t>
  </si>
  <si>
    <t>LDHA</t>
  </si>
  <si>
    <t>3939</t>
  </si>
  <si>
    <t>lactate dehydrogenase A</t>
  </si>
  <si>
    <t>GO:0006089 lactate metabolic process;GO:0006096 glycolytic process;GO:0006757 ATP generation from ADP</t>
  </si>
  <si>
    <t>FDA approved drug targets:Small molecule drugs; ENZYME proteins:Oxidoreductases; Cancer-related genes:Candidate cancer biomarkers; Human disease related genes:Congenital disorders of metabolism:Congenital disorders of carbohydrate metabolism; Disease related genes; Enzymes; Predicted intracellular proteins</t>
  </si>
  <si>
    <t>Cytosol (Supported); Additional: Vesicles</t>
  </si>
  <si>
    <t>NADH; Etheno-NAD; Nicotinamide; Oxamic Acid; Stiripentol; Copper; Artenimol</t>
  </si>
  <si>
    <t>(M255)PID HIF1 TFPATHWAY; (M66)PID MYC ACTIV PATHWAY</t>
  </si>
  <si>
    <t>(M5935)HALLMARK FATTY ACID METABOLISM; (M5891)HALLMARK HYPOXIA; (M5924)HALLMARK MTORC1 SIGNALING</t>
  </si>
  <si>
    <t>CAPN6</t>
  </si>
  <si>
    <t>827</t>
  </si>
  <si>
    <t>calpain 6</t>
  </si>
  <si>
    <t>GO:0001578 microtubule bundle formation;GO:0000226 microtubule cytoskeleton organization;GO:0051493 regulation of cytoskeleton organization</t>
  </si>
  <si>
    <t>Enzymes; Predicted intracellular proteins; Peptidases:Cysteine-type peptidases; Cancer-related genes:Candidate cancer biomarkers</t>
  </si>
  <si>
    <t>Centriolar satellite (Approved); Additional: Cytosol;Nucleoplasm</t>
  </si>
  <si>
    <t>SYT1</t>
  </si>
  <si>
    <t>6857</t>
  </si>
  <si>
    <t>synaptotagmin 1</t>
  </si>
  <si>
    <t>GO:0071911 synchronous neurotransmitter secretion;GO:0098746 fast, calcium ion-dependent exocytosis of neurotransmitter;GO:1903235 positive regulation of calcium ion-dependent exocytosis of neurotransmitter</t>
  </si>
  <si>
    <t>Human disease related genes:Other diseases:Mental and behavioural disorders; Disease related genes; Potential drug targets; Transporters:Transporter channels and pores; Predicted intracellular proteins</t>
  </si>
  <si>
    <t>(M12705)SIG CD40PATHWAYMAP</t>
  </si>
  <si>
    <t>ELAVL3</t>
  </si>
  <si>
    <t>1995</t>
  </si>
  <si>
    <t>ELAV like RNA binding protein 3</t>
  </si>
  <si>
    <t>GO:0007399 nervous system development;GO:0030154 cell differentiation;GO:0048869 cellular developmental process</t>
  </si>
  <si>
    <t>ELAVL2</t>
  </si>
  <si>
    <t>1993</t>
  </si>
  <si>
    <t>ELAV like RNA binding protein 2</t>
  </si>
  <si>
    <t>GO:0006355 regulation of transcription, DNA-templated;GO:1903506 regulation of nucleic acid-templated transcription;GO:2001141 regulation of RNA biosynthetic process</t>
  </si>
  <si>
    <t>STMN2</t>
  </si>
  <si>
    <t>11075</t>
  </si>
  <si>
    <t>stathmin 2</t>
  </si>
  <si>
    <t>GO:0031117 positive regulation of microtubule depolymerization;GO:0031115 negative regulation of microtubule polymerization;GO:0007019 microtubule depolymerization</t>
  </si>
  <si>
    <t>Vesicles (Approved); Additional: Endoplasmic reticulum</t>
  </si>
  <si>
    <t>WSB1</t>
  </si>
  <si>
    <t>26118</t>
  </si>
  <si>
    <t>WD repeat and SOCS box containing 1</t>
  </si>
  <si>
    <t>GO:0140454 protein aggregate center assembly;GO:0044314 protein K27-linked ubiquitination;GO:0000209 protein polyubiquitination</t>
  </si>
  <si>
    <t>(M5891)HALLMARK HYPOXIA</t>
  </si>
  <si>
    <t>GAP43</t>
  </si>
  <si>
    <t>2596</t>
  </si>
  <si>
    <t>growth associated protein 43</t>
  </si>
  <si>
    <t>GO:0016198 axon choice point recognition;GO:0099150 regulation of postsynaptic specialization assembly;GO:0031103 axon regeneration</t>
  </si>
  <si>
    <t>Transporters:Transporter channels and pores; Predicted intracellular proteins</t>
  </si>
  <si>
    <t>Plasma membrane (Enhanced)</t>
  </si>
  <si>
    <t>(M266)PID NCADHERIN PATHWAY</t>
  </si>
  <si>
    <t>PLP1</t>
  </si>
  <si>
    <t>5354</t>
  </si>
  <si>
    <t>proteolipid protein 1</t>
  </si>
  <si>
    <t>GO:0098990 AMPA selective glutamate receptor signaling pathway;GO:0035235 ionotropic glutamate receptor signaling pathway;GO:0022010 central nervous system myelination</t>
  </si>
  <si>
    <t>Human disease related genes:Congenital disorders of metabolism:Congenital disorders of lipid/glycolipid metabolism; Human disease related genes:Nervous system diseases:Other nervous and sensory system diseases; Disease related genes; Cancer-related genes:Candidate cancer biomarker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1175</t>
  </si>
  <si>
    <t>neuron projection development</t>
  </si>
  <si>
    <t>30/639</t>
  </si>
  <si>
    <t>333,348,351,1400,1627,2290,2596,2824,3251,3276,3280,3800,4131,4692,4747,5354,5727,5879,6647,7345,9315,9355,11075,26047,26227,26257,27023,50861,56963,81551,1191,226,7203,10694,1525,154796</t>
  </si>
  <si>
    <t>APLP1,APOE,APP,CRMP1,DBN1,FOXG1,GAP43,GPM6B,HPRT1,PRMT1,HES1,KIF5C,MAP1B,NDN,NEFL,PLP1,PTCH1,RAC1,SOD1,UCHL1,NREP,LHX2,STMN2,CNTNAP2,PHGDH,NKX2-8,FOXB1,STMN3,RGMA,STMN4,CLU,ALDOA,CCT3,CCT8,CXADR,AMOT</t>
  </si>
  <si>
    <t>1_Member</t>
  </si>
  <si>
    <t>333,348,351,1400,1627,2290,2596,2824,3251,3276,3280,3800,4131,4692,4747,5354,5727,5879,6647,7345,9315,9355,11075,26047,26227,26257,27023,50861,56963,81551</t>
  </si>
  <si>
    <t>APLP1,APOE,APP,CRMP1,DBN1,FOXG1,GAP43,GPM6B,HPRT1,PRMT1,HES1,KIF5C,MAP1B,NDN,NEFL,PLP1,PTCH1,RAC1,SOD1,UCHL1,NREP,LHX2,STMN2,CNTNAP2,PHGDH,NKX2-8,FOXB1,STMN3,RGMA,STMN4</t>
  </si>
  <si>
    <t>GO:0061564</t>
  </si>
  <si>
    <t>axon development</t>
  </si>
  <si>
    <t>17/380</t>
  </si>
  <si>
    <t>333,351,1400,2290,2596,3800,4131,4692,4747,5354,5727,5879,7345,9315,9355,26257,27023</t>
  </si>
  <si>
    <t>APLP1,APP,CRMP1,FOXG1,GAP43,KIF5C,MAP1B,NDN,NEFL,PLP1,PTCH1,RAC1,UCHL1,NREP,LHX2,NKX2-8,FOXB1</t>
  </si>
  <si>
    <t>GO:0048812</t>
  </si>
  <si>
    <t>neuron projection morphogenesis</t>
  </si>
  <si>
    <t>18/455</t>
  </si>
  <si>
    <t>333,351,1400,1627,2290,2596,3251,3800,4131,4692,4747,5727,5879,7345,9355,26047,26257,27023</t>
  </si>
  <si>
    <t>APLP1,APP,CRMP1,DBN1,FOXG1,GAP43,HPRT1,KIF5C,MAP1B,NDN,NEFL,PTCH1,RAC1,UCHL1,LHX2,CNTNAP2,NKX2-8,FOXB1</t>
  </si>
  <si>
    <t>GO:0120039</t>
  </si>
  <si>
    <t>plasma membrane bounded cell projection morphogenesis</t>
  </si>
  <si>
    <t>18/459</t>
  </si>
  <si>
    <t>GO:0048858</t>
  </si>
  <si>
    <t>cell projection morphogenesis</t>
  </si>
  <si>
    <t>18/463</t>
  </si>
  <si>
    <t>GO:0048667</t>
  </si>
  <si>
    <t>cell morphogenesis involved in neuron differentiation</t>
  </si>
  <si>
    <t>17/411</t>
  </si>
  <si>
    <t>333,351,1400,2290,2596,3251,3280,3800,4131,4692,5727,5879,6647,7345,9355,26257,27023</t>
  </si>
  <si>
    <t>APLP1,APP,CRMP1,FOXG1,GAP43,HPRT1,HES1,KIF5C,MAP1B,NDN,PTCH1,RAC1,SOD1,UCHL1,LHX2,NKX2-8,FOXB1</t>
  </si>
  <si>
    <t>GO:0032990</t>
  </si>
  <si>
    <t>cell part morphogenesis</t>
  </si>
  <si>
    <t>18/482</t>
  </si>
  <si>
    <t>GO:0000902</t>
  </si>
  <si>
    <t>cell morphogenesis</t>
  </si>
  <si>
    <t>21/673</t>
  </si>
  <si>
    <t>333,351,1191,1400,1627,2290,2596,3251,3280,3800,4131,4692,4747,5727,5879,6647,7345,9355,26047,26257,27023</t>
  </si>
  <si>
    <t>APLP1,APP,CLU,CRMP1,DBN1,FOXG1,GAP43,HPRT1,HES1,KIF5C,MAP1B,NDN,NEFL,PTCH1,RAC1,SOD1,UCHL1,LHX2,CNTNAP2,NKX2-8,FOXB1</t>
  </si>
  <si>
    <t>GO:0032989</t>
  </si>
  <si>
    <t>cellular component morphogenesis</t>
  </si>
  <si>
    <t>18/573</t>
  </si>
  <si>
    <t>GO:0007409</t>
  </si>
  <si>
    <t>axonogenesis</t>
  </si>
  <si>
    <t>14/342</t>
  </si>
  <si>
    <t>333,351,1400,2290,2596,3800,4131,4692,5727,5879,7345,9355,26257,27023</t>
  </si>
  <si>
    <t>APLP1,APP,CRMP1,FOXG1,GAP43,KIF5C,MAP1B,NDN,PTCH1,RAC1,UCHL1,LHX2,NKX2-8,FOXB1</t>
  </si>
  <si>
    <t>GO:0000904</t>
  </si>
  <si>
    <t>cell morphogenesis involved in differentiation</t>
  </si>
  <si>
    <t>17/522</t>
  </si>
  <si>
    <t>GO:0016198</t>
  </si>
  <si>
    <t>axon choice point recognition</t>
  </si>
  <si>
    <t>3/7</t>
  </si>
  <si>
    <t>351,2290,2596</t>
  </si>
  <si>
    <t>APP,FOXG1,GAP43</t>
  </si>
  <si>
    <t>GO:0008038</t>
  </si>
  <si>
    <t>neuron recognition</t>
  </si>
  <si>
    <t>5/49</t>
  </si>
  <si>
    <t>351,2290,2596,4692,26047</t>
  </si>
  <si>
    <t>APP,FOXG1,GAP43,NDN,CNTNAP2</t>
  </si>
  <si>
    <t>GO:0008037</t>
  </si>
  <si>
    <t>cell recognition</t>
  </si>
  <si>
    <t>8/210</t>
  </si>
  <si>
    <t>226,351,2290,2596,4692,7203,10694,26047</t>
  </si>
  <si>
    <t>ALDOA,APP,FOXG1,GAP43,NDN,CCT3,CCT8,CNTNAP2</t>
  </si>
  <si>
    <t>GO:0007411</t>
  </si>
  <si>
    <t>axon guidance</t>
  </si>
  <si>
    <t>8/227</t>
  </si>
  <si>
    <t>351,1400,2290,2596,3800,5727,5879,9355</t>
  </si>
  <si>
    <t>APP,CRMP1,FOXG1,GAP43,KIF5C,PTCH1,RAC1,LHX2</t>
  </si>
  <si>
    <t>GO:0097485</t>
  </si>
  <si>
    <t>neuron projection guidance</t>
  </si>
  <si>
    <t>8/228</t>
  </si>
  <si>
    <t>GO:0006935</t>
  </si>
  <si>
    <t>chemotaxis</t>
  </si>
  <si>
    <t>10/506</t>
  </si>
  <si>
    <t>351,1400,1525,2290,2596,3800,5727,5879,9355,154796</t>
  </si>
  <si>
    <t>APP,CRMP1,CXADR,FOXG1,GAP43,KIF5C,PTCH1,RAC1,LHX2,AMOT</t>
  </si>
  <si>
    <t>GO:0042330</t>
  </si>
  <si>
    <t>taxis</t>
  </si>
  <si>
    <t>10/510</t>
  </si>
  <si>
    <t>2_Summary</t>
  </si>
  <si>
    <t>GO:0060322</t>
  </si>
  <si>
    <t>head development</t>
  </si>
  <si>
    <t>30/787</t>
  </si>
  <si>
    <t>333,351,522,805,1152,1280,1746,2290,3251,3280,3397,3400,4747,4821,4826,4915,5354,5456,5727,6658,6857,7545,8624,9118,9355,10971,26047,26227,27023,84159</t>
  </si>
  <si>
    <t>APLP1,APP,ATP5PF,CALM2,CKB,COL2A1,DLX2,FOXG1,HPRT1,HES1,ID1,ID4,NEFL,NKX2-2,NNAT,NTRK2,PLP1,POU3F4,PTCH1,SOX3,SYT1,ZIC1,PSMG1,INA,LHX2,YWHAQ,CNTNAP2,PHGDH,FOXB1,ARID5B</t>
  </si>
  <si>
    <t>2_Member</t>
  </si>
  <si>
    <t>GO:0007420</t>
  </si>
  <si>
    <t>brain development</t>
  </si>
  <si>
    <t>28/742</t>
  </si>
  <si>
    <t>333,351,522,805,1152,1746,2290,3251,3280,3397,3400,4747,4821,4826,4915,5354,5456,5727,6658,6857,7545,8624,9118,9355,10971,26047,26227,27023</t>
  </si>
  <si>
    <t>APLP1,APP,ATP5PF,CALM2,CKB,DLX2,FOXG1,HPRT1,HES1,ID1,ID4,NEFL,NKX2-2,NNAT,NTRK2,PLP1,POU3F4,PTCH1,SOX3,SYT1,ZIC1,PSMG1,INA,LHX2,YWHAQ,CNTNAP2,PHGDH,FOXB1</t>
  </si>
  <si>
    <t>GO:0030900</t>
  </si>
  <si>
    <t>forebrain development</t>
  </si>
  <si>
    <t>13/375</t>
  </si>
  <si>
    <t>333,351,1746,2290,3251,3280,3400,4747,4915,6658,9355,26047,27023</t>
  </si>
  <si>
    <t>APLP1,APP,DLX2,FOXG1,HPRT1,HES1,ID4,NEFL,NTRK2,SOX3,LHX2,CNTNAP2,FOXB1</t>
  </si>
  <si>
    <t>GO:0021537</t>
  </si>
  <si>
    <t>telencephalon development</t>
  </si>
  <si>
    <t>10/247</t>
  </si>
  <si>
    <t>1746,2290,3251,3280,3400,4747,4915,9355,26047,27023</t>
  </si>
  <si>
    <t>DLX2,FOXG1,HPRT1,HES1,ID4,NEFL,NTRK2,LHX2,CNTNAP2,FOXB1</t>
  </si>
  <si>
    <t>GO:0021761</t>
  </si>
  <si>
    <t>limbic system development</t>
  </si>
  <si>
    <t>6/108</t>
  </si>
  <si>
    <t>1746,3400,4747,6658,26047,27023</t>
  </si>
  <si>
    <t>DLX2,ID4,NEFL,SOX3,CNTNAP2,FOXB1</t>
  </si>
  <si>
    <t>GO:0021543</t>
  </si>
  <si>
    <t>pallium development</t>
  </si>
  <si>
    <t>7/169</t>
  </si>
  <si>
    <t>1746,2290,3400,4747,4915,9355,26047</t>
  </si>
  <si>
    <t>DLX2,FOXG1,ID4,NEFL,NTRK2,LHX2,CNTNAP2</t>
  </si>
  <si>
    <t>GO:0021987</t>
  </si>
  <si>
    <t>cerebral cortex development</t>
  </si>
  <si>
    <t>5/112</t>
  </si>
  <si>
    <t>2290,4747,4915,9355,26047</t>
  </si>
  <si>
    <t>FOXG1,NEFL,NTRK2,LHX2,CNTNAP2</t>
  </si>
  <si>
    <t>GO:0021536</t>
  </si>
  <si>
    <t>diencephalon development</t>
  </si>
  <si>
    <t>4/75</t>
  </si>
  <si>
    <t>3280,6658,26047,27023</t>
  </si>
  <si>
    <t>HES1,SOX3,CNTNAP2,FOXB1</t>
  </si>
  <si>
    <t>3_Summary</t>
  </si>
  <si>
    <t>GO:0042063</t>
  </si>
  <si>
    <t>gliogenesis</t>
  </si>
  <si>
    <t>13/214</t>
  </si>
  <si>
    <t>351,1191,2290,2596,3280,3400,4692,4821,4915,5354,6647,26227,79006</t>
  </si>
  <si>
    <t>APP,CLU,FOXG1,GAP43,HES1,ID4,NDN,NKX2-2,NTRK2,PLP1,SOD1,PHGDH,METRN</t>
  </si>
  <si>
    <t>3_Member</t>
  </si>
  <si>
    <t>GO:0010001</t>
  </si>
  <si>
    <t>glial cell differentiation</t>
  </si>
  <si>
    <t>11/167</t>
  </si>
  <si>
    <t>351,1191,2596,3280,3400,4821,4915,5354,6647,26227,79006</t>
  </si>
  <si>
    <t>APP,CLU,GAP43,HES1,ID4,NKX2-2,NTRK2,PLP1,SOD1,PHGDH,METRN</t>
  </si>
  <si>
    <t>GO:0021782</t>
  </si>
  <si>
    <t>glial cell development</t>
  </si>
  <si>
    <t>8/108</t>
  </si>
  <si>
    <t>351,1191,3400,4821,4915,5354,6647,26227</t>
  </si>
  <si>
    <t>APP,CLU,ID4,NKX2-2,NTRK2,PLP1,SOD1,PHGDH</t>
  </si>
  <si>
    <t>GO:0048709</t>
  </si>
  <si>
    <t>oligodendrocyte differentiation</t>
  </si>
  <si>
    <t>5/66</t>
  </si>
  <si>
    <t>1191,3400,4821,4915,5354</t>
  </si>
  <si>
    <t>CLU,ID4,NKX2-2,NTRK2,PLP1</t>
  </si>
  <si>
    <t>GO:0014003</t>
  </si>
  <si>
    <t>oligodendrocyte development</t>
  </si>
  <si>
    <t>4/42</t>
  </si>
  <si>
    <t>1191,3400,4821,5354</t>
  </si>
  <si>
    <t>CLU,ID4,NKX2-2,PLP1</t>
  </si>
  <si>
    <t>GO:0022010</t>
  </si>
  <si>
    <t>central nervous system myelination</t>
  </si>
  <si>
    <t>3/24</t>
  </si>
  <si>
    <t>1191,3400,5354</t>
  </si>
  <si>
    <t>CLU,ID4,PLP1</t>
  </si>
  <si>
    <t>GO:0032291</t>
  </si>
  <si>
    <t>axon ensheathment in central nervous system</t>
  </si>
  <si>
    <t>GO:0042552</t>
  </si>
  <si>
    <t>myelination</t>
  </si>
  <si>
    <t>5/109</t>
  </si>
  <si>
    <t>1191,3400,4915,5354,6647</t>
  </si>
  <si>
    <t>CLU,ID4,NTRK2,PLP1,SOD1</t>
  </si>
  <si>
    <t>GO:0007272</t>
  </si>
  <si>
    <t>ensheathment of neurons</t>
  </si>
  <si>
    <t>5/111</t>
  </si>
  <si>
    <t>GO:0008366</t>
  </si>
  <si>
    <t>axon ensheathment</t>
  </si>
  <si>
    <t>GO:0048708</t>
  </si>
  <si>
    <t>astrocyte differentiation</t>
  </si>
  <si>
    <t>3/52</t>
  </si>
  <si>
    <t>351,4821,5354</t>
  </si>
  <si>
    <t>APP,NKX2-2,PLP1</t>
  </si>
  <si>
    <t>4_Summary</t>
  </si>
  <si>
    <t>KEGG Pathway</t>
  </si>
  <si>
    <t>hsa05022</t>
  </si>
  <si>
    <t>Pathways of neurodegeneration - multiple diseases</t>
  </si>
  <si>
    <t>18/476</t>
  </si>
  <si>
    <t>351,522,539,805,3028,3800,4731,4741,4747,5879,6647,7280,7316,7345,7846,10383,203068,347733,1280,1291,1400,2596,5216,6166,6232,6235,6453,9355,10095,51065,56963,2785,2787,7203,10694,54331,10971,3021,30851,94239,348,10313,2353,2950,3005,3159,3397,7001,54386,6934,1152,1627,2010,11075,6857,521,91978,595,10735,54069,57060,5727,64399,3400,6651,23157,57348,2495,6678,3190,3251</t>
  </si>
  <si>
    <t>APP,ATP5PF,ATP5PO,CALM2,HSD17B10,KIF5C,NDUFV3,NEFM,NEFL,RAC1,SOD1,TUBB2A,UBC,UCHL1,TUBA1A,TUBB4B,TUBB,TUBB2B,COL2A1,COL6A1,CRMP1,GAP43,PFN1,RPL36AL,RPS27,RPS29,ITSN1,LHX2,ARPC1B,RPS27L,RGMA,GNG3,GNG5,CCT3,CCT8,GNG2,YWHAQ,H3-3B,TAX1BP3,H2AZ2,APOE,RTN3,FOS,GSTP1,H1-0,HMGA1,ID1,PRDX2,TERF2IP,TCF7L2,CKB,DBN1,EMD,STMN2,SYT1,ATP5ME,TPGS1,CCND1,STAG2,MIS18A,PCBP4,PTCH1,HHIP,ID4,SON,SEPTIN6,TTYH1,FTH1,SPARC,HNRNPK,HPRT1</t>
  </si>
  <si>
    <t>4_Member</t>
  </si>
  <si>
    <t>351,522,539,805,3028,3800,4731,4741,4747,5879,6647,7280,7316,7345,7846,10383,203068,347733</t>
  </si>
  <si>
    <t>APP,ATP5PF,ATP5PO,CALM2,HSD17B10,KIF5C,NDUFV3,NEFM,NEFL,RAC1,SOD1,TUBB2A,UBC,UCHL1,TUBA1A,TUBB4B,TUBB,TUBB2B</t>
  </si>
  <si>
    <t>Reactome Gene Sets</t>
  </si>
  <si>
    <t>R-HSA-422475</t>
  </si>
  <si>
    <t>Axon guidance</t>
  </si>
  <si>
    <t>19/552</t>
  </si>
  <si>
    <t>1280,1291,1400,2596,5216,5879,6166,6232,6235,6453,7280,7316,7846,9355,10095,10383,51065,56963,347733</t>
  </si>
  <si>
    <t>COL2A1,COL6A1,CRMP1,GAP43,PFN1,RAC1,RPL36AL,RPS27,RPS29,ITSN1,TUBB2A,UBC,TUBA1A,LHX2,ARPC1B,TUBB4B,RPS27L,RGMA,TUBB2B</t>
  </si>
  <si>
    <t>R-HSA-390466</t>
  </si>
  <si>
    <t>Chaperonin-mediated protein folding</t>
  </si>
  <si>
    <t>9/91</t>
  </si>
  <si>
    <t>2785,2787,7203,7280,7846,10383,10694,54331,347733</t>
  </si>
  <si>
    <t>GNG3,GNG5,CCT3,TUBB2A,TUBA1A,TUBB4B,CCT8,GNG2,TUBB2B</t>
  </si>
  <si>
    <t>R-HSA-389960</t>
  </si>
  <si>
    <t>Formation of tubulin folding intermediates by CCT/TriC</t>
  </si>
  <si>
    <t>6/25</t>
  </si>
  <si>
    <t>7203,7280,7846,10383,10694,347733</t>
  </si>
  <si>
    <t>CCT3,TUBB2A,TUBA1A,TUBB4B,CCT8,TUBB2B</t>
  </si>
  <si>
    <t>R-HSA-9675108</t>
  </si>
  <si>
    <t>Nervous system development</t>
  </si>
  <si>
    <t>19/577</t>
  </si>
  <si>
    <t>R-HSA-391251</t>
  </si>
  <si>
    <t>Protein folding</t>
  </si>
  <si>
    <t>9/97</t>
  </si>
  <si>
    <t>R-HSA-389957</t>
  </si>
  <si>
    <t>Prefoldin mediated transfer of substrate  to CCT/TriC</t>
  </si>
  <si>
    <t>6/28</t>
  </si>
  <si>
    <t>hsa05012</t>
  </si>
  <si>
    <t>Parkinson disease</t>
  </si>
  <si>
    <t>13/266</t>
  </si>
  <si>
    <t>522,539,805,3800,4731,6647,7280,7316,7345,7846,10383,203068,347733</t>
  </si>
  <si>
    <t>ATP5PF,ATP5PO,CALM2,KIF5C,NDUFV3,SOD1,TUBB2A,UBC,UCHL1,TUBA1A,TUBB4B,TUBB,TUBB2B</t>
  </si>
  <si>
    <t>R-HSA-389958</t>
  </si>
  <si>
    <t>Cooperation of Prefoldin and TriC/CCT  in actin and tubulin folding</t>
  </si>
  <si>
    <t>6/32</t>
  </si>
  <si>
    <t>R-HSA-5626467</t>
  </si>
  <si>
    <t>RHO GTPases activate IQGAPs</t>
  </si>
  <si>
    <t>805,5879,7280,7846,10383,347733</t>
  </si>
  <si>
    <t>CALM2,RAC1,TUBB2A,TUBA1A,TUBB4B,TUBB2B</t>
  </si>
  <si>
    <t>WikiPathways</t>
  </si>
  <si>
    <t>WP2272</t>
  </si>
  <si>
    <t>Pathogenic Escherichia coli infection</t>
  </si>
  <si>
    <t>7/55</t>
  </si>
  <si>
    <t>7280,7846,10095,10383,10971,203068,347733</t>
  </si>
  <si>
    <t>TUBB2A,TUBA1A,ARPC1B,TUBB4B,YWHAQ,TUBB,TUBB2B</t>
  </si>
  <si>
    <t>hsa05014</t>
  </si>
  <si>
    <t>Amyotrophic lateral sclerosis</t>
  </si>
  <si>
    <t>14/364</t>
  </si>
  <si>
    <t>522,539,3800,4731,4741,4747,5216,5879,6647,7280,7846,10383,203068,347733</t>
  </si>
  <si>
    <t>ATP5PF,ATP5PO,KIF5C,NDUFV3,NEFM,NEFL,PFN1,RAC1,SOD1,TUBB2A,TUBA1A,TUBB4B,TUBB,TUBB2B</t>
  </si>
  <si>
    <t>R-HSA-195258</t>
  </si>
  <si>
    <t>RHO GTPase Effectors</t>
  </si>
  <si>
    <t>13/327</t>
  </si>
  <si>
    <t>805,3021,5216,5879,6232,7280,7846,10095,10383,10971,30851,94239,347733</t>
  </si>
  <si>
    <t>CALM2,H3-3B,PFN1,RAC1,RPS27,TUBB2A,TUBA1A,ARPC1B,TUBB4B,YWHAQ,TAX1BP3,H2AZ2,TUBB2B</t>
  </si>
  <si>
    <t>hsa05010</t>
  </si>
  <si>
    <t>Alzheimer disease</t>
  </si>
  <si>
    <t>14/384</t>
  </si>
  <si>
    <t>348,351,522,539,805,3028,3800,4731,7280,7846,10313,10383,203068,347733</t>
  </si>
  <si>
    <t>APOE,APP,ATP5PF,ATP5PO,CALM2,HSD17B10,KIF5C,NDUFV3,TUBB2A,TUBA1A,RTN3,TUBB4B,TUBB,TUBB2B</t>
  </si>
  <si>
    <t>R-HSA-1445148</t>
  </si>
  <si>
    <t>Translocation of SLC2A4 (GLUT4) to the plasma membrane</t>
  </si>
  <si>
    <t>7/72</t>
  </si>
  <si>
    <t>805,5879,7280,7846,10383,10971,347733</t>
  </si>
  <si>
    <t>CALM2,RAC1,TUBB2A,TUBA1A,TUBB4B,YWHAQ,TUBB2B</t>
  </si>
  <si>
    <t>R-HSA-2262752</t>
  </si>
  <si>
    <t>Cellular responses to stress</t>
  </si>
  <si>
    <t>19/757</t>
  </si>
  <si>
    <t>2353,2950,3005,3021,3159,3397,6166,6232,6235,6647,7001,7280,7316,7846,10383,51065,54386,94239,347733</t>
  </si>
  <si>
    <t>FOS,GSTP1,H1-0,H3-3B,HMGA1,ID1,RPL36AL,RPS27,RPS29,SOD1,PRDX2,TUBB2A,UBC,TUBA1A,TUBB4B,RPS27L,TERF2IP,H2AZ2,TUBB2B</t>
  </si>
  <si>
    <t>hsa05132</t>
  </si>
  <si>
    <t>Salmonella infection</t>
  </si>
  <si>
    <t>11/249</t>
  </si>
  <si>
    <t>2353,3800,5216,5879,6934,7280,7846,10095,10383,203068,347733</t>
  </si>
  <si>
    <t>FOS,KIF5C,PFN1,RAC1,TCF7L2,TUBB2A,TUBA1A,ARPC1B,TUBB4B,TUBB,TUBB2B</t>
  </si>
  <si>
    <t>R-HSA-438064</t>
  </si>
  <si>
    <t>Post NMDA receptor activation events</t>
  </si>
  <si>
    <t>7/80</t>
  </si>
  <si>
    <t>805,4747,5879,7280,7846,10383,347733</t>
  </si>
  <si>
    <t>CALM2,NEFL,RAC1,TUBB2A,TUBA1A,TUBB4B,TUBB2B</t>
  </si>
  <si>
    <t>R-HSA-9619483</t>
  </si>
  <si>
    <t>Activation of AMPK downstream of NMDARs</t>
  </si>
  <si>
    <t>5/29</t>
  </si>
  <si>
    <t>805,7280,7846,10383,347733</t>
  </si>
  <si>
    <t>CALM2,TUBB2A,TUBA1A,TUBB4B,TUBB2B</t>
  </si>
  <si>
    <t>R-HSA-8953897</t>
  </si>
  <si>
    <t>Cellular responses to stimuli</t>
  </si>
  <si>
    <t>19/771</t>
  </si>
  <si>
    <t>R-HSA-112314</t>
  </si>
  <si>
    <t>Neurotransmitter receptors and postsynaptic signal transmission</t>
  </si>
  <si>
    <t>10/205</t>
  </si>
  <si>
    <t>805,2785,2787,4747,5879,7280,7846,10383,54331,347733</t>
  </si>
  <si>
    <t>CALM2,GNG3,GNG5,NEFL,RAC1,TUBB2A,TUBA1A,TUBB4B,GNG2,TUBB2B</t>
  </si>
  <si>
    <t>R-HSA-194315</t>
  </si>
  <si>
    <t>Signaling by Rho GTPases</t>
  </si>
  <si>
    <t>18/707</t>
  </si>
  <si>
    <t>805,1152,1627,2010,3021,5216,5879,6232,6453,7280,7846,10095,10383,10971,11075,30851,94239,347733</t>
  </si>
  <si>
    <t>CALM2,CKB,DBN1,EMD,H3-3B,PFN1,RAC1,RPS27,ITSN1,TUBB2A,TUBA1A,ARPC1B,TUBB4B,YWHAQ,STMN2,TAX1BP3,H2AZ2,TUBB2B</t>
  </si>
  <si>
    <t>WP5124</t>
  </si>
  <si>
    <t>Alzheimer's disease</t>
  </si>
  <si>
    <t>11/267</t>
  </si>
  <si>
    <t>348,351,805,3028,3800,7280,7846,10313,10383,203068,347733</t>
  </si>
  <si>
    <t>APOE,APP,CALM2,HSD17B10,KIF5C,TUBB2A,TUBA1A,RTN3,TUBB4B,TUBB,TUBB2B</t>
  </si>
  <si>
    <t>R-HSA-9716542</t>
  </si>
  <si>
    <t>Signaling by Rho GTPases, Miro GTPases and RHOBTB3</t>
  </si>
  <si>
    <t>18/723</t>
  </si>
  <si>
    <t>R-HSA-112315</t>
  </si>
  <si>
    <t>Transmission across Chemical Synapses</t>
  </si>
  <si>
    <t>11/270</t>
  </si>
  <si>
    <t>805,2785,2787,4747,5879,6857,7280,7846,10383,54331,347733</t>
  </si>
  <si>
    <t>CALM2,GNG3,GNG5,NEFL,RAC1,SYT1,TUBB2A,TUBA1A,TUBB4B,GNG2,TUBB2B</t>
  </si>
  <si>
    <t>hsa05020</t>
  </si>
  <si>
    <t>Prion disease</t>
  </si>
  <si>
    <t>11/273</t>
  </si>
  <si>
    <t>522,539,3800,4731,5879,6647,7280,7846,10383,203068,347733</t>
  </si>
  <si>
    <t>ATP5PF,ATP5PO,KIF5C,NDUFV3,RAC1,SOD1,TUBB2A,TUBA1A,TUBB4B,TUBB,TUBB2B</t>
  </si>
  <si>
    <t>R-HSA-442755</t>
  </si>
  <si>
    <t>Activation of NMDA receptors and postsynaptic events</t>
  </si>
  <si>
    <t>7/93</t>
  </si>
  <si>
    <t>R-HSA-190840</t>
  </si>
  <si>
    <t>Microtubule-dependent trafficking of connexons from Golgi to the plasma membrane</t>
  </si>
  <si>
    <t>4/18</t>
  </si>
  <si>
    <t>7280,7846,10383,347733</t>
  </si>
  <si>
    <t>TUBB2A,TUBA1A,TUBB4B,TUBB2B</t>
  </si>
  <si>
    <t>R-HSA-1852241</t>
  </si>
  <si>
    <t>Organelle biogenesis and maintenance</t>
  </si>
  <si>
    <t>11/296</t>
  </si>
  <si>
    <t>521,522,539,805,7203,7280,7846,10383,10694,203068,347733</t>
  </si>
  <si>
    <t>ATP5ME,ATP5PF,ATP5PO,CALM2,CCT3,TUBB2A,TUBA1A,TUBB4B,CCT8,TUBB,TUBB2B</t>
  </si>
  <si>
    <t>R-HSA-190872</t>
  </si>
  <si>
    <t>Transport of connexons to the plasma membrane</t>
  </si>
  <si>
    <t>4/19</t>
  </si>
  <si>
    <t>R-HSA-9609736</t>
  </si>
  <si>
    <t>Assembly and cell surface presentation of NMDA receptors</t>
  </si>
  <si>
    <t>5/41</t>
  </si>
  <si>
    <t>4747,7280,7846,10383,347733</t>
  </si>
  <si>
    <t>NEFL,TUBB2A,TUBA1A,TUBB4B,TUBB2B</t>
  </si>
  <si>
    <t>R-HSA-8955332</t>
  </si>
  <si>
    <t>Carboxyterminal post-translational modifications of tubulin</t>
  </si>
  <si>
    <t>5/42</t>
  </si>
  <si>
    <t>7280,7846,10383,91978,347733</t>
  </si>
  <si>
    <t>TUBB2A,TUBA1A,TUBB4B,TPGS1,TUBB2B</t>
  </si>
  <si>
    <t>R-HSA-9646399</t>
  </si>
  <si>
    <t>Aggrephagy</t>
  </si>
  <si>
    <t>5/43</t>
  </si>
  <si>
    <t>7280,7316,7846,10383,347733</t>
  </si>
  <si>
    <t>TUBB2A,UBC,TUBA1A,TUBB4B,TUBB2B</t>
  </si>
  <si>
    <t>R-HSA-389977</t>
  </si>
  <si>
    <t>Post-chaperonin tubulin folding pathway</t>
  </si>
  <si>
    <t>4/22</t>
  </si>
  <si>
    <t>WP2059</t>
  </si>
  <si>
    <t>Alzheimer's disease and miRNA effects</t>
  </si>
  <si>
    <t>11/337</t>
  </si>
  <si>
    <t>R-HSA-1640170</t>
  </si>
  <si>
    <t>Cell Cycle</t>
  </si>
  <si>
    <t>16/691</t>
  </si>
  <si>
    <t>595,2010,3021,6232,7280,7316,7846,10383,10735,10971,54069,54386,57060,94239,203068,347733</t>
  </si>
  <si>
    <t>CCND1,EMD,H3-3B,RPS27,TUBB2A,UBC,TUBA1A,TUBB4B,STAG2,YWHAQ,MIS18A,TERF2IP,PCBP4,H2AZ2,TUBB,TUBB2B</t>
  </si>
  <si>
    <t>R-HSA-112316</t>
  </si>
  <si>
    <t>Neuronal System</t>
  </si>
  <si>
    <t>12/410</t>
  </si>
  <si>
    <t>805,2785,2787,4747,5879,6857,7280,7846,10313,10383,54331,347733</t>
  </si>
  <si>
    <t>CALM2,GNG3,GNG5,NEFL,RAC1,SYT1,TUBB2A,TUBA1A,RTN3,TUBB4B,GNG2,TUBB2B</t>
  </si>
  <si>
    <t>hsa05016</t>
  </si>
  <si>
    <t>Huntington disease</t>
  </si>
  <si>
    <t>10/306</t>
  </si>
  <si>
    <t>522,539,3800,4731,6647,7280,7846,10383,203068,347733</t>
  </si>
  <si>
    <t>ATP5PF,ATP5PO,KIF5C,NDUFV3,SOD1,TUBB2A,TUBA1A,TUBB4B,TUBB,TUBB2B</t>
  </si>
  <si>
    <t>R-HSA-5663220</t>
  </si>
  <si>
    <t>RHO GTPases Activate Formins</t>
  </si>
  <si>
    <t>7/140</t>
  </si>
  <si>
    <t>5216,5879,6232,7280,7846,10383,347733</t>
  </si>
  <si>
    <t>PFN1,RAC1,RPS27,TUBB2A,TUBA1A,TUBB4B,TUBB2B</t>
  </si>
  <si>
    <t>R-HSA-9668328</t>
  </si>
  <si>
    <t>Sealing of the nuclear envelope (NE) by ESCRT-III</t>
  </si>
  <si>
    <t>4/31</t>
  </si>
  <si>
    <t>hsa05130</t>
  </si>
  <si>
    <t>8/197</t>
  </si>
  <si>
    <t>2353,5879,7280,7846,10095,10383,203068,347733</t>
  </si>
  <si>
    <t>FOS,RAC1,TUBB2A,TUBA1A,ARPC1B,TUBB4B,TUBB,TUBB2B</t>
  </si>
  <si>
    <t>R-HSA-5358351</t>
  </si>
  <si>
    <t>Signaling by Hedgehog</t>
  </si>
  <si>
    <t>7/149</t>
  </si>
  <si>
    <t>5727,7280,7316,7846,10383,64399,347733</t>
  </si>
  <si>
    <t>PTCH1,TUBB2A,UBC,TUBA1A,TUBB4B,HHIP,TUBB2B</t>
  </si>
  <si>
    <t>R-HSA-190861</t>
  </si>
  <si>
    <t>Gap junction assembly</t>
  </si>
  <si>
    <t>4/36</t>
  </si>
  <si>
    <t>WP2359</t>
  </si>
  <si>
    <t>Parkin-ubiquitin proteasomal system pathway</t>
  </si>
  <si>
    <t>5/70</t>
  </si>
  <si>
    <t>7280,7846,10383,203068,347733</t>
  </si>
  <si>
    <t>TUBB2A,TUBA1A,TUBB4B,TUBB,TUBB2B</t>
  </si>
  <si>
    <t>R-HSA-5610787</t>
  </si>
  <si>
    <t>Hedgehog 'off' state</t>
  </si>
  <si>
    <t>6/113</t>
  </si>
  <si>
    <t>5727,7280,7316,7846,10383,347733</t>
  </si>
  <si>
    <t>PTCH1,TUBB2A,UBC,TUBA1A,TUBB4B,TUBB2B</t>
  </si>
  <si>
    <t>R-HSA-68886</t>
  </si>
  <si>
    <t>M Phase</t>
  </si>
  <si>
    <t>11/418</t>
  </si>
  <si>
    <t>2010,3021,6232,7280,7316,7846,10383,10735,94239,203068,347733</t>
  </si>
  <si>
    <t>EMD,H3-3B,RPS27,TUBB2A,UBC,TUBA1A,TUBB4B,STAG2,H2AZ2,TUBB,TUBB2B</t>
  </si>
  <si>
    <t>R-HSA-2995410</t>
  </si>
  <si>
    <t>Nuclear Envelope (NE) Reassembly</t>
  </si>
  <si>
    <t>5/75</t>
  </si>
  <si>
    <t>2010,7280,7846,10383,347733</t>
  </si>
  <si>
    <t>EMD,TUBB2A,TUBA1A,TUBB4B,TUBB2B</t>
  </si>
  <si>
    <t>R-HSA-373760</t>
  </si>
  <si>
    <t>L1CAM interactions</t>
  </si>
  <si>
    <t>6/119</t>
  </si>
  <si>
    <t>2596,5879,7280,7846,10383,347733</t>
  </si>
  <si>
    <t>GAP43,RAC1,TUBB2A,TUBA1A,TUBB4B,TUBB2B</t>
  </si>
  <si>
    <t>R-HSA-8852276</t>
  </si>
  <si>
    <t>The role of GTSE1 in G2/M progression after G2 checkpoint</t>
  </si>
  <si>
    <t>5/77</t>
  </si>
  <si>
    <t>GO:0000278</t>
  </si>
  <si>
    <t>mitotic cell cycle</t>
  </si>
  <si>
    <t>13/588</t>
  </si>
  <si>
    <t>595,805,3400,6651,7280,7846,10383,10735,23157,51065,57348,203068,347733</t>
  </si>
  <si>
    <t>CCND1,CALM2,ID4,SON,TUBB2A,TUBA1A,TUBB4B,STAG2,SEPTIN6,RPS27L,TTYH1,TUBB,TUBB2B</t>
  </si>
  <si>
    <t>R-HSA-5653656</t>
  </si>
  <si>
    <t>Vesicle-mediated transport</t>
  </si>
  <si>
    <t>14/673</t>
  </si>
  <si>
    <t>348,351,805,2495,5879,6453,6678,6857,7280,7316,7846,10383,10971,347733</t>
  </si>
  <si>
    <t>APOE,APP,CALM2,FTH1,RAC1,ITSN1,SPARC,SYT1,TUBB2A,UBC,TUBA1A,TUBB4B,YWHAQ,TUBB2B</t>
  </si>
  <si>
    <t>R-HSA-68882</t>
  </si>
  <si>
    <t>Mitotic Anaphase</t>
  </si>
  <si>
    <t>8/236</t>
  </si>
  <si>
    <t>2010,6232,7280,7316,7846,10383,10735,347733</t>
  </si>
  <si>
    <t>EMD,RPS27,TUBB2A,UBC,TUBA1A,TUBB4B,STAG2,TUBB2B</t>
  </si>
  <si>
    <t>R-HSA-2500257</t>
  </si>
  <si>
    <t>Resolution of Sister Chromatid Cohesion</t>
  </si>
  <si>
    <t>6/126</t>
  </si>
  <si>
    <t>6232,7280,7846,10383,10735,347733</t>
  </si>
  <si>
    <t>RPS27,TUBB2A,TUBA1A,TUBB4B,STAG2,TUBB2B</t>
  </si>
  <si>
    <t>R-HSA-2555396</t>
  </si>
  <si>
    <t>Mitotic Metaphase and Anaphase</t>
  </si>
  <si>
    <t>8/237</t>
  </si>
  <si>
    <t>R-HSA-9663891</t>
  </si>
  <si>
    <t>Selective autophagy</t>
  </si>
  <si>
    <t>5/81</t>
  </si>
  <si>
    <t>R-HSA-190828</t>
  </si>
  <si>
    <t>Gap junction trafficking</t>
  </si>
  <si>
    <t>4/47</t>
  </si>
  <si>
    <t>R-HSA-437239</t>
  </si>
  <si>
    <t>Recycling pathway of L1</t>
  </si>
  <si>
    <t>hsa04540</t>
  </si>
  <si>
    <t>Gap junction</t>
  </si>
  <si>
    <t>5/88</t>
  </si>
  <si>
    <t>R-HSA-157858</t>
  </si>
  <si>
    <t>Gap junction trafficking and regulation</t>
  </si>
  <si>
    <t>4/49</t>
  </si>
  <si>
    <t>R-HSA-2467813</t>
  </si>
  <si>
    <t>Separation of Sister Chromatids</t>
  </si>
  <si>
    <t>7/191</t>
  </si>
  <si>
    <t>6232,7280,7316,7846,10383,10735,347733</t>
  </si>
  <si>
    <t>RPS27,TUBB2A,UBC,TUBA1A,TUBB4B,STAG2,TUBB2B</t>
  </si>
  <si>
    <t>R-HSA-6811436</t>
  </si>
  <si>
    <t>COPI-independent Golgi-to-ER retrograde traffic</t>
  </si>
  <si>
    <t>4/51</t>
  </si>
  <si>
    <t>R-HSA-380320</t>
  </si>
  <si>
    <t>Recruitment of NuMA to mitotic centrosomes</t>
  </si>
  <si>
    <t>5/94</t>
  </si>
  <si>
    <t>R-HSA-5617833</t>
  </si>
  <si>
    <t>Cilium Assembly</t>
  </si>
  <si>
    <t>7/201</t>
  </si>
  <si>
    <t>7203,7280,7846,10383,10694,203068,347733</t>
  </si>
  <si>
    <t>CCT3,TUBB2A,TUBA1A,TUBB4B,CCT8,TUBB,TUBB2B</t>
  </si>
  <si>
    <t>R-HSA-69278</t>
  </si>
  <si>
    <t>Cell Cycle, Mitotic</t>
  </si>
  <si>
    <t>12/560</t>
  </si>
  <si>
    <t>595,2010,3021,6232,7280,7316,7846,10383,10735,94239,203068,347733</t>
  </si>
  <si>
    <t>CCND1,EMD,H3-3B,RPS27,TUBB2A,UBC,TUBA1A,TUBB4B,STAG2,H2AZ2,TUBB,TUBB2B</t>
  </si>
  <si>
    <t>R-HSA-5620924</t>
  </si>
  <si>
    <t>Intraflagellar transport</t>
  </si>
  <si>
    <t>4/54</t>
  </si>
  <si>
    <t>R-HSA-68877</t>
  </si>
  <si>
    <t>Mitotic Prometaphase</t>
  </si>
  <si>
    <t>7/204</t>
  </si>
  <si>
    <t>6232,7280,7846,10383,10735,203068,347733</t>
  </si>
  <si>
    <t>RPS27,TUBB2A,TUBA1A,TUBB4B,STAG2,TUBB,TUBB2B</t>
  </si>
  <si>
    <t>R-HSA-3371497</t>
  </si>
  <si>
    <t>HSP90 chaperone cycle for steroid hormone receptors (SHR) in the presence of ligand</t>
  </si>
  <si>
    <t>4/55</t>
  </si>
  <si>
    <t>hsa04145</t>
  </si>
  <si>
    <t>Phagosome</t>
  </si>
  <si>
    <t>6/152</t>
  </si>
  <si>
    <t>5879,7280,7846,10383,203068,347733</t>
  </si>
  <si>
    <t>RAC1,TUBB2A,TUBA1A,TUBB4B,TUBB,TUBB2B</t>
  </si>
  <si>
    <t>R-HSA-983189</t>
  </si>
  <si>
    <t>Kinesins</t>
  </si>
  <si>
    <t>4/59</t>
  </si>
  <si>
    <t>R-HSA-983231</t>
  </si>
  <si>
    <t>Factors involved in megakaryocyte development and platelet production</t>
  </si>
  <si>
    <t>6/168</t>
  </si>
  <si>
    <t>3021,5879,7280,7846,10383,347733</t>
  </si>
  <si>
    <t>H3-3B,RAC1,TUBB2A,TUBA1A,TUBB4B,TUBB2B</t>
  </si>
  <si>
    <t>R-HSA-9648025</t>
  </si>
  <si>
    <t>EML4 and NUDC in mitotic spindle formation</t>
  </si>
  <si>
    <t>5/117</t>
  </si>
  <si>
    <t>6232,7280,7846,10383,347733</t>
  </si>
  <si>
    <t>RPS27,TUBB2A,TUBA1A,TUBB4B,TUBB2B</t>
  </si>
  <si>
    <t>R-HSA-199991</t>
  </si>
  <si>
    <t>Membrane Trafficking</t>
  </si>
  <si>
    <t>12/634</t>
  </si>
  <si>
    <t>351,805,2495,5879,6453,6857,7280,7316,7846,10383,10971,347733</t>
  </si>
  <si>
    <t>APP,CALM2,FTH1,RAC1,ITSN1,SYT1,TUBB2A,UBC,TUBA1A,TUBB4B,YWHAQ,TUBB2B</t>
  </si>
  <si>
    <t>R-HSA-69275</t>
  </si>
  <si>
    <t>G2/M Transition</t>
  </si>
  <si>
    <t>6/196</t>
  </si>
  <si>
    <t>7280,7316,7846,10383,203068,347733</t>
  </si>
  <si>
    <t>TUBB2A,UBC,TUBA1A,TUBB4B,TUBB,TUBB2B</t>
  </si>
  <si>
    <t>R-HSA-453274</t>
  </si>
  <si>
    <t>Mitotic G2-G2/M phases</t>
  </si>
  <si>
    <t>6/198</t>
  </si>
  <si>
    <t>R-HSA-1632852</t>
  </si>
  <si>
    <t>Macroautophagy</t>
  </si>
  <si>
    <t>5/136</t>
  </si>
  <si>
    <t>R-HSA-2565942</t>
  </si>
  <si>
    <t>Regulation of PLK1 Activity at G2/M Transition</t>
  </si>
  <si>
    <t>4/88</t>
  </si>
  <si>
    <t>7316,7846,10383,203068</t>
  </si>
  <si>
    <t>UBC,TUBA1A,TUBB4B,TUBB</t>
  </si>
  <si>
    <t>R-HSA-9612973</t>
  </si>
  <si>
    <t>Autophagy</t>
  </si>
  <si>
    <t>5/151</t>
  </si>
  <si>
    <t>R-HSA-6811434</t>
  </si>
  <si>
    <t>COPI-dependent Golgi-to-ER retrograde traffic</t>
  </si>
  <si>
    <t>4/99</t>
  </si>
  <si>
    <t>R-HSA-9609646</t>
  </si>
  <si>
    <t>HCMV Infection</t>
  </si>
  <si>
    <t>5/160</t>
  </si>
  <si>
    <t>3190,7280,7846,10383,347733</t>
  </si>
  <si>
    <t>HNRNPK,TUBB2A,TUBA1A,TUBB4B,TUBB2B</t>
  </si>
  <si>
    <t>R-HSA-6807878</t>
  </si>
  <si>
    <t>COPI-mediated anterograde transport</t>
  </si>
  <si>
    <t>4/101</t>
  </si>
  <si>
    <t>GO:0001909</t>
  </si>
  <si>
    <t>leukocyte mediated cytotoxicity</t>
  </si>
  <si>
    <t>3/51</t>
  </si>
  <si>
    <t>3251,10383,203068</t>
  </si>
  <si>
    <t>HPRT1,TUBB4B,TUBB</t>
  </si>
  <si>
    <t>R-HSA-2132295</t>
  </si>
  <si>
    <t>MHC class II antigen presentation</t>
  </si>
  <si>
    <t>4/123</t>
  </si>
  <si>
    <t>5_Summary</t>
  </si>
  <si>
    <t>WP4629</t>
  </si>
  <si>
    <t>Aerobic glycolysis</t>
  </si>
  <si>
    <t>5/12</t>
  </si>
  <si>
    <t>226,2023,3939,5315,7167,3945,26227,231,521,522,539,4731,5502,6888,3251,7378,9446,51477,150223,2353,805,2719,7316,1152,8835</t>
  </si>
  <si>
    <t>ALDOA,ENO1,LDHA,PKM,TPI1,LDHB,PHGDH,AKR1B1,ATP5ME,ATP5PF,ATP5PO,NDUFV3,PPP1R1A,TALDO1,HPRT1,UPP1,GSTO1,ISYNA1,YDJC,FOS,CALM2,GPC3,UBC,CKB,SOCS2</t>
  </si>
  <si>
    <t>5_Member</t>
  </si>
  <si>
    <t>226,2023,3939,5315,7167</t>
  </si>
  <si>
    <t>ALDOA,ENO1,LDHA,PKM,TPI1</t>
  </si>
  <si>
    <t>WP534</t>
  </si>
  <si>
    <t>Glycolysis and gluconeogenesis</t>
  </si>
  <si>
    <t>6/45</t>
  </si>
  <si>
    <t>226,2023,3939,3945,5315,7167</t>
  </si>
  <si>
    <t>ALDOA,ENO1,LDHA,LDHB,PKM,TPI1</t>
  </si>
  <si>
    <t>WP4018</t>
  </si>
  <si>
    <t>Clear cell renal cell carcinoma pathways</t>
  </si>
  <si>
    <t>7/87</t>
  </si>
  <si>
    <t>226,2023,3939,3945,5315,7167,26227</t>
  </si>
  <si>
    <t>ALDOA,ENO1,LDHA,LDHB,PKM,TPI1,PHGDH</t>
  </si>
  <si>
    <t>GO:0006091</t>
  </si>
  <si>
    <t>generation of precursor metabolites and energy</t>
  </si>
  <si>
    <t>13/388</t>
  </si>
  <si>
    <t>226,231,521,522,539,2023,3939,4731,5315,5502,6888,7167,26227</t>
  </si>
  <si>
    <t>ALDOA,AKR1B1,ATP5ME,ATP5PF,ATP5PO,ENO1,LDHA,NDUFV3,PKM,PPP1R1A,TALDO1,TPI1,PHGDH</t>
  </si>
  <si>
    <t>GO:0006090</t>
  </si>
  <si>
    <t>pyruvate metabolic process</t>
  </si>
  <si>
    <t>6/60</t>
  </si>
  <si>
    <t>WP1946</t>
  </si>
  <si>
    <t>Cori cycle</t>
  </si>
  <si>
    <t>4/17</t>
  </si>
  <si>
    <t>226,3939,6888,7167</t>
  </si>
  <si>
    <t>ALDOA,LDHA,TALDO1,TPI1</t>
  </si>
  <si>
    <t>hsa00010</t>
  </si>
  <si>
    <t>Glycolysis / Gluconeogenesis</t>
  </si>
  <si>
    <t>6/67</t>
  </si>
  <si>
    <t>GO:0006096</t>
  </si>
  <si>
    <t>glycolytic process</t>
  </si>
  <si>
    <t>5/39</t>
  </si>
  <si>
    <t>GO:0006757</t>
  </si>
  <si>
    <t>ATP generation from ADP</t>
  </si>
  <si>
    <t>5/40</t>
  </si>
  <si>
    <t>GO:0046034</t>
  </si>
  <si>
    <t>ATP metabolic process</t>
  </si>
  <si>
    <t>9/195</t>
  </si>
  <si>
    <t>226,521,522,539,2023,3939,4731,5315,7167</t>
  </si>
  <si>
    <t>ALDOA,ATP5ME,ATP5PF,ATP5PO,ENO1,LDHA,NDUFV3,PKM,TPI1</t>
  </si>
  <si>
    <t>hsa01230</t>
  </si>
  <si>
    <t>Biosynthesis of amino acids</t>
  </si>
  <si>
    <t>6/75</t>
  </si>
  <si>
    <t>226,2023,5315,6888,7167,26227</t>
  </si>
  <si>
    <t>ALDOA,ENO1,PKM,TALDO1,TPI1,PHGDH</t>
  </si>
  <si>
    <t>GO:0046031</t>
  </si>
  <si>
    <t>ADP metabolic process</t>
  </si>
  <si>
    <t>5/48</t>
  </si>
  <si>
    <t>GO:0006165</t>
  </si>
  <si>
    <t>nucleoside diphosphate phosphorylation</t>
  </si>
  <si>
    <t>5/57</t>
  </si>
  <si>
    <t>GO:0046939</t>
  </si>
  <si>
    <t>nucleotide phosphorylation</t>
  </si>
  <si>
    <t>5/58</t>
  </si>
  <si>
    <t>WP5049</t>
  </si>
  <si>
    <t>Glycolysis in senescence</t>
  </si>
  <si>
    <t>3/11</t>
  </si>
  <si>
    <t>2023,3939,5315</t>
  </si>
  <si>
    <t>ENO1,LDHA,PKM</t>
  </si>
  <si>
    <t>GO:0009135</t>
  </si>
  <si>
    <t>purine nucleoside diphosphate metabolic process</t>
  </si>
  <si>
    <t>5/61</t>
  </si>
  <si>
    <t>GO:0009179</t>
  </si>
  <si>
    <t>purine ribonucleoside diphosphate metabolic process</t>
  </si>
  <si>
    <t>GO:0009259</t>
  </si>
  <si>
    <t>ribonucleotide metabolic process</t>
  </si>
  <si>
    <t>10/320</t>
  </si>
  <si>
    <t>226,521,522,539,2023,3251,3939,5315,7167,7378</t>
  </si>
  <si>
    <t>ALDOA,ATP5ME,ATP5PF,ATP5PO,ENO1,HPRT1,LDHA,PKM,TPI1,UPP1</t>
  </si>
  <si>
    <t>GO:0005975</t>
  </si>
  <si>
    <t>carbohydrate metabolic process</t>
  </si>
  <si>
    <t>12/462</t>
  </si>
  <si>
    <t>226,231,2023,3939,3945,5315,5502,6888,7167,9446,51477,150223</t>
  </si>
  <si>
    <t>ALDOA,AKR1B1,ENO1,LDHA,LDHB,PKM,PPP1R1A,TALDO1,TPI1,GSTO1,ISYNA1,YDJC</t>
  </si>
  <si>
    <t>Canonical Pathways</t>
  </si>
  <si>
    <t>M255</t>
  </si>
  <si>
    <t>PID HIF1 TFPATHWAY</t>
  </si>
  <si>
    <t>226,2023,2353,3939,5315</t>
  </si>
  <si>
    <t>ALDOA,ENO1,FOS,LDHA,PKM</t>
  </si>
  <si>
    <t>GO:0019693</t>
  </si>
  <si>
    <t>ribose phosphate metabolic process</t>
  </si>
  <si>
    <t>10/330</t>
  </si>
  <si>
    <t>GO:0009185</t>
  </si>
  <si>
    <t>ribonucleoside diphosphate metabolic process</t>
  </si>
  <si>
    <t>hsa01200</t>
  </si>
  <si>
    <t>Carbon metabolism</t>
  </si>
  <si>
    <t>6/115</t>
  </si>
  <si>
    <t>R-HSA-71387</t>
  </si>
  <si>
    <t>Metabolism of carbohydrates</t>
  </si>
  <si>
    <t>9/295</t>
  </si>
  <si>
    <t>226,231,805,2023,2719,5315,6888,7167,7316</t>
  </si>
  <si>
    <t>ALDOA,AKR1B1,CALM2,ENO1,GPC3,PKM,TALDO1,TPI1,UBC</t>
  </si>
  <si>
    <t>WP4290</t>
  </si>
  <si>
    <t>Metabolic reprogramming in colon cancer</t>
  </si>
  <si>
    <t>4/44</t>
  </si>
  <si>
    <t>2023,3939,5315,6888</t>
  </si>
  <si>
    <t>ENO1,LDHA,PKM,TALDO1</t>
  </si>
  <si>
    <t>GO:0009150</t>
  </si>
  <si>
    <t>purine ribonucleotide metabolic process</t>
  </si>
  <si>
    <t>9/302</t>
  </si>
  <si>
    <t>226,521,522,539,2023,3251,3939,5315,7167</t>
  </si>
  <si>
    <t>ALDOA,ATP5ME,ATP5PF,ATP5PO,ENO1,HPRT1,LDHA,PKM,TPI1</t>
  </si>
  <si>
    <t>GO:0006163</t>
  </si>
  <si>
    <t>purine nucleotide metabolic process</t>
  </si>
  <si>
    <t>9/315</t>
  </si>
  <si>
    <t>GO:0009132</t>
  </si>
  <si>
    <t>nucleoside diphosphate metabolic process</t>
  </si>
  <si>
    <t>5/89</t>
  </si>
  <si>
    <t>GO:0009117</t>
  </si>
  <si>
    <t>nucleotide metabolic process</t>
  </si>
  <si>
    <t>10/408</t>
  </si>
  <si>
    <t>GO:0072521</t>
  </si>
  <si>
    <t>purine-containing compound metabolic process</t>
  </si>
  <si>
    <t>9/336</t>
  </si>
  <si>
    <t>GO:0006753</t>
  </si>
  <si>
    <t>nucleoside phosphate metabolic process</t>
  </si>
  <si>
    <t>10/417</t>
  </si>
  <si>
    <t>GO:0016052</t>
  </si>
  <si>
    <t>carbohydrate catabolic process</t>
  </si>
  <si>
    <t>5/102</t>
  </si>
  <si>
    <t>R-HSA-70171</t>
  </si>
  <si>
    <t>Glycolysis</t>
  </si>
  <si>
    <t>4/71</t>
  </si>
  <si>
    <t>226,2023,5315,7167</t>
  </si>
  <si>
    <t>ALDOA,ENO1,PKM,TPI1</t>
  </si>
  <si>
    <t>hsa00051</t>
  </si>
  <si>
    <t>Fructose and mannose metabolism</t>
  </si>
  <si>
    <t>3/33</t>
  </si>
  <si>
    <t>226,231,7167</t>
  </si>
  <si>
    <t>ALDOA,AKR1B1,TPI1</t>
  </si>
  <si>
    <t>R-HSA-70263</t>
  </si>
  <si>
    <t>Gluconeogenesis</t>
  </si>
  <si>
    <t>3/34</t>
  </si>
  <si>
    <t>226,2023,7167</t>
  </si>
  <si>
    <t>ALDOA,ENO1,TPI1</t>
  </si>
  <si>
    <t>GO:0055086</t>
  </si>
  <si>
    <t>nucleobase-containing small molecule metabolic process</t>
  </si>
  <si>
    <t>10/483</t>
  </si>
  <si>
    <t>GO:0090407</t>
  </si>
  <si>
    <t>organophosphate biosynthetic process</t>
  </si>
  <si>
    <t>10/488</t>
  </si>
  <si>
    <t>226,521,522,539,1152,3251,7167,7378,8835,51477</t>
  </si>
  <si>
    <t>ALDOA,ATP5ME,ATP5PF,ATP5PO,CKB,HPRT1,TPI1,UPP1,SOCS2,ISYNA1</t>
  </si>
  <si>
    <t>R-HSA-70326</t>
  </si>
  <si>
    <t>Glucose metabolism</t>
  </si>
  <si>
    <t>4/91</t>
  </si>
  <si>
    <t>GO:0005996</t>
  </si>
  <si>
    <t>monosaccharide metabolic process</t>
  </si>
  <si>
    <t>5/163</t>
  </si>
  <si>
    <t>226,231,2023,7167,9446</t>
  </si>
  <si>
    <t>ALDOA,AKR1B1,ENO1,TPI1,GSTO1</t>
  </si>
  <si>
    <t>hsa04066</t>
  </si>
  <si>
    <t>HIF-1 signaling pathway</t>
  </si>
  <si>
    <t>4/109</t>
  </si>
  <si>
    <t>226,2023,3939,3945</t>
  </si>
  <si>
    <t>ALDOA,ENO1,LDHA,LDHB</t>
  </si>
  <si>
    <t>6_Summary</t>
  </si>
  <si>
    <t>GO:0060284</t>
  </si>
  <si>
    <t>regulation of cell development</t>
  </si>
  <si>
    <t>18/500</t>
  </si>
  <si>
    <t>1382,1627,1746,1903,2192,2290,3280,3397,3400,4131,4747,4821,4915,5879,9355,10683,79006,283659,348,1400,2596,5216,6624,7025,11075,56963,351,2023,2273,2719,3021,4692,5727,6647,6857,8835,10071</t>
  </si>
  <si>
    <t>CRABP2,DBN1,DLX2,S1PR3,FBLN1,FOXG1,HES1,ID1,ID4,MAP1B,NEFL,NKX2-2,NTRK2,RAC1,LHX2,DLL3,METRN,PRTG,APOE,CRMP1,GAP43,PFN1,FSCN1,NR2F1,STMN2,RGMA,APP,ENO1,FHL1,GPC3,H3-3B,NDN,PTCH1,SOD1,SYT1,SOCS2,MUC12</t>
  </si>
  <si>
    <t>6_Member</t>
  </si>
  <si>
    <t>1382,1627,1746,1903,2192,2290,3280,3397,3400,4131,4747,4821,4915,5879,9355,10683,79006,283659</t>
  </si>
  <si>
    <t>CRABP2,DBN1,DLX2,S1PR3,FBLN1,FOXG1,HES1,ID1,ID4,MAP1B,NEFL,NKX2-2,NTRK2,RAC1,LHX2,DLL3,METRN,PRTG</t>
  </si>
  <si>
    <t>GO:0050767</t>
  </si>
  <si>
    <t>regulation of neurogenesis</t>
  </si>
  <si>
    <t>15/361</t>
  </si>
  <si>
    <t>1382,1627,1746,2290,3280,3397,3400,4131,4747,4821,4915,9355,10683,79006,283659</t>
  </si>
  <si>
    <t>CRABP2,DBN1,DLX2,FOXG1,HES1,ID1,ID4,MAP1B,NEFL,NKX2-2,NTRK2,LHX2,DLL3,METRN,PRTG</t>
  </si>
  <si>
    <t>GO:0051960</t>
  </si>
  <si>
    <t>regulation of nervous system development</t>
  </si>
  <si>
    <t>15/439</t>
  </si>
  <si>
    <t>GO:0120035</t>
  </si>
  <si>
    <t>regulation of plasma membrane bounded cell projection organization</t>
  </si>
  <si>
    <t>17/622</t>
  </si>
  <si>
    <t>348,1382,1400,1627,2596,3280,3397,4131,4747,4915,5216,5879,6624,7025,11075,56963,79006</t>
  </si>
  <si>
    <t>APOE,CRABP2,CRMP1,DBN1,GAP43,HES1,ID1,MAP1B,NEFL,NTRK2,PFN1,RAC1,FSCN1,NR2F1,STMN2,RGMA,METRN</t>
  </si>
  <si>
    <t>GO:0031344</t>
  </si>
  <si>
    <t>regulation of cell projection organization</t>
  </si>
  <si>
    <t>17/639</t>
  </si>
  <si>
    <t>GO:0010975</t>
  </si>
  <si>
    <t>regulation of neuron projection development</t>
  </si>
  <si>
    <t>13/431</t>
  </si>
  <si>
    <t>348,1382,1400,1627,3280,3397,4131,4747,4915,7025,11075,56963,79006</t>
  </si>
  <si>
    <t>APOE,CRABP2,CRMP1,DBN1,HES1,ID1,MAP1B,NEFL,NTRK2,NR2F1,STMN2,RGMA,METRN</t>
  </si>
  <si>
    <t>GO:0040008</t>
  </si>
  <si>
    <t>regulation of growth</t>
  </si>
  <si>
    <t>16/660</t>
  </si>
  <si>
    <t>348,351,1382,1627,2023,2273,2596,2719,3021,4131,4692,5727,6647,6857,8835,10071</t>
  </si>
  <si>
    <t>APOE,APP,CRABP2,DBN1,ENO1,FHL1,GAP43,GPC3,H3-3B,MAP1B,NDN,PTCH1,SOD1,SYT1,SOCS2,MUC12</t>
  </si>
  <si>
    <t>GO:0050772</t>
  </si>
  <si>
    <t>positive regulation of axonogenesis</t>
  </si>
  <si>
    <t>6/77</t>
  </si>
  <si>
    <t>1382,1627,4131,4747,4915,79006</t>
  </si>
  <si>
    <t>CRABP2,DBN1,MAP1B,NEFL,NTRK2,METRN</t>
  </si>
  <si>
    <t>GO:0050769</t>
  </si>
  <si>
    <t>positive regulation of neurogenesis</t>
  </si>
  <si>
    <t>9/222</t>
  </si>
  <si>
    <t>1382,1627,2290,3280,4131,4747,4821,4915,79006</t>
  </si>
  <si>
    <t>CRABP2,DBN1,FOXG1,HES1,MAP1B,NEFL,NKX2-2,NTRK2,METRN</t>
  </si>
  <si>
    <t>GO:0031346</t>
  </si>
  <si>
    <t>positive regulation of cell projection organization</t>
  </si>
  <si>
    <t>11/341</t>
  </si>
  <si>
    <t>348,1382,1627,4131,4747,4915,5216,5879,6624,11075,79006</t>
  </si>
  <si>
    <t>APOE,CRABP2,DBN1,MAP1B,NEFL,NTRK2,PFN1,RAC1,FSCN1,STMN2,METRN</t>
  </si>
  <si>
    <t>GO:0010720</t>
  </si>
  <si>
    <t>positive regulation of cell development</t>
  </si>
  <si>
    <t>10/297</t>
  </si>
  <si>
    <t>1382,1627,2290,3280,4131,4747,4821,4915,5879,79006</t>
  </si>
  <si>
    <t>CRABP2,DBN1,FOXG1,HES1,MAP1B,NEFL,NKX2-2,NTRK2,RAC1,METRN</t>
  </si>
  <si>
    <t>GO:0051962</t>
  </si>
  <si>
    <t>positive regulation of nervous system development</t>
  </si>
  <si>
    <t>9/269</t>
  </si>
  <si>
    <t>GO:0048638</t>
  </si>
  <si>
    <t>regulation of developmental growth</t>
  </si>
  <si>
    <t>9/329</t>
  </si>
  <si>
    <t>348,351,1382,1627,4131,5727,6647,6857,8835</t>
  </si>
  <si>
    <t>APOE,APP,CRABP2,DBN1,MAP1B,PTCH1,SOD1,SYT1,SOCS2</t>
  </si>
  <si>
    <t>GO:0001558</t>
  </si>
  <si>
    <t>regulation of cell growth</t>
  </si>
  <si>
    <t>10/415</t>
  </si>
  <si>
    <t>348,1382,1627,2023,2273,3021,4131,6857,8835,10071</t>
  </si>
  <si>
    <t>APOE,CRABP2,DBN1,ENO1,FHL1,H3-3B,MAP1B,SYT1,SOCS2,MUC12</t>
  </si>
  <si>
    <t>GO:0050770</t>
  </si>
  <si>
    <t>regulation of axonogenesis</t>
  </si>
  <si>
    <t>6/154</t>
  </si>
  <si>
    <t>GO:0030307</t>
  </si>
  <si>
    <t>positive regulation of cell growth</t>
  </si>
  <si>
    <t>1382,1627,3021,4131,6857</t>
  </si>
  <si>
    <t>CRABP2,DBN1,H3-3B,MAP1B,SYT1</t>
  </si>
  <si>
    <t>GO:0061387</t>
  </si>
  <si>
    <t>regulation of extent of cell growth</t>
  </si>
  <si>
    <t>4/108</t>
  </si>
  <si>
    <t>348,1382,1627,4131</t>
  </si>
  <si>
    <t>APOE,CRABP2,DBN1,MAP1B</t>
  </si>
  <si>
    <t>GO:0008361</t>
  </si>
  <si>
    <t>regulation of cell size</t>
  </si>
  <si>
    <t>5/179</t>
  </si>
  <si>
    <t>348,1382,1627,4131,5879</t>
  </si>
  <si>
    <t>APOE,CRABP2,DBN1,MAP1B,RAC1</t>
  </si>
  <si>
    <t>7_Summary</t>
  </si>
  <si>
    <t>R-HSA-9006931</t>
  </si>
  <si>
    <t>Signaling by Nuclear Receptors</t>
  </si>
  <si>
    <t>14/299</t>
  </si>
  <si>
    <t>348,595,805,1382,1903,2353,2785,2787,3021,3276,10735,51523,54331,94239,2941,2950,3280,5727,5879,6934,9446,10683,64399,7203,10694,5216,7316,10971,3800,4915,1490,1280,1291,4082,6888,351,10095,6453,3060,7200,79948</t>
  </si>
  <si>
    <t>APOE,CCND1,CALM2,CRABP2,S1PR3,FOS,GNG3,GNG5,H3-3B,PRMT1,STAG2,CXXC5,GNG2,H2AZ2,GSTA4,GSTP1,HES1,PTCH1,RAC1,TCF7L2,GSTO1,DLL3,HHIP,CCT3,CCT8,PFN1,UBC,YWHAQ,KIF5C,NTRK2,CCN2,COL2A1,COL6A1,MARCKS,TALDO1,APP,ARPC1B,ITSN1,HCRT,TRH,PLPPR3</t>
  </si>
  <si>
    <t>7_Member</t>
  </si>
  <si>
    <t>348,595,805,1382,1903,2353,2785,2787,3021,3276,10735,51523,54331,94239</t>
  </si>
  <si>
    <t>APOE,CCND1,CALM2,CRABP2,S1PR3,FOS,GNG3,GNG5,H3-3B,PRMT1,STAG2,CXXC5,GNG2,H2AZ2</t>
  </si>
  <si>
    <t>R-HSA-8939211</t>
  </si>
  <si>
    <t>ESR-mediated signaling</t>
  </si>
  <si>
    <t>12/223</t>
  </si>
  <si>
    <t>595,805,1903,2353,2785,2787,3021,3276,10735,51523,54331,94239</t>
  </si>
  <si>
    <t>CCND1,CALM2,S1PR3,FOS,GNG3,GNG5,H3-3B,PRMT1,STAG2,CXXC5,GNG2,H2AZ2</t>
  </si>
  <si>
    <t>R-HSA-9009391</t>
  </si>
  <si>
    <t>Extra-nuclear estrogen signaling</t>
  </si>
  <si>
    <t>8/77</t>
  </si>
  <si>
    <t>595,805,1903,2353,2785,2787,3276,54331</t>
  </si>
  <si>
    <t>CCND1,CALM2,S1PR3,FOS,GNG3,GNG5,PRMT1,GNG2</t>
  </si>
  <si>
    <t>hsa05200</t>
  </si>
  <si>
    <t>Pathways in cancer</t>
  </si>
  <si>
    <t>15/531</t>
  </si>
  <si>
    <t>595,805,2353,2785,2787,2941,2950,3280,5727,5879,6934,9446,10683,54331,64399</t>
  </si>
  <si>
    <t>CCND1,CALM2,FOS,GNG3,GNG5,GSTA4,GSTP1,HES1,PTCH1,RAC1,TCF7L2,GSTO1,DLL3,GNG2,HHIP</t>
  </si>
  <si>
    <t>R-HSA-6814122</t>
  </si>
  <si>
    <t>Cooperation of PDCL (PhLP1) and TRiC/CCT in G-protein beta folding</t>
  </si>
  <si>
    <t>5/38</t>
  </si>
  <si>
    <t>2785,2787,7203,10694,54331</t>
  </si>
  <si>
    <t>GNG3,GNG5,CCT3,CCT8,GNG2</t>
  </si>
  <si>
    <t>R-HSA-3858494</t>
  </si>
  <si>
    <t>Beta-catenin independent WNT signaling</t>
  </si>
  <si>
    <t>8/146</t>
  </si>
  <si>
    <t>805,2785,2787,5216,5879,6934,7316,54331</t>
  </si>
  <si>
    <t>CALM2,GNG3,GNG5,PFN1,RAC1,TCF7L2,UBC,GNG2</t>
  </si>
  <si>
    <t>hsa05167</t>
  </si>
  <si>
    <t>Kaposi sarcoma-associated herpesvirus infection</t>
  </si>
  <si>
    <t>9/194</t>
  </si>
  <si>
    <t>595,805,2353,2785,2787,5879,6934,7316,54331</t>
  </si>
  <si>
    <t>CCND1,CALM2,FOS,GNG3,GNG5,RAC1,TCF7L2,UBC,GNG2</t>
  </si>
  <si>
    <t>R-HSA-451326</t>
  </si>
  <si>
    <t>Activation of kainate receptors upon glutamate binding</t>
  </si>
  <si>
    <t>4/32</t>
  </si>
  <si>
    <t>805,2785,2787,54331</t>
  </si>
  <si>
    <t>CALM2,GNG3,GNG5,GNG2</t>
  </si>
  <si>
    <t>R-HSA-4086398</t>
  </si>
  <si>
    <t>Ca2+ pathway</t>
  </si>
  <si>
    <t>5/62</t>
  </si>
  <si>
    <t>805,2785,2787,6934,54331</t>
  </si>
  <si>
    <t>CALM2,GNG3,GNG5,TCF7L2,GNG2</t>
  </si>
  <si>
    <t>R-HSA-9018519</t>
  </si>
  <si>
    <t>Estrogen-dependent gene expression</t>
  </si>
  <si>
    <t>7/150</t>
  </si>
  <si>
    <t>595,2353,3021,3276,10735,51523,94239</t>
  </si>
  <si>
    <t>CCND1,FOS,H3-3B,PRMT1,STAG2,CXXC5,H2AZ2</t>
  </si>
  <si>
    <t>WP289</t>
  </si>
  <si>
    <t>Myometrial relaxation and contraction pathways</t>
  </si>
  <si>
    <t>7/158</t>
  </si>
  <si>
    <t>805,2353,2785,2787,9446,10971,54331</t>
  </si>
  <si>
    <t>CALM2,FOS,GNG3,GNG5,GSTO1,YWHAQ,GNG2</t>
  </si>
  <si>
    <t>R-HSA-8964315</t>
  </si>
  <si>
    <t>G beta:gamma signalling through BTK</t>
  </si>
  <si>
    <t>3/18</t>
  </si>
  <si>
    <t>2785,2787,54331</t>
  </si>
  <si>
    <t>GNG3,GNG5,GNG2</t>
  </si>
  <si>
    <t>R-HSA-392851</t>
  </si>
  <si>
    <t>Prostacyclin signalling through prostacyclin receptor</t>
  </si>
  <si>
    <t>3/19</t>
  </si>
  <si>
    <t>hsa04728</t>
  </si>
  <si>
    <t>Dopaminergic synapse</t>
  </si>
  <si>
    <t>6/132</t>
  </si>
  <si>
    <t>805,2353,2785,2787,3800,54331</t>
  </si>
  <si>
    <t>CALM2,FOS,GNG3,GNG5,KIF5C,GNG2</t>
  </si>
  <si>
    <t>hsa05034</t>
  </si>
  <si>
    <t>Alcoholism</t>
  </si>
  <si>
    <t>7/187</t>
  </si>
  <si>
    <t>805,2785,2787,3021,4915,54331,94239</t>
  </si>
  <si>
    <t>CALM2,GNG3,GNG5,H3-3B,NTRK2,GNG2,H2AZ2</t>
  </si>
  <si>
    <t>R-HSA-418217</t>
  </si>
  <si>
    <t>G beta:gamma signalling through PLC beta</t>
  </si>
  <si>
    <t>3/20</t>
  </si>
  <si>
    <t>R-HSA-8964616</t>
  </si>
  <si>
    <t>G beta:gamma signalling through CDC42</t>
  </si>
  <si>
    <t>R-HSA-500657</t>
  </si>
  <si>
    <t>Presynaptic function of Kainate receptors</t>
  </si>
  <si>
    <t>3/21</t>
  </si>
  <si>
    <t>hsa04371</t>
  </si>
  <si>
    <t>Apelin signaling pathway</t>
  </si>
  <si>
    <t>6/139</t>
  </si>
  <si>
    <t>595,805,1490,2785,2787,54331</t>
  </si>
  <si>
    <t>CCND1,CALM2,CCN2,GNG3,GNG5,GNG2</t>
  </si>
  <si>
    <t>R-HSA-392170</t>
  </si>
  <si>
    <t>ADP signalling through P2Y purinoceptor 12</t>
  </si>
  <si>
    <t>3/22</t>
  </si>
  <si>
    <t>hsa04713</t>
  </si>
  <si>
    <t>Circadian entrainment</t>
  </si>
  <si>
    <t>5/97</t>
  </si>
  <si>
    <t>805,2353,2785,2787,54331</t>
  </si>
  <si>
    <t>CALM2,FOS,GNG3,GNG5,GNG2</t>
  </si>
  <si>
    <t>R-HSA-202040</t>
  </si>
  <si>
    <t>G-protein activation</t>
  </si>
  <si>
    <t>R-HSA-428930</t>
  </si>
  <si>
    <t>Thromboxane signalling through TP receptor</t>
  </si>
  <si>
    <t>R-HSA-392451</t>
  </si>
  <si>
    <t>G beta:gamma signalling through PI3Kgamma</t>
  </si>
  <si>
    <t>3/25</t>
  </si>
  <si>
    <t>R-HSA-418592</t>
  </si>
  <si>
    <t>ADP signalling through P2Y purinoceptor 1</t>
  </si>
  <si>
    <t>hsa04151</t>
  </si>
  <si>
    <t>PI3K-Akt signaling pathway</t>
  </si>
  <si>
    <t>9/354</t>
  </si>
  <si>
    <t>595,1280,1291,2785,2787,4915,5879,10971,54331</t>
  </si>
  <si>
    <t>CCND1,COL2A1,COL6A1,GNG3,GNG5,NTRK2,RAC1,YWHAQ,GNG2</t>
  </si>
  <si>
    <t>R-HSA-163685</t>
  </si>
  <si>
    <t>Integration of energy metabolism</t>
  </si>
  <si>
    <t>5/108</t>
  </si>
  <si>
    <t>2785,2787,4082,6888,54331</t>
  </si>
  <si>
    <t>GNG3,GNG5,MARCKS,TALDO1,GNG2</t>
  </si>
  <si>
    <t>R-HSA-400042</t>
  </si>
  <si>
    <t>Adrenaline,noradrenaline inhibits insulin secretion</t>
  </si>
  <si>
    <t>3/28</t>
  </si>
  <si>
    <t>R-HSA-1296041</t>
  </si>
  <si>
    <t>Activation of G protein gated Potassium channels</t>
  </si>
  <si>
    <t>3/29</t>
  </si>
  <si>
    <t>R-HSA-1296059</t>
  </si>
  <si>
    <t>G protein gated Potassium channels</t>
  </si>
  <si>
    <t>R-HSA-997272</t>
  </si>
  <si>
    <t>Inhibition  of voltage gated Ca2+ channels via Gbeta/gamma subunits</t>
  </si>
  <si>
    <t>R-HSA-397795</t>
  </si>
  <si>
    <t>G-protein beta:gamma signalling</t>
  </si>
  <si>
    <t>3/32</t>
  </si>
  <si>
    <t>R-HSA-456926</t>
  </si>
  <si>
    <t>Thrombin signalling through proteinase activated receptors (PARs)</t>
  </si>
  <si>
    <t>R-HSA-163359</t>
  </si>
  <si>
    <t>Glucagon signaling in metabolic regulation</t>
  </si>
  <si>
    <t>R-HSA-392518</t>
  </si>
  <si>
    <t>Signal amplification</t>
  </si>
  <si>
    <t>R-HSA-420092</t>
  </si>
  <si>
    <t>Glucagon-type ligand receptors</t>
  </si>
  <si>
    <t>WP4223</t>
  </si>
  <si>
    <t>Ras signaling</t>
  </si>
  <si>
    <t>6/185</t>
  </si>
  <si>
    <t>805,2785,2787,4915,5879,54331</t>
  </si>
  <si>
    <t>CALM2,GNG3,GNG5,NTRK2,RAC1,GNG2</t>
  </si>
  <si>
    <t>R-HSA-1296065</t>
  </si>
  <si>
    <t>Inwardly rectifying K+ channels</t>
  </si>
  <si>
    <t>3/35</t>
  </si>
  <si>
    <t>R-HSA-9658195</t>
  </si>
  <si>
    <t>Leishmania infection</t>
  </si>
  <si>
    <t>7/254</t>
  </si>
  <si>
    <t>351,805,2785,2787,5879,10095,54331</t>
  </si>
  <si>
    <t>APP,CALM2,GNG3,GNG5,RAC1,ARPC1B,GNG2</t>
  </si>
  <si>
    <t>R-HSA-422356</t>
  </si>
  <si>
    <t>Regulation of insulin secretion</t>
  </si>
  <si>
    <t>4/78</t>
  </si>
  <si>
    <t>2785,2787,4082,54331</t>
  </si>
  <si>
    <t>GNG3,GNG5,MARCKS,GNG2</t>
  </si>
  <si>
    <t>R-HSA-416482</t>
  </si>
  <si>
    <t>G alpha (12/13) signalling events</t>
  </si>
  <si>
    <t>4/80</t>
  </si>
  <si>
    <t>2785,2787,6453,54331</t>
  </si>
  <si>
    <t>GNG3,GNG5,ITSN1,GNG2</t>
  </si>
  <si>
    <t>WP4172</t>
  </si>
  <si>
    <t>8/345</t>
  </si>
  <si>
    <t>595,1280,1291,2785,2787,4915,5879,54331</t>
  </si>
  <si>
    <t>CCND1,COL2A1,COL6A1,GNG3,GNG5,NTRK2,RAC1,GNG2</t>
  </si>
  <si>
    <t>R-HSA-381676</t>
  </si>
  <si>
    <t>Glucagon-like Peptide-1 (GLP1) regulates insulin secretion</t>
  </si>
  <si>
    <t>3/42</t>
  </si>
  <si>
    <t>R-HSA-418346</t>
  </si>
  <si>
    <t>Platelet homeostasis</t>
  </si>
  <si>
    <t>R-HSA-432040</t>
  </si>
  <si>
    <t>Vasopressin regulates renal water homeostasis via Aquaporins</t>
  </si>
  <si>
    <t>3/43</t>
  </si>
  <si>
    <t>R-HSA-977444</t>
  </si>
  <si>
    <t>GABA B receptor activation</t>
  </si>
  <si>
    <t>R-HSA-991365</t>
  </si>
  <si>
    <t>Activation of GABAB receptors</t>
  </si>
  <si>
    <t>hsa05170</t>
  </si>
  <si>
    <t>Human immunodeficiency virus 1 infection</t>
  </si>
  <si>
    <t>6/212</t>
  </si>
  <si>
    <t>805,2353,2785,2787,5879,54331</t>
  </si>
  <si>
    <t>CALM2,FOS,GNG3,GNG5,RAC1,GNG2</t>
  </si>
  <si>
    <t>R-HSA-111885</t>
  </si>
  <si>
    <t>Opioid Signalling</t>
  </si>
  <si>
    <t>4/92</t>
  </si>
  <si>
    <t>R-HSA-416476</t>
  </si>
  <si>
    <t>G alpha (q) signalling events</t>
  </si>
  <si>
    <t>6/216</t>
  </si>
  <si>
    <t>351,2785,2787,3060,7200,54331</t>
  </si>
  <si>
    <t>APP,GNG3,GNG5,HCRT,TRH,GNG2</t>
  </si>
  <si>
    <t>WP536</t>
  </si>
  <si>
    <t>Calcium regulation in cardiac cells</t>
  </si>
  <si>
    <t>5/152</t>
  </si>
  <si>
    <t>805,2785,2787,10971,54331</t>
  </si>
  <si>
    <t>CALM2,GNG3,GNG5,YWHAQ,GNG2</t>
  </si>
  <si>
    <t>R-HSA-373080</t>
  </si>
  <si>
    <t>Class B/2 (Secretin family receptors)</t>
  </si>
  <si>
    <t>4/95</t>
  </si>
  <si>
    <t>2785,2787,5727,54331</t>
  </si>
  <si>
    <t>GNG3,GNG5,PTCH1,GNG2</t>
  </si>
  <si>
    <t>R-HSA-418597</t>
  </si>
  <si>
    <t>G alpha (z) signalling events</t>
  </si>
  <si>
    <t>3/48</t>
  </si>
  <si>
    <t>hsa05163</t>
  </si>
  <si>
    <t>Human cytomegalovirus infection</t>
  </si>
  <si>
    <t>6/225</t>
  </si>
  <si>
    <t>595,805,2785,2787,5879,54331</t>
  </si>
  <si>
    <t>CCND1,CALM2,GNG3,GNG5,RAC1,GNG2</t>
  </si>
  <si>
    <t>R-HSA-500792</t>
  </si>
  <si>
    <t>GPCR ligand binding</t>
  </si>
  <si>
    <t>9/467</t>
  </si>
  <si>
    <t>351,1903,2785,2787,3060,5727,7200,54331,79948</t>
  </si>
  <si>
    <t>APP,S1PR3,GNG3,GNG5,HCRT,PTCH1,TRH,GNG2,PLPPR3</t>
  </si>
  <si>
    <t>hsa04014</t>
  </si>
  <si>
    <t>Ras signaling pathway</t>
  </si>
  <si>
    <t>6/232</t>
  </si>
  <si>
    <t>R-HSA-445717</t>
  </si>
  <si>
    <t>Aquaporin-mediated transport</t>
  </si>
  <si>
    <t>hsa04725</t>
  </si>
  <si>
    <t>Cholinergic synapse</t>
  </si>
  <si>
    <t>4/113</t>
  </si>
  <si>
    <t>2353,2785,2787,54331</t>
  </si>
  <si>
    <t>FOS,GNG3,GNG5,GNG2</t>
  </si>
  <si>
    <t>hsa04726</t>
  </si>
  <si>
    <t>Serotonergic synapse</t>
  </si>
  <si>
    <t>4/115</t>
  </si>
  <si>
    <t>351,2785,2787,54331</t>
  </si>
  <si>
    <t>APP,GNG3,GNG5,GNG2</t>
  </si>
  <si>
    <t>R-HSA-977443</t>
  </si>
  <si>
    <t>GABA receptor activation</t>
  </si>
  <si>
    <t>3/60</t>
  </si>
  <si>
    <t>R-HSA-372790</t>
  </si>
  <si>
    <t>Signaling by GPCR</t>
  </si>
  <si>
    <t>11/704</t>
  </si>
  <si>
    <t>351,805,1903,2785,2787,3060,5727,6453,7200,54331,79948</t>
  </si>
  <si>
    <t>APP,CALM2,S1PR3,GNG3,GNG5,HCRT,PTCH1,ITSN1,TRH,GNG2,PLPPR3</t>
  </si>
  <si>
    <t>8_Summary</t>
  </si>
  <si>
    <t>R-HSA-76002</t>
  </si>
  <si>
    <t>Platelet activation, signaling and aggregation</t>
  </si>
  <si>
    <t>13/263</t>
  </si>
  <si>
    <t>226,351,805,1191,2785,2787,5216,5879,6647,6678,7114,51097,54331,1525,3021,7280,7846,10383,347733,284361</t>
  </si>
  <si>
    <t>ALDOA,APP,CALM2,CLU,GNG3,GNG5,PFN1,RAC1,SOD1,SPARC,TMSB4X,SCCPDH,GNG2,CXADR,H3-3B,TUBB2A,TUBA1A,TUBB4B,TUBB2B,EMC10</t>
  </si>
  <si>
    <t>8_Member</t>
  </si>
  <si>
    <t>226,351,805,1191,2785,2787,5216,5879,6647,6678,7114,51097,54331</t>
  </si>
  <si>
    <t>ALDOA,APP,CALM2,CLU,GNG3,GNG5,PFN1,RAC1,SOD1,SPARC,TMSB4X,SCCPDH,GNG2</t>
  </si>
  <si>
    <t>R-HSA-109582</t>
  </si>
  <si>
    <t>Hemostasis</t>
  </si>
  <si>
    <t>19/621</t>
  </si>
  <si>
    <t>226,351,805,1191,1525,2785,2787,3021,5216,5879,6647,6678,7114,7280,7846,10383,51097,54331,347733</t>
  </si>
  <si>
    <t>ALDOA,APP,CALM2,CLU,CXADR,GNG3,GNG5,H3-3B,PFN1,RAC1,SOD1,SPARC,TMSB4X,TUBB2A,TUBA1A,TUBB4B,SCCPDH,GNG2,TUBB2B</t>
  </si>
  <si>
    <t>R-HSA-114608</t>
  </si>
  <si>
    <t>Platelet degranulation</t>
  </si>
  <si>
    <t>9/129</t>
  </si>
  <si>
    <t>226,351,805,1191,5216,6647,6678,7114,51097</t>
  </si>
  <si>
    <t>ALDOA,APP,CALM2,CLU,PFN1,SOD1,SPARC,TMSB4X,SCCPDH</t>
  </si>
  <si>
    <t>R-HSA-76005</t>
  </si>
  <si>
    <t>Response to elevated platelet cytosolic Ca2+</t>
  </si>
  <si>
    <t>9/134</t>
  </si>
  <si>
    <t>GO:0010634</t>
  </si>
  <si>
    <t>positive regulation of epithelial cell migration</t>
  </si>
  <si>
    <t>5/174</t>
  </si>
  <si>
    <t>5216,5879,6678,7114,284361</t>
  </si>
  <si>
    <t>PFN1,RAC1,SPARC,TMSB4X,EMC10</t>
  </si>
  <si>
    <t>9_Summary</t>
  </si>
  <si>
    <t>GO:0008283</t>
  </si>
  <si>
    <t>cell population proliferation</t>
  </si>
  <si>
    <t>17/489</t>
  </si>
  <si>
    <t>595,1191,1490,1627,2000,2719,2950,3021,3251,3400,5727,7001,7345,8624,26047,54331,64399</t>
  </si>
  <si>
    <t>CCND1,CLU,CCN2,DBN1,ELF4,GPC3,GSTP1,H3-3B,HPRT1,ID4,PTCH1,PRDX2,UCHL1,PSMG1,CNTNAP2,GNG2,HHIP</t>
  </si>
  <si>
    <t>9_Member</t>
  </si>
  <si>
    <t>GO:0061351</t>
  </si>
  <si>
    <t>neural precursor cell proliferation</t>
  </si>
  <si>
    <t>4/69</t>
  </si>
  <si>
    <t>1627,3400,8624,64399</t>
  </si>
  <si>
    <t>DBN1,ID4,PSMG1,HHIP</t>
  </si>
  <si>
    <t>10_Summary</t>
  </si>
  <si>
    <t>GO:0007017</t>
  </si>
  <si>
    <t>microtubule-based process</t>
  </si>
  <si>
    <t>21/763</t>
  </si>
  <si>
    <t>351,827,1400,3800,4131,4747,6647,6651,7280,7345,7846,10383,10735,11075,50861,51673,55857,81551,91978,203068,347733</t>
  </si>
  <si>
    <t>APP,CAPN6,CRMP1,KIF5C,MAP1B,NEFL,SOD1,SON,TUBB2A,UCHL1,TUBA1A,TUBB4B,STAG2,STMN2,STMN3,TPPP3,KIZ,STMN4,TPGS1,TUBB,TUBB2B</t>
  </si>
  <si>
    <t>10_Member</t>
  </si>
  <si>
    <t>GO:0000226</t>
  </si>
  <si>
    <t>microtubule cytoskeleton organization</t>
  </si>
  <si>
    <t>17/521</t>
  </si>
  <si>
    <t>827,1400,4131,4747,6651,7280,7846,10383,10735,11075,50861,51673,55857,81551,91978,203068,347733</t>
  </si>
  <si>
    <t>CAPN6,CRMP1,MAP1B,NEFL,SON,TUBB2A,TUBA1A,TUBB4B,STAG2,STMN2,STMN3,TPPP3,KIZ,STMN4,TPGS1,TUBB,TUBB2B</t>
  </si>
  <si>
    <t>GO:0001578</t>
  </si>
  <si>
    <t>microtubule bundle formation</t>
  </si>
  <si>
    <t>4/118</t>
  </si>
  <si>
    <t>827,4131,51673,91978</t>
  </si>
  <si>
    <t>CAPN6,MAP1B,TPPP3,TPGS1</t>
  </si>
  <si>
    <t>11_Summary</t>
  </si>
  <si>
    <t>WP5094</t>
  </si>
  <si>
    <t>Orexin receptor pathway</t>
  </si>
  <si>
    <t>10/155</t>
  </si>
  <si>
    <t>689,1490,2353,3060,3159,3280,3397,3400,3939,51523,348,805,1280,1291,4915,5879,6678,7316,143282</t>
  </si>
  <si>
    <t>BTF3,CCN2,FOS,HCRT,HMGA1,HES1,ID1,ID4,LDHA,CXXC5,APOE,CALM2,COL2A1,COL6A1,NTRK2,RAC1,SPARC,UBC,FGFBP3</t>
  </si>
  <si>
    <t>11_Member</t>
  </si>
  <si>
    <t>689,1490,2353,3060,3159,3280,3397,3400,3939,51523</t>
  </si>
  <si>
    <t>BTF3,CCN2,FOS,HCRT,HMGA1,HES1,ID1,ID4,LDHA,CXXC5</t>
  </si>
  <si>
    <t>R-HSA-9006934</t>
  </si>
  <si>
    <t>Signaling by Receptor Tyrosine Kinases</t>
  </si>
  <si>
    <t>12/521</t>
  </si>
  <si>
    <t>348,805,1280,1291,2353,3397,3400,4915,5879,6678,7316,143282</t>
  </si>
  <si>
    <t>APOE,CALM2,COL2A1,COL6A1,FOS,ID1,ID4,NTRK2,RAC1,SPARC,UBC,FGFBP3</t>
  </si>
  <si>
    <t>R-HSA-166520</t>
  </si>
  <si>
    <t>Signaling by NTRKs</t>
  </si>
  <si>
    <t>5/134</t>
  </si>
  <si>
    <t>2353,3397,3400,4915,5879</t>
  </si>
  <si>
    <t>FOS,ID1,ID4,NTRK2,RAC1</t>
  </si>
  <si>
    <t>R-HSA-9031628</t>
  </si>
  <si>
    <t>NGF-stimulated transcription</t>
  </si>
  <si>
    <t>3/39</t>
  </si>
  <si>
    <t>2353,3397,3400</t>
  </si>
  <si>
    <t>FOS,ID1,ID4</t>
  </si>
  <si>
    <t>R-HSA-187037</t>
  </si>
  <si>
    <t>Signaling by NTRK1 (TRKA)</t>
  </si>
  <si>
    <t>2353,3397,3400,4915</t>
  </si>
  <si>
    <t>FOS,ID1,ID4,NTRK2</t>
  </si>
  <si>
    <t>R-HSA-198725</t>
  </si>
  <si>
    <t>Nuclear Events (kinase and transcription factor activation)</t>
  </si>
  <si>
    <t>3/61</t>
  </si>
  <si>
    <t>12_Summary</t>
  </si>
  <si>
    <t>GO:0043254</t>
  </si>
  <si>
    <t>regulation of protein-containing complex assembly</t>
  </si>
  <si>
    <t>15/401</t>
  </si>
  <si>
    <t>348,1191,1627,3021,3280,4131,5216,5879,6624,7114,8543,10095,11075,23406,51673,351,1490,3397,226,1280,4082,4741,4747,50861,81551,827,2824,1382,6857,7203,10694,10962,6647,1525,9118,154796,4915,26047,54386</t>
  </si>
  <si>
    <t>APOE,CLU,DBN1,H3-3B,HES1,MAP1B,PFN1,RAC1,FSCN1,TMSB4X,LMO4,ARPC1B,STMN2,COTL1,TPPP3,APP,CCN2,ID1,ALDOA,COL2A1,MARCKS,NEFM,NEFL,STMN3,STMN4,CAPN6,GPM6B,CRABP2,SYT1,CCT3,CCT8,MLLT11,SOD1,CXADR,INA,AMOT,NTRK2,CNTNAP2,TERF2IP</t>
  </si>
  <si>
    <t>12_Member</t>
  </si>
  <si>
    <t>348,1191,1627,3021,3280,4131,5216,5879,6624,7114,8543,10095,11075,23406,51673</t>
  </si>
  <si>
    <t>APOE,CLU,DBN1,H3-3B,HES1,MAP1B,PFN1,RAC1,FSCN1,TMSB4X,LMO4,ARPC1B,STMN2,COTL1,TPPP3</t>
  </si>
  <si>
    <t>GO:1902903</t>
  </si>
  <si>
    <t>regulation of supramolecular fiber organization</t>
  </si>
  <si>
    <t>348,351,1191,1490,1627,3397,4131,5216,5879,7114,10095,11075,23406</t>
  </si>
  <si>
    <t>APOE,APP,CLU,CCN2,DBN1,ID1,MAP1B,PFN1,RAC1,TMSB4X,ARPC1B,STMN2,COTL1</t>
  </si>
  <si>
    <t>GO:0097435</t>
  </si>
  <si>
    <t>supramolecular fiber organization</t>
  </si>
  <si>
    <t>15/522</t>
  </si>
  <si>
    <t>226,351,1280,1627,4082,4741,4747,5879,6624,7114,10095,11075,50861,51673,81551</t>
  </si>
  <si>
    <t>ALDOA,APP,COL2A1,DBN1,MARCKS,NEFM,NEFL,RAC1,FSCN1,TMSB4X,ARPC1B,STMN2,STMN3,TPPP3,STMN4</t>
  </si>
  <si>
    <t>GO:0051493</t>
  </si>
  <si>
    <t>regulation of cytoskeleton organization</t>
  </si>
  <si>
    <t>15/525</t>
  </si>
  <si>
    <t>827,1490,1627,2824,3397,4131,5216,5879,6624,7114,10095,11075,23406,50861,81551</t>
  </si>
  <si>
    <t>CAPN6,CCN2,DBN1,GPM6B,ID1,MAP1B,PFN1,RAC1,FSCN1,TMSB4X,ARPC1B,STMN2,COTL1,STMN3,STMN4</t>
  </si>
  <si>
    <t>GO:1902905</t>
  </si>
  <si>
    <t>positive regulation of supramolecular fiber organization</t>
  </si>
  <si>
    <t>9/176</t>
  </si>
  <si>
    <t>348,351,1191,1490,3397,4131,5216,5879,11075</t>
  </si>
  <si>
    <t>APOE,APP,CLU,CCN2,ID1,MAP1B,PFN1,RAC1,STMN2</t>
  </si>
  <si>
    <t>GO:0032271</t>
  </si>
  <si>
    <t>regulation of protein polymerization</t>
  </si>
  <si>
    <t>9/201</t>
  </si>
  <si>
    <t>1627,4131,5216,5879,7114,10095,11075,23406,51673</t>
  </si>
  <si>
    <t>DBN1,MAP1B,PFN1,RAC1,TMSB4X,ARPC1B,STMN2,COTL1,TPPP3</t>
  </si>
  <si>
    <t>GO:0032535</t>
  </si>
  <si>
    <t>regulation of cellular component size</t>
  </si>
  <si>
    <t>10/351</t>
  </si>
  <si>
    <t>348,1382,1627,4131,4747,5216,5879,7114,10095,23406</t>
  </si>
  <si>
    <t>APOE,CRABP2,DBN1,MAP1B,NEFL,PFN1,RAC1,TMSB4X,ARPC1B,COTL1</t>
  </si>
  <si>
    <t>GO:0032956</t>
  </si>
  <si>
    <t>regulation of actin cytoskeleton organization</t>
  </si>
  <si>
    <t>1490,1627,2824,3397,5216,5879,6624,7114,10095,23406</t>
  </si>
  <si>
    <t>CCN2,DBN1,GPM6B,ID1,PFN1,RAC1,FSCN1,TMSB4X,ARPC1B,COTL1</t>
  </si>
  <si>
    <t>GO:0032970</t>
  </si>
  <si>
    <t>regulation of actin filament-based process</t>
  </si>
  <si>
    <t>10/392</t>
  </si>
  <si>
    <t>GO:0010638</t>
  </si>
  <si>
    <t>positive regulation of organelle organization</t>
  </si>
  <si>
    <t>11/486</t>
  </si>
  <si>
    <t>1490,3397,4131,5216,5879,6624,6857,7203,10694,10962,11075</t>
  </si>
  <si>
    <t>CCN2,ID1,MAP1B,PFN1,RAC1,FSCN1,SYT1,CCT3,CCT8,MLLT11,STMN2</t>
  </si>
  <si>
    <t>GO:0110053</t>
  </si>
  <si>
    <t>regulation of actin filament organization</t>
  </si>
  <si>
    <t>8/269</t>
  </si>
  <si>
    <t>1490,1627,3397,5216,5879,7114,10095,23406</t>
  </si>
  <si>
    <t>CCN2,DBN1,ID1,PFN1,RAC1,TMSB4X,ARPC1B,COTL1</t>
  </si>
  <si>
    <t>GO:0090066</t>
  </si>
  <si>
    <t>regulation of anatomical structure size</t>
  </si>
  <si>
    <t>11/487</t>
  </si>
  <si>
    <t>348,1382,1627,4131,4747,5216,5879,6647,7114,10095,23406</t>
  </si>
  <si>
    <t>APOE,CRABP2,DBN1,MAP1B,NEFL,PFN1,RAC1,SOD1,TMSB4X,ARPC1B,COTL1</t>
  </si>
  <si>
    <t>GO:0032233</t>
  </si>
  <si>
    <t>positive regulation of actin filament bundle assembly</t>
  </si>
  <si>
    <t>4/61</t>
  </si>
  <si>
    <t>1490,3397,5216,5879</t>
  </si>
  <si>
    <t>CCN2,ID1,PFN1,RAC1</t>
  </si>
  <si>
    <t>GO:1902904</t>
  </si>
  <si>
    <t>negative regulation of supramolecular fiber organization</t>
  </si>
  <si>
    <t>6/163</t>
  </si>
  <si>
    <t>348,1191,4131,5216,7114,11075</t>
  </si>
  <si>
    <t>APOE,CLU,MAP1B,PFN1,TMSB4X,STMN2</t>
  </si>
  <si>
    <t>GO:0030036</t>
  </si>
  <si>
    <t>actin cytoskeleton organization</t>
  </si>
  <si>
    <t>11/540</t>
  </si>
  <si>
    <t>226,1525,1627,4082,5216,5879,6624,7114,9118,10095,154796</t>
  </si>
  <si>
    <t>ALDOA,CXADR,DBN1,MARCKS,PFN1,RAC1,FSCN1,TMSB4X,INA,ARPC1B,AMOT</t>
  </si>
  <si>
    <t>GO:0044089</t>
  </si>
  <si>
    <t>positive regulation of cellular component biogenesis</t>
  </si>
  <si>
    <t>10/493</t>
  </si>
  <si>
    <t>1191,1490,3397,4131,4915,5216,5879,6624,26047,51673</t>
  </si>
  <si>
    <t>CLU,CCN2,ID1,MAP1B,NTRK2,PFN1,RAC1,FSCN1,CNTNAP2,TPPP3</t>
  </si>
  <si>
    <t>GO:0031334</t>
  </si>
  <si>
    <t>positive regulation of protein-containing complex assembly</t>
  </si>
  <si>
    <t>6/194</t>
  </si>
  <si>
    <t>1191,4131,5216,5879,6624,51673</t>
  </si>
  <si>
    <t>CLU,MAP1B,PFN1,RAC1,FSCN1,TPPP3</t>
  </si>
  <si>
    <t>GO:0051495</t>
  </si>
  <si>
    <t>positive regulation of cytoskeleton organization</t>
  </si>
  <si>
    <t>6/195</t>
  </si>
  <si>
    <t>1490,3397,4131,5216,5879,11075</t>
  </si>
  <si>
    <t>CCN2,ID1,MAP1B,PFN1,RAC1,STMN2</t>
  </si>
  <si>
    <t>GO:0007015</t>
  </si>
  <si>
    <t>actin filament organization</t>
  </si>
  <si>
    <t>7/267</t>
  </si>
  <si>
    <t>226,1627,4082,5879,6624,7114,10095</t>
  </si>
  <si>
    <t>ALDOA,DBN1,MARCKS,RAC1,FSCN1,TMSB4X,ARPC1B</t>
  </si>
  <si>
    <t>GO:0030833</t>
  </si>
  <si>
    <t>regulation of actin filament polymerization</t>
  </si>
  <si>
    <t>5/139</t>
  </si>
  <si>
    <t>1627,5216,7114,10095,23406</t>
  </si>
  <si>
    <t>DBN1,PFN1,TMSB4X,ARPC1B,COTL1</t>
  </si>
  <si>
    <t>GO:0031333</t>
  </si>
  <si>
    <t>negative regulation of protein-containing complex assembly</t>
  </si>
  <si>
    <t>1191,5216,7114,8543,11075</t>
  </si>
  <si>
    <t>CLU,PFN1,TMSB4X,LMO4,STMN2</t>
  </si>
  <si>
    <t>GO:0030029</t>
  </si>
  <si>
    <t>actin filament-based process</t>
  </si>
  <si>
    <t>11/602</t>
  </si>
  <si>
    <t>GO:0032273</t>
  </si>
  <si>
    <t>positive regulation of protein polymerization</t>
  </si>
  <si>
    <t>4/93</t>
  </si>
  <si>
    <t>4131,5216,5879,51673</t>
  </si>
  <si>
    <t>MAP1B,PFN1,RAC1,TPPP3</t>
  </si>
  <si>
    <t>GO:0008064</t>
  </si>
  <si>
    <t>regulation of actin polymerization or depolymerization</t>
  </si>
  <si>
    <t>5/158</t>
  </si>
  <si>
    <t>GO:0030832</t>
  </si>
  <si>
    <t>regulation of actin filament length</t>
  </si>
  <si>
    <t>5/159</t>
  </si>
  <si>
    <t>GO:0032231</t>
  </si>
  <si>
    <t>regulation of actin filament bundle assembly</t>
  </si>
  <si>
    <t>4/106</t>
  </si>
  <si>
    <t>GO:0010639</t>
  </si>
  <si>
    <t>negative regulation of organelle organization</t>
  </si>
  <si>
    <t>7/334</t>
  </si>
  <si>
    <t>1191,3021,4131,5216,7114,11075,54386</t>
  </si>
  <si>
    <t>CLU,H3-3B,MAP1B,PFN1,TMSB4X,STMN2,TERF2IP</t>
  </si>
  <si>
    <t>13_Summary</t>
  </si>
  <si>
    <t>GO:0030901</t>
  </si>
  <si>
    <t>midbrain development</t>
  </si>
  <si>
    <t>8/85</t>
  </si>
  <si>
    <t>522,805,1152,3280,5354,9118,10971,27023,2010,3190</t>
  </si>
  <si>
    <t>ATP5PF,CALM2,CKB,HES1,PLP1,INA,YWHAQ,FOXB1,EMD,HNRNPK</t>
  </si>
  <si>
    <t>13_Member</t>
  </si>
  <si>
    <t>522,805,1152,3280,5354,9118,10971,27023</t>
  </si>
  <si>
    <t>ATP5PF,CALM2,CKB,HES1,PLP1,INA,YWHAQ,FOXB1</t>
  </si>
  <si>
    <t>GO:0021762</t>
  </si>
  <si>
    <t>substantia nigra development</t>
  </si>
  <si>
    <t>6/44</t>
  </si>
  <si>
    <t>522,805,1152,5354,9118,10971</t>
  </si>
  <si>
    <t>ATP5PF,CALM2,CKB,PLP1,INA,YWHAQ</t>
  </si>
  <si>
    <t>GO:0048857</t>
  </si>
  <si>
    <t>neural nucleus development</t>
  </si>
  <si>
    <t>6/64</t>
  </si>
  <si>
    <t>CORUM</t>
  </si>
  <si>
    <t>CORUM:5615</t>
  </si>
  <si>
    <t>Emerin complex 52</t>
  </si>
  <si>
    <t>4/23</t>
  </si>
  <si>
    <t>1152,2010,3190,10971</t>
  </si>
  <si>
    <t>CKB,EMD,HNRNPK,YWHAQ</t>
  </si>
  <si>
    <t>14_Summary</t>
  </si>
  <si>
    <t>GO:0045596</t>
  </si>
  <si>
    <t>negative regulation of cell differentiation</t>
  </si>
  <si>
    <t>19/685</t>
  </si>
  <si>
    <t>351,595,1746,1903,2192,2290,3149,3276,3280,3397,3400,4821,5727,6658,7001,9355,10683,83723,283659,4131,8835,9315,1280,7545,226,4915,5354,10971,3251,26047,8788,56892</t>
  </si>
  <si>
    <t>APP,CCND1,DLX2,S1PR3,FBLN1,FOXG1,HMGB3,PRMT1,HES1,ID1,ID4,NKX2-2,PTCH1,SOX3,PRDX2,LHX2,DLL3,TLCD3B,PRTG,MAP1B,SOCS2,NREP,COL2A1,ZIC1,ALDOA,NTRK2,PLP1,YWHAQ,HPRT1,CNTNAP2,DLK1,TCIM</t>
  </si>
  <si>
    <t>14_Member</t>
  </si>
  <si>
    <t>351,595,1746,1903,2192,2290,3149,3276,3280,3397,3400,4821,5727,6658,7001,9355,10683,83723,283659</t>
  </si>
  <si>
    <t>APP,CCND1,DLX2,S1PR3,FBLN1,FOXG1,HMGB3,PRMT1,HES1,ID1,ID4,NKX2-2,PTCH1,SOX3,PRDX2,LHX2,DLL3,TLCD3B,PRTG</t>
  </si>
  <si>
    <t>GO:0045665</t>
  </si>
  <si>
    <t>negative regulation of neuron differentiation</t>
  </si>
  <si>
    <t>351,1746,2290,3280,3400,4821,6658</t>
  </si>
  <si>
    <t>APP,DLX2,FOXG1,HES1,ID4,NKX2-2,SOX3</t>
  </si>
  <si>
    <t>GO:0045664</t>
  </si>
  <si>
    <t>regulation of neuron differentiation</t>
  </si>
  <si>
    <t>10/192</t>
  </si>
  <si>
    <t>351,1746,2290,3280,3400,4131,4821,6658,8835,9315</t>
  </si>
  <si>
    <t>APP,DLX2,FOXG1,HES1,ID4,MAP1B,NKX2-2,SOX3,SOCS2,NREP</t>
  </si>
  <si>
    <t>GO:0010721</t>
  </si>
  <si>
    <t>negative regulation of cell development</t>
  </si>
  <si>
    <t>9/181</t>
  </si>
  <si>
    <t>1746,1903,2192,3280,3397,3400,9355,10683,283659</t>
  </si>
  <si>
    <t>DLX2,S1PR3,FBLN1,HES1,ID1,ID4,LHX2,DLL3,PRTG</t>
  </si>
  <si>
    <t>WP2064</t>
  </si>
  <si>
    <t>Neural crest differentiation</t>
  </si>
  <si>
    <t>7/102</t>
  </si>
  <si>
    <t>1280,3280,3397,7545,9355,10683,283659</t>
  </si>
  <si>
    <t>COL2A1,HES1,ID1,ZIC1,LHX2,DLL3,PRTG</t>
  </si>
  <si>
    <t>GO:0050768</t>
  </si>
  <si>
    <t>negative regulation of neurogenesis</t>
  </si>
  <si>
    <t>1746,3280,3397,3400,9355,10683,283659</t>
  </si>
  <si>
    <t>DLX2,HES1,ID1,ID4,LHX2,DLL3,PRTG</t>
  </si>
  <si>
    <t>GO:0051961</t>
  </si>
  <si>
    <t>negative regulation of nervous system development</t>
  </si>
  <si>
    <t>7/145</t>
  </si>
  <si>
    <t>GO:0048715</t>
  </si>
  <si>
    <t>negative regulation of oligodendrocyte differentiation</t>
  </si>
  <si>
    <t>3/12</t>
  </si>
  <si>
    <t>1746,3280,3400</t>
  </si>
  <si>
    <t>DLX2,HES1,ID4</t>
  </si>
  <si>
    <t>WP706</t>
  </si>
  <si>
    <t>Sudden infant death syndrome (SIDS) susceptibility pathways</t>
  </si>
  <si>
    <t>7/162</t>
  </si>
  <si>
    <t>226,1746,3280,4821,4915,5354,10971</t>
  </si>
  <si>
    <t>ALDOA,DLX2,HES1,NKX2-2,NTRK2,PLP1,YWHAQ</t>
  </si>
  <si>
    <t>GO:0048713</t>
  </si>
  <si>
    <t>regulation of oligodendrocyte differentiation</t>
  </si>
  <si>
    <t>4/40</t>
  </si>
  <si>
    <t>1746,3280,3400,4821</t>
  </si>
  <si>
    <t>DLX2,HES1,ID4,NKX2-2</t>
  </si>
  <si>
    <t>GO:0021544</t>
  </si>
  <si>
    <t>subpallium development</t>
  </si>
  <si>
    <t>1746,3251,26047</t>
  </si>
  <si>
    <t>DLX2,HPRT1,CNTNAP2</t>
  </si>
  <si>
    <t>GO:0021895</t>
  </si>
  <si>
    <t>cerebral cortex neuron differentiation</t>
  </si>
  <si>
    <t>3/26</t>
  </si>
  <si>
    <t>1746,3251,3400</t>
  </si>
  <si>
    <t>DLX2,HPRT1,ID4</t>
  </si>
  <si>
    <t>GO:0045686</t>
  </si>
  <si>
    <t>negative regulation of glial cell differentiation</t>
  </si>
  <si>
    <t>3/27</t>
  </si>
  <si>
    <t>GO:0045685</t>
  </si>
  <si>
    <t>regulation of glial cell differentiation</t>
  </si>
  <si>
    <t>GO:0045746</t>
  </si>
  <si>
    <t>negative regulation of Notch signaling pathway</t>
  </si>
  <si>
    <t>3/38</t>
  </si>
  <si>
    <t>1746,8788,56892</t>
  </si>
  <si>
    <t>DLX2,DLK1,TCIM</t>
  </si>
  <si>
    <t>GO:0014014</t>
  </si>
  <si>
    <t>negative regulation of gliogenesis</t>
  </si>
  <si>
    <t>3/41</t>
  </si>
  <si>
    <t>GO:0021872</t>
  </si>
  <si>
    <t>forebrain generation of neurons</t>
  </si>
  <si>
    <t>1746,2290,3280</t>
  </si>
  <si>
    <t>DLX2,FOXG1,HES1</t>
  </si>
  <si>
    <t>GO:0008593</t>
  </si>
  <si>
    <t>regulation of Notch signaling pathway</t>
  </si>
  <si>
    <t>4/97</t>
  </si>
  <si>
    <t>1746,3280,8788,56892</t>
  </si>
  <si>
    <t>DLX2,HES1,DLK1,TCIM</t>
  </si>
  <si>
    <t>GO:0014013</t>
  </si>
  <si>
    <t>regulation of gliogenesis</t>
  </si>
  <si>
    <t>4/100</t>
  </si>
  <si>
    <t>15_Summary</t>
  </si>
  <si>
    <t>GO:0043009</t>
  </si>
  <si>
    <t>chordate embryonic development</t>
  </si>
  <si>
    <t>18/629</t>
  </si>
  <si>
    <t>689,1280,1627,1746,3276,3280,5216,5727,8543,9355,10683,26227,27023,50861,56963,84295,84870,154796,348,1490,2719,3397,4915,64399,284361,3400</t>
  </si>
  <si>
    <t>BTF3,COL2A1,DBN1,DLX2,PRMT1,HES1,PFN1,PTCH1,LMO4,LHX2,DLL3,PHGDH,FOXB1,STMN3,RGMA,PHF6,RSPO3,AMOT,APOE,CCN2,GPC3,ID1,NTRK2,HHIP,EMC10,ID4</t>
  </si>
  <si>
    <t>15_Member</t>
  </si>
  <si>
    <t>689,1280,1627,1746,3276,3280,5216,5727,8543,9355,10683,26227,27023,50861,56963,84295,84870,154796</t>
  </si>
  <si>
    <t>BTF3,COL2A1,DBN1,DLX2,PRMT1,HES1,PFN1,PTCH1,LMO4,LHX2,DLL3,PHGDH,FOXB1,STMN3,RGMA,PHF6,RSPO3,AMOT</t>
  </si>
  <si>
    <t>GO:0009792</t>
  </si>
  <si>
    <t>embryo development ending in birth or egg hatching</t>
  </si>
  <si>
    <t>18/650</t>
  </si>
  <si>
    <t>GO:0021915</t>
  </si>
  <si>
    <t>neural tube development</t>
  </si>
  <si>
    <t>8/151</t>
  </si>
  <si>
    <t>3280,5216,5727,8543,9355,26227,27023,56963</t>
  </si>
  <si>
    <t>HES1,PFN1,PTCH1,LMO4,LHX2,PHGDH,FOXB1,RGMA</t>
  </si>
  <si>
    <t>GO:0035239</t>
  </si>
  <si>
    <t>tube morphogenesis</t>
  </si>
  <si>
    <t>15/661</t>
  </si>
  <si>
    <t>348,1490,2719,3280,3397,4915,5216,5727,8543,9355,56963,64399,84870,154796,284361</t>
  </si>
  <si>
    <t>APOE,CCN2,GPC3,HES1,ID1,NTRK2,PFN1,PTCH1,LMO4,LHX2,RGMA,HHIP,RSPO3,AMOT,EMC10</t>
  </si>
  <si>
    <t>GO:0001843</t>
  </si>
  <si>
    <t>neural tube closure</t>
  </si>
  <si>
    <t>5216,5727,8543,9355,56963</t>
  </si>
  <si>
    <t>PFN1,PTCH1,LMO4,LHX2,RGMA</t>
  </si>
  <si>
    <t>GO:0060606</t>
  </si>
  <si>
    <t>tube closure</t>
  </si>
  <si>
    <t>5/90</t>
  </si>
  <si>
    <t>GO:0014020</t>
  </si>
  <si>
    <t>primary neural tube formation</t>
  </si>
  <si>
    <t>5/95</t>
  </si>
  <si>
    <t>GO:0001841</t>
  </si>
  <si>
    <t>neural tube formation</t>
  </si>
  <si>
    <t>5/103</t>
  </si>
  <si>
    <t>GO:0002009</t>
  </si>
  <si>
    <t>morphogenesis of an epithelium</t>
  </si>
  <si>
    <t>10/443</t>
  </si>
  <si>
    <t>2719,3280,3400,5216,5727,8543,9355,56963,64399,84870</t>
  </si>
  <si>
    <t>GPC3,HES1,ID4,PFN1,PTCH1,LMO4,LHX2,RGMA,HHIP,RSPO3</t>
  </si>
  <si>
    <t>GO:0001701</t>
  </si>
  <si>
    <t>in utero embryonic development</t>
  </si>
  <si>
    <t>9/381</t>
  </si>
  <si>
    <t>689,1627,3276,3280,5727,50861,84295,84870,154796</t>
  </si>
  <si>
    <t>BTF3,DBN1,PRMT1,HES1,PTCH1,STMN3,PHF6,RSPO3,AMOT</t>
  </si>
  <si>
    <t>GO:0060562</t>
  </si>
  <si>
    <t>epithelial tube morphogenesis</t>
  </si>
  <si>
    <t>8/307</t>
  </si>
  <si>
    <t>2719,3280,5216,5727,8543,9355,56963,64399</t>
  </si>
  <si>
    <t>GPC3,HES1,PFN1,PTCH1,LMO4,LHX2,RGMA,HHIP</t>
  </si>
  <si>
    <t>GO:0001838</t>
  </si>
  <si>
    <t>embryonic epithelial tube formation</t>
  </si>
  <si>
    <t>5/122</t>
  </si>
  <si>
    <t>GO:0072175</t>
  </si>
  <si>
    <t>epithelial tube formation</t>
  </si>
  <si>
    <t>5/130</t>
  </si>
  <si>
    <t>GO:0016331</t>
  </si>
  <si>
    <t>morphogenesis of embryonic epithelium</t>
  </si>
  <si>
    <t>5/143</t>
  </si>
  <si>
    <t>GO:0035148</t>
  </si>
  <si>
    <t>tube formation</t>
  </si>
  <si>
    <t>5/146</t>
  </si>
  <si>
    <t>GO:0048729</t>
  </si>
  <si>
    <t>tissue morphogenesis</t>
  </si>
  <si>
    <t>10/554</t>
  </si>
  <si>
    <t>16_Summary</t>
  </si>
  <si>
    <t>GO:0048598</t>
  </si>
  <si>
    <t>embryonic morphogenesis</t>
  </si>
  <si>
    <t>17/576</t>
  </si>
  <si>
    <t>1280,1291,1382,1746,2290,2719,3280,5216,5456,5727,6647,7545,8543,9355,56963,84870,154796,347733,4915,24147,6658</t>
  </si>
  <si>
    <t>COL2A1,COL6A1,CRABP2,DLX2,FOXG1,GPC3,HES1,PFN1,POU3F4,PTCH1,SOD1,ZIC1,LMO4,LHX2,RGMA,RSPO3,AMOT,TUBB2B,NTRK2,FJX1,SOX3</t>
  </si>
  <si>
    <t>16_Member</t>
  </si>
  <si>
    <t>1280,1291,1382,1746,2290,2719,3280,5216,5456,5727,6647,7545,8543,9355,56963,84870,154796</t>
  </si>
  <si>
    <t>COL2A1,COL6A1,CRABP2,DLX2,FOXG1,GPC3,HES1,PFN1,POU3F4,PTCH1,SOD1,ZIC1,LMO4,LHX2,RGMA,RSPO3,AMOT</t>
  </si>
  <si>
    <t>GO:0042472</t>
  </si>
  <si>
    <t>inner ear morphogenesis</t>
  </si>
  <si>
    <t>1280,2290,5456,6647,7545</t>
  </si>
  <si>
    <t>COL2A1,FOXG1,POU3F4,SOD1,ZIC1</t>
  </si>
  <si>
    <t>GO:0048568</t>
  </si>
  <si>
    <t>embryonic organ development</t>
  </si>
  <si>
    <t>10/446</t>
  </si>
  <si>
    <t>1280,1746,2290,3280,5456,5727,6647,7545,84870,347733</t>
  </si>
  <si>
    <t>COL2A1,DLX2,FOXG1,HES1,POU3F4,PTCH1,SOD1,ZIC1,RSPO3,TUBB2B</t>
  </si>
  <si>
    <t>GO:0042471</t>
  </si>
  <si>
    <t>ear morphogenesis</t>
  </si>
  <si>
    <t>GO:0048839</t>
  </si>
  <si>
    <t>inner ear development</t>
  </si>
  <si>
    <t>6/190</t>
  </si>
  <si>
    <t>1280,2290,3280,5456,6647,7545</t>
  </si>
  <si>
    <t>COL2A1,FOXG1,HES1,POU3F4,SOD1,ZIC1</t>
  </si>
  <si>
    <t>GO:0090596</t>
  </si>
  <si>
    <t>sensory organ morphogenesis</t>
  </si>
  <si>
    <t>7/261</t>
  </si>
  <si>
    <t>1280,2290,4915,5456,6647,7545,24147</t>
  </si>
  <si>
    <t>COL2A1,FOXG1,NTRK2,POU3F4,SOD1,ZIC1,FJX1</t>
  </si>
  <si>
    <t>GO:0043583</t>
  </si>
  <si>
    <t>ear development</t>
  </si>
  <si>
    <t>6/217</t>
  </si>
  <si>
    <t>GO:0048562</t>
  </si>
  <si>
    <t>embryonic organ morphogenesis</t>
  </si>
  <si>
    <t>7/292</t>
  </si>
  <si>
    <t>1280,1746,2290,3280,5456,6647,7545</t>
  </si>
  <si>
    <t>COL2A1,DLX2,FOXG1,HES1,POU3F4,SOD1,ZIC1</t>
  </si>
  <si>
    <t>GO:0007423</t>
  </si>
  <si>
    <t>sensory organ development</t>
  </si>
  <si>
    <t>10/551</t>
  </si>
  <si>
    <t>1280,2290,3280,4915,5456,6647,6658,7545,9355,24147</t>
  </si>
  <si>
    <t>COL2A1,FOXG1,HES1,NTRK2,POU3F4,SOD1,SOX3,ZIC1,LHX2,FJX1</t>
  </si>
  <si>
    <t>17_Summary</t>
  </si>
  <si>
    <t>R-HSA-195721</t>
  </si>
  <si>
    <t>Signaling by WNT</t>
  </si>
  <si>
    <t>13/332</t>
  </si>
  <si>
    <t>805,2785,2787,3021,5216,5879,6658,6934,7316,54331,84870,94239,284654</t>
  </si>
  <si>
    <t>CALM2,GNG3,GNG5,H3-3B,PFN1,RAC1,SOX3,TCF7L2,UBC,GNG2,RSPO3,H2AZ2,RSPO1</t>
  </si>
  <si>
    <t>17_Member</t>
  </si>
  <si>
    <t>R-HSA-4641263</t>
  </si>
  <si>
    <t>Regulation of FZD by ubiquitination</t>
  </si>
  <si>
    <t>7316,84870,284654</t>
  </si>
  <si>
    <t>UBC,RSPO3,RSPO1</t>
  </si>
  <si>
    <t>R-HSA-201681</t>
  </si>
  <si>
    <t>TCF dependent signaling in response to WNT</t>
  </si>
  <si>
    <t>7/233</t>
  </si>
  <si>
    <t>3021,6658,6934,7316,84870,94239,284654</t>
  </si>
  <si>
    <t>H3-3B,SOX3,TCF7L2,UBC,RSPO3,H2AZ2,RSPO1</t>
  </si>
  <si>
    <t>R-HSA-3769402</t>
  </si>
  <si>
    <t>Deactivation of the beta-catenin transactivating complex</t>
  </si>
  <si>
    <t>6658,6934,7316</t>
  </si>
  <si>
    <t>SOX3,TCF7L2,UBC</t>
  </si>
  <si>
    <t>18_Summary</t>
  </si>
  <si>
    <t>GO:1905908</t>
  </si>
  <si>
    <t>positive regulation of amyloid fibril formation</t>
  </si>
  <si>
    <t>3/4</t>
  </si>
  <si>
    <t>348,351,1191,1627,4131,4915,27065,3060,6857,347733,7846,203068,3021,7316</t>
  </si>
  <si>
    <t>APOE,APP,CLU,DBN1,MAP1B,NTRK2,NSG1,HCRT,SYT1,TUBB2B,TUBA1A,TUBB,H3-3B,UBC</t>
  </si>
  <si>
    <t>18_Member</t>
  </si>
  <si>
    <t>348,351,1191</t>
  </si>
  <si>
    <t>APOE,APP,CLU</t>
  </si>
  <si>
    <t>GO:1905906</t>
  </si>
  <si>
    <t>regulation of amyloid fibril formation</t>
  </si>
  <si>
    <t>3/16</t>
  </si>
  <si>
    <t>GO:0048167</t>
  </si>
  <si>
    <t>regulation of synaptic plasticity</t>
  </si>
  <si>
    <t>6/197</t>
  </si>
  <si>
    <t>348,351,1627,4131,4915,27065</t>
  </si>
  <si>
    <t>APOE,APP,DBN1,MAP1B,NTRK2,NSG1</t>
  </si>
  <si>
    <t>GO:0050804</t>
  </si>
  <si>
    <t>modulation of chemical synaptic transmission</t>
  </si>
  <si>
    <t>9/428</t>
  </si>
  <si>
    <t>348,351,1627,3060,4131,4915,6857,27065,347733</t>
  </si>
  <si>
    <t>APOE,APP,DBN1,HCRT,MAP1B,NTRK2,SYT1,NSG1,TUBB2B</t>
  </si>
  <si>
    <t>GO:0099177</t>
  </si>
  <si>
    <t>regulation of trans-synaptic signaling</t>
  </si>
  <si>
    <t>9/429</t>
  </si>
  <si>
    <t>GO:0050807</t>
  </si>
  <si>
    <t>regulation of synapse organization</t>
  </si>
  <si>
    <t>6/207</t>
  </si>
  <si>
    <t>348,351,1627,4915,7846,203068</t>
  </si>
  <si>
    <t>APOE,APP,DBN1,NTRK2,TUBA1A,TUBB</t>
  </si>
  <si>
    <t>GO:0050803</t>
  </si>
  <si>
    <t>regulation of synapse structure or activity</t>
  </si>
  <si>
    <t>6/213</t>
  </si>
  <si>
    <t>GO:1900271</t>
  </si>
  <si>
    <t>regulation of long-term synaptic potentiation</t>
  </si>
  <si>
    <t>3/45</t>
  </si>
  <si>
    <t>348,351,27065</t>
  </si>
  <si>
    <t>APOE,APP,NSG1</t>
  </si>
  <si>
    <t>GO:0048168</t>
  </si>
  <si>
    <t>regulation of neuronal synaptic plasticity</t>
  </si>
  <si>
    <t>3/50</t>
  </si>
  <si>
    <t>348,351,1627</t>
  </si>
  <si>
    <t>APOE,APP,DBN1</t>
  </si>
  <si>
    <t>R-HSA-977225</t>
  </si>
  <si>
    <t>Amyloid fiber formation</t>
  </si>
  <si>
    <t>4/111</t>
  </si>
  <si>
    <t>348,351,3021,7316</t>
  </si>
  <si>
    <t>APOE,APP,H3-3B,UBC</t>
  </si>
  <si>
    <t>19_Summary</t>
  </si>
  <si>
    <t>GO:1902430</t>
  </si>
  <si>
    <t>negative regulation of amyloid-beta formation</t>
  </si>
  <si>
    <t>348,1191,4915,6252,10313,2719,3190,5879,284654</t>
  </si>
  <si>
    <t>APOE,CLU,NTRK2,RTN1,RTN3,GPC3,HNRNPK,RAC1,RSPO1</t>
  </si>
  <si>
    <t>19_Member</t>
  </si>
  <si>
    <t>348,1191,4915,6252,10313</t>
  </si>
  <si>
    <t>APOE,CLU,NTRK2,RTN1,RTN3</t>
  </si>
  <si>
    <t>GO:1902992</t>
  </si>
  <si>
    <t>negative regulation of amyloid precursor protein catabolic process</t>
  </si>
  <si>
    <t>5/33</t>
  </si>
  <si>
    <t>GO:1902003</t>
  </si>
  <si>
    <t>regulation of amyloid-beta formation</t>
  </si>
  <si>
    <t>GO:1902991</t>
  </si>
  <si>
    <t>regulation of amyloid precursor protein catabolic process</t>
  </si>
  <si>
    <t>5/55</t>
  </si>
  <si>
    <t>GO:0030100</t>
  </si>
  <si>
    <t>regulation of endocytosis</t>
  </si>
  <si>
    <t>6/208</t>
  </si>
  <si>
    <t>348,1191,2719,3190,5879,284654</t>
  </si>
  <si>
    <t>APOE,CLU,GPC3,HNRNPK,RAC1,RSPO1</t>
  </si>
  <si>
    <t>GO:0045807</t>
  </si>
  <si>
    <t>positive regulation of endocytosis</t>
  </si>
  <si>
    <t>348,1191,2719,3190</t>
  </si>
  <si>
    <t>APOE,CLU,GPC3,HNRNPK</t>
  </si>
  <si>
    <t>GO:0048259</t>
  </si>
  <si>
    <t>regulation of receptor-mediated endocytosis</t>
  </si>
  <si>
    <t>4/110</t>
  </si>
  <si>
    <t>1191,3190,5879,284654</t>
  </si>
  <si>
    <t>CLU,HNRNPK,RAC1,RSPO1</t>
  </si>
  <si>
    <t>20_Summary</t>
  </si>
  <si>
    <t>GO:0021510</t>
  </si>
  <si>
    <t>spinal cord development</t>
  </si>
  <si>
    <t>7/99</t>
  </si>
  <si>
    <t>4747,4821,5727,7545,8543,26227,27023,1746,2290,2719,3280,9355,10683,57801,64399,3251,3400,4915,4131,8835,2596,6934</t>
  </si>
  <si>
    <t>NEFL,NKX2-2,PTCH1,ZIC1,LMO4,PHGDH,FOXB1,DLX2,FOXG1,GPC3,HES1,LHX2,DLL3,HES4,HHIP,HPRT1,ID4,NTRK2,MAP1B,SOCS2,GAP43,TCF7L2</t>
  </si>
  <si>
    <t>20_Member</t>
  </si>
  <si>
    <t>4747,4821,5727,7545,8543,26227,27023</t>
  </si>
  <si>
    <t>NEFL,NKX2-2,PTCH1,ZIC1,LMO4,PHGDH,FOXB1</t>
  </si>
  <si>
    <t>GO:0003002</t>
  </si>
  <si>
    <t>regionalization</t>
  </si>
  <si>
    <t>11/332</t>
  </si>
  <si>
    <t>1746,2290,2719,3280,4821,5727,9355,10683,27023,57801,64399</t>
  </si>
  <si>
    <t>DLX2,FOXG1,GPC3,HES1,NKX2-2,PTCH1,LHX2,DLL3,FOXB1,HES4,HHIP</t>
  </si>
  <si>
    <t>GO:0021953</t>
  </si>
  <si>
    <t>central nervous system neuron differentiation</t>
  </si>
  <si>
    <t>8/166</t>
  </si>
  <si>
    <t>1746,2290,3251,3400,4821,4915,5727,8543</t>
  </si>
  <si>
    <t>DLX2,FOXG1,HPRT1,ID4,NKX2-2,NTRK2,PTCH1,LMO4</t>
  </si>
  <si>
    <t>GO:0007389</t>
  </si>
  <si>
    <t>pattern specification process</t>
  </si>
  <si>
    <t>12/443</t>
  </si>
  <si>
    <t>1746,2290,2719,3280,4821,5727,7545,9355,10683,27023,57801,64399</t>
  </si>
  <si>
    <t>DLX2,FOXG1,GPC3,HES1,NKX2-2,PTCH1,ZIC1,LHX2,DLL3,FOXB1,HES4,HHIP</t>
  </si>
  <si>
    <t>GO:0009953</t>
  </si>
  <si>
    <t>dorsal/ventral pattern formation</t>
  </si>
  <si>
    <t>5/80</t>
  </si>
  <si>
    <t>2290,4821,5727,9355,64399</t>
  </si>
  <si>
    <t>FOXG1,NKX2-2,PTCH1,LHX2,HHIP</t>
  </si>
  <si>
    <t>GO:0045666</t>
  </si>
  <si>
    <t>positive regulation of neuron differentiation</t>
  </si>
  <si>
    <t>5/91</t>
  </si>
  <si>
    <t>1746,2290,4131,4821,8835</t>
  </si>
  <si>
    <t>DLX2,FOXG1,MAP1B,NKX2-2,SOCS2</t>
  </si>
  <si>
    <t>GO:0021522</t>
  </si>
  <si>
    <t>spinal cord motor neuron differentiation</t>
  </si>
  <si>
    <t>3/30</t>
  </si>
  <si>
    <t>4821,5727,8543</t>
  </si>
  <si>
    <t>NKX2-2,PTCH1,LMO4</t>
  </si>
  <si>
    <t>GO:0045165</t>
  </si>
  <si>
    <t>cell fate commitment</t>
  </si>
  <si>
    <t>7/244</t>
  </si>
  <si>
    <t>1746,2290,2596,3280,4821,5727,6934</t>
  </si>
  <si>
    <t>DLX2,FOXG1,GAP43,HES1,NKX2-2,PTCH1,TCF7L2</t>
  </si>
  <si>
    <t>GO:0001709</t>
  </si>
  <si>
    <t>cell fate determination</t>
  </si>
  <si>
    <t>2290,4821,5727</t>
  </si>
  <si>
    <t>FOXG1,NKX2-2,PTCH1</t>
  </si>
  <si>
    <t>GO:0021517</t>
  </si>
  <si>
    <t>ventral spinal cord development</t>
  </si>
  <si>
    <t>3/46</t>
  </si>
  <si>
    <t>GO:0021515</t>
  </si>
  <si>
    <t>cell differentiation in spinal cord</t>
  </si>
  <si>
    <t>GO:0048663</t>
  </si>
  <si>
    <t>neuron fate commitment</t>
  </si>
  <si>
    <t>3/62</t>
  </si>
  <si>
    <t>1746,2290,4821</t>
  </si>
  <si>
    <t>DLX2,FOXG1,NKX2-2</t>
  </si>
  <si>
    <t>p_val</t>
  </si>
  <si>
    <t>avg_log2FC</t>
  </si>
  <si>
    <t>p_val_adj</t>
  </si>
  <si>
    <t>Table S7: Annotation of Differentially Expressed Genes between Ts21 and Control</t>
  </si>
  <si>
    <t>Table S8 Enrichment of Differentially Expressed Genes between Ts21 and Control</t>
  </si>
  <si>
    <t>Table S6: Differentially Expressed Genes between Ts21 and Control</t>
  </si>
  <si>
    <t>pct.1 Con</t>
  </si>
  <si>
    <t>pct.2 Ts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1"/>
      <color rgb="FF000000"/>
      <name val="Calibri"/>
      <family val="2"/>
    </font>
    <font>
      <sz val="12"/>
      <name val="Calibri (Body)"/>
    </font>
    <font>
      <sz val="11"/>
      <name val="Calibri (Body)"/>
    </font>
    <font>
      <b/>
      <sz val="11"/>
      <color theme="1"/>
      <name val="Calibri"/>
      <family val="2"/>
      <scheme val="minor"/>
    </font>
    <font>
      <b/>
      <sz val="10"/>
      <color indexed="8"/>
      <name val="Helvetica Neue"/>
      <family val="2"/>
    </font>
    <font>
      <b/>
      <sz val="11"/>
      <color indexed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34998626667073579"/>
        <bgColor rgb="FFCCCCCC"/>
      </patternFill>
    </fill>
    <fill>
      <patternFill patternType="solid">
        <fgColor theme="0" tint="-0.34998626667073579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indexed="9"/>
        <bgColor auto="1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0" applyNumberFormat="0" applyBorder="0" applyAlignment="0" applyProtection="0"/>
  </cellStyleXfs>
  <cellXfs count="40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/>
    <xf numFmtId="0" fontId="0" fillId="0" borderId="0" xfId="0" applyNumberFormat="1"/>
    <xf numFmtId="0" fontId="3" fillId="4" borderId="0" xfId="2" applyAlignment="1">
      <alignment horizontal="right"/>
    </xf>
    <xf numFmtId="164" fontId="3" fillId="4" borderId="0" xfId="2" applyNumberFormat="1" applyAlignment="1">
      <alignment horizontal="right"/>
    </xf>
    <xf numFmtId="0" fontId="6" fillId="7" borderId="0" xfId="3" applyFont="1" applyFill="1" applyAlignment="1">
      <alignment horizontal="left"/>
    </xf>
    <xf numFmtId="0" fontId="6" fillId="7" borderId="0" xfId="2" applyFont="1" applyFill="1" applyAlignment="1">
      <alignment horizontal="left"/>
    </xf>
    <xf numFmtId="0" fontId="6" fillId="7" borderId="0" xfId="1" applyFont="1" applyFill="1" applyAlignment="1">
      <alignment horizontal="left"/>
    </xf>
    <xf numFmtId="0" fontId="7" fillId="8" borderId="0" xfId="0" applyFont="1" applyFill="1"/>
    <xf numFmtId="0" fontId="8" fillId="0" borderId="0" xfId="0" applyFont="1"/>
    <xf numFmtId="0" fontId="7" fillId="6" borderId="0" xfId="0" applyFont="1" applyFill="1" applyAlignment="1">
      <alignment horizontal="left"/>
    </xf>
    <xf numFmtId="2" fontId="8" fillId="0" borderId="0" xfId="0" applyNumberFormat="1" applyFont="1"/>
    <xf numFmtId="2" fontId="7" fillId="6" borderId="0" xfId="0" applyNumberFormat="1" applyFont="1" applyFill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right"/>
    </xf>
    <xf numFmtId="164" fontId="0" fillId="0" borderId="2" xfId="0" applyNumberFormat="1" applyBorder="1" applyAlignment="1">
      <alignment horizontal="right"/>
    </xf>
    <xf numFmtId="0" fontId="0" fillId="0" borderId="3" xfId="0" applyBorder="1"/>
    <xf numFmtId="0" fontId="0" fillId="0" borderId="0" xfId="0" applyBorder="1"/>
    <xf numFmtId="0" fontId="0" fillId="0" borderId="0" xfId="0" applyBorder="1" applyAlignment="1">
      <alignment horizontal="right"/>
    </xf>
    <xf numFmtId="164" fontId="0" fillId="0" borderId="0" xfId="0" applyNumberFormat="1" applyBorder="1" applyAlignment="1">
      <alignment horizontal="right"/>
    </xf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right"/>
    </xf>
    <xf numFmtId="164" fontId="0" fillId="0" borderId="5" xfId="0" applyNumberFormat="1" applyBorder="1" applyAlignment="1">
      <alignment horizontal="right"/>
    </xf>
    <xf numFmtId="0" fontId="0" fillId="0" borderId="6" xfId="0" applyBorder="1" applyAlignment="1">
      <alignment vertical="top"/>
    </xf>
    <xf numFmtId="0" fontId="9" fillId="0" borderId="6" xfId="0" applyFont="1" applyFill="1" applyBorder="1" applyAlignment="1">
      <alignment vertical="top"/>
    </xf>
    <xf numFmtId="11" fontId="9" fillId="9" borderId="6" xfId="0" applyNumberFormat="1" applyFont="1" applyFill="1" applyBorder="1" applyAlignment="1">
      <alignment vertical="top"/>
    </xf>
    <xf numFmtId="2" fontId="9" fillId="9" borderId="6" xfId="0" applyNumberFormat="1" applyFont="1" applyFill="1" applyBorder="1" applyAlignment="1">
      <alignment vertical="top"/>
    </xf>
    <xf numFmtId="49" fontId="9" fillId="0" borderId="6" xfId="0" applyNumberFormat="1" applyFont="1" applyFill="1" applyBorder="1" applyAlignment="1">
      <alignment vertical="top"/>
    </xf>
    <xf numFmtId="11" fontId="0" fillId="0" borderId="6" xfId="0" applyNumberFormat="1" applyBorder="1" applyAlignment="1">
      <alignment vertical="top"/>
    </xf>
    <xf numFmtId="2" fontId="0" fillId="0" borderId="6" xfId="0" applyNumberFormat="1" applyBorder="1" applyAlignment="1">
      <alignment vertical="top"/>
    </xf>
    <xf numFmtId="0" fontId="0" fillId="0" borderId="6" xfId="0" applyFill="1" applyBorder="1" applyAlignment="1">
      <alignment vertical="top"/>
    </xf>
    <xf numFmtId="0" fontId="10" fillId="0" borderId="7" xfId="0" applyFont="1" applyBorder="1" applyAlignment="1">
      <alignment horizontal="left" vertical="top"/>
    </xf>
    <xf numFmtId="0" fontId="10" fillId="0" borderId="8" xfId="0" applyFont="1" applyBorder="1" applyAlignment="1">
      <alignment horizontal="left" vertical="top"/>
    </xf>
    <xf numFmtId="0" fontId="10" fillId="0" borderId="9" xfId="0" applyFont="1" applyBorder="1" applyAlignment="1">
      <alignment horizontal="left" vertical="top"/>
    </xf>
    <xf numFmtId="2" fontId="9" fillId="9" borderId="6" xfId="0" applyNumberFormat="1" applyFont="1" applyFill="1" applyBorder="1" applyAlignment="1">
      <alignment horizontal="center" vertical="top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4127D-2BCD-9341-BFE8-1685921E7482}">
  <dimension ref="A1:F208"/>
  <sheetViews>
    <sheetView tabSelected="1" topLeftCell="A40" workbookViewId="0">
      <selection activeCell="E39" sqref="E39"/>
    </sheetView>
  </sheetViews>
  <sheetFormatPr baseColWidth="10" defaultColWidth="8.33203125" defaultRowHeight="15" x14ac:dyDescent="0.2"/>
  <cols>
    <col min="1" max="1" width="10" style="35" customWidth="1"/>
    <col min="2" max="2" width="20.33203125" style="33" customWidth="1"/>
    <col min="3" max="3" width="17.33203125" style="33" customWidth="1"/>
    <col min="4" max="4" width="10" style="34" customWidth="1"/>
    <col min="5" max="5" width="10.5" style="34" customWidth="1"/>
    <col min="6" max="6" width="20.33203125" style="33" customWidth="1"/>
    <col min="7" max="16384" width="8.33203125" style="28"/>
  </cols>
  <sheetData>
    <row r="1" spans="1:6" ht="27.75" customHeight="1" x14ac:dyDescent="0.2">
      <c r="A1" s="36" t="s">
        <v>2830</v>
      </c>
      <c r="B1" s="37"/>
      <c r="C1" s="37"/>
      <c r="D1" s="37"/>
      <c r="E1" s="37"/>
      <c r="F1" s="38"/>
    </row>
    <row r="2" spans="1:6" ht="20.25" customHeight="1" x14ac:dyDescent="0.2">
      <c r="A2" s="29"/>
      <c r="B2" s="30" t="s">
        <v>2825</v>
      </c>
      <c r="C2" s="30" t="s">
        <v>2826</v>
      </c>
      <c r="D2" s="39" t="s">
        <v>2831</v>
      </c>
      <c r="E2" s="31" t="s">
        <v>2832</v>
      </c>
      <c r="F2" s="30" t="s">
        <v>2827</v>
      </c>
    </row>
    <row r="3" spans="1:6" ht="20.25" customHeight="1" x14ac:dyDescent="0.2">
      <c r="A3" s="32" t="s">
        <v>35</v>
      </c>
      <c r="B3" s="33">
        <v>0</v>
      </c>
      <c r="C3" s="33">
        <v>3.0307762486519398</v>
      </c>
      <c r="D3" s="34">
        <v>0.79900000000000004</v>
      </c>
      <c r="E3" s="34">
        <v>1E-3</v>
      </c>
      <c r="F3" s="33">
        <v>0</v>
      </c>
    </row>
    <row r="4" spans="1:6" ht="20" customHeight="1" x14ac:dyDescent="0.2">
      <c r="A4" s="32" t="s">
        <v>41</v>
      </c>
      <c r="B4" s="33">
        <v>1.6973300297457501E-232</v>
      </c>
      <c r="C4" s="33">
        <v>-0.94677969487937996</v>
      </c>
      <c r="D4" s="34">
        <v>0.57499999999999996</v>
      </c>
      <c r="E4" s="34">
        <v>0.86499999999999999</v>
      </c>
      <c r="F4" s="33">
        <v>5.7189838022253398E-228</v>
      </c>
    </row>
    <row r="5" spans="1:6" ht="20" customHeight="1" x14ac:dyDescent="0.2">
      <c r="A5" s="32" t="s">
        <v>47</v>
      </c>
      <c r="B5" s="33">
        <v>8.0063205288483097E-230</v>
      </c>
      <c r="C5" s="33">
        <v>0.674232736233495</v>
      </c>
      <c r="D5" s="34">
        <v>0.45500000000000002</v>
      </c>
      <c r="E5" s="34">
        <v>1.7999999999999999E-2</v>
      </c>
      <c r="F5" s="33">
        <v>2.6976496389901499E-225</v>
      </c>
    </row>
    <row r="6" spans="1:6" ht="20" customHeight="1" x14ac:dyDescent="0.2">
      <c r="A6" s="32" t="s">
        <v>53</v>
      </c>
      <c r="B6" s="33">
        <v>5.6222434814283695E-228</v>
      </c>
      <c r="C6" s="33">
        <v>-0.65776878182410403</v>
      </c>
      <c r="D6" s="34">
        <v>0.96599999999999997</v>
      </c>
      <c r="E6" s="34">
        <v>0.996</v>
      </c>
      <c r="F6" s="33">
        <v>1.89435871863248E-223</v>
      </c>
    </row>
    <row r="7" spans="1:6" ht="20" customHeight="1" x14ac:dyDescent="0.2">
      <c r="A7" s="32" t="s">
        <v>63</v>
      </c>
      <c r="B7" s="33">
        <v>6.7854623940823606E-226</v>
      </c>
      <c r="C7" s="33">
        <v>0.83153519207379001</v>
      </c>
      <c r="D7" s="34">
        <v>0.47099999999999997</v>
      </c>
      <c r="E7" s="34">
        <v>3.3000000000000002E-2</v>
      </c>
      <c r="F7" s="33">
        <v>2.28629369906211E-221</v>
      </c>
    </row>
    <row r="8" spans="1:6" ht="20" customHeight="1" x14ac:dyDescent="0.2">
      <c r="A8" s="32" t="s">
        <v>69</v>
      </c>
      <c r="B8" s="33">
        <v>5.7110816407341897E-218</v>
      </c>
      <c r="C8" s="33">
        <v>-0.72636699216546896</v>
      </c>
      <c r="D8" s="34">
        <v>0.94599999999999995</v>
      </c>
      <c r="E8" s="34">
        <v>0.98699999999999999</v>
      </c>
      <c r="F8" s="33">
        <v>1.9242918480289799E-213</v>
      </c>
    </row>
    <row r="9" spans="1:6" ht="20" customHeight="1" x14ac:dyDescent="0.2">
      <c r="A9" s="32" t="s">
        <v>78</v>
      </c>
      <c r="B9" s="33">
        <v>2.1698547451904101E-188</v>
      </c>
      <c r="C9" s="33">
        <v>-1.0027289542312301</v>
      </c>
      <c r="D9" s="34">
        <v>5.8000000000000003E-2</v>
      </c>
      <c r="E9" s="34">
        <v>0.46899999999999997</v>
      </c>
      <c r="F9" s="33">
        <v>7.3111085784445797E-184</v>
      </c>
    </row>
    <row r="10" spans="1:6" ht="20" customHeight="1" x14ac:dyDescent="0.2">
      <c r="A10" s="32" t="s">
        <v>85</v>
      </c>
      <c r="B10" s="33">
        <v>3.6575872741890397E-150</v>
      </c>
      <c r="C10" s="33">
        <v>-0.69017493325101698</v>
      </c>
      <c r="D10" s="34">
        <v>0.82699999999999996</v>
      </c>
      <c r="E10" s="34">
        <v>0.94099999999999995</v>
      </c>
      <c r="F10" s="33">
        <v>1.2323874561652601E-145</v>
      </c>
    </row>
    <row r="11" spans="1:6" ht="20" customHeight="1" x14ac:dyDescent="0.2">
      <c r="A11" s="32" t="s">
        <v>91</v>
      </c>
      <c r="B11" s="33">
        <v>1.0536316180280399E-147</v>
      </c>
      <c r="C11" s="33">
        <v>1.10888618388802</v>
      </c>
      <c r="D11" s="34">
        <v>0.92800000000000005</v>
      </c>
      <c r="E11" s="34">
        <v>0.76900000000000002</v>
      </c>
      <c r="F11" s="33">
        <v>3.5501063737836798E-143</v>
      </c>
    </row>
    <row r="12" spans="1:6" ht="20" customHeight="1" x14ac:dyDescent="0.2">
      <c r="A12" s="32" t="s">
        <v>96</v>
      </c>
      <c r="B12" s="33">
        <v>5.9108021150637505E-137</v>
      </c>
      <c r="C12" s="33">
        <v>0.65864413002072397</v>
      </c>
      <c r="D12" s="34">
        <v>1</v>
      </c>
      <c r="E12" s="34">
        <v>1</v>
      </c>
      <c r="F12" s="33">
        <v>1.9915856646495801E-132</v>
      </c>
    </row>
    <row r="13" spans="1:6" ht="20" customHeight="1" x14ac:dyDescent="0.2">
      <c r="A13" s="32" t="s">
        <v>101</v>
      </c>
      <c r="B13" s="33">
        <v>4.7957006022830001E-128</v>
      </c>
      <c r="C13" s="33">
        <v>-0.62807423455851696</v>
      </c>
      <c r="D13" s="34">
        <v>0.498</v>
      </c>
      <c r="E13" s="34">
        <v>0.77600000000000002</v>
      </c>
      <c r="F13" s="33">
        <v>1.61586336093323E-123</v>
      </c>
    </row>
    <row r="14" spans="1:6" ht="20" customHeight="1" x14ac:dyDescent="0.2">
      <c r="A14" s="32" t="s">
        <v>105</v>
      </c>
      <c r="B14" s="33">
        <v>9.7344623346768596E-121</v>
      </c>
      <c r="C14" s="33">
        <v>-0.49920057412243901</v>
      </c>
      <c r="D14" s="34">
        <v>9.8000000000000004E-2</v>
      </c>
      <c r="E14" s="34">
        <v>0.41899999999999998</v>
      </c>
      <c r="F14" s="33">
        <v>3.2799297390460199E-116</v>
      </c>
    </row>
    <row r="15" spans="1:6" ht="20" customHeight="1" x14ac:dyDescent="0.2">
      <c r="A15" s="32" t="s">
        <v>111</v>
      </c>
      <c r="B15" s="33">
        <v>1.5096698858598299E-113</v>
      </c>
      <c r="C15" s="33">
        <v>-0.43222091573010801</v>
      </c>
      <c r="D15" s="34">
        <v>0.99</v>
      </c>
      <c r="E15" s="34">
        <v>1</v>
      </c>
      <c r="F15" s="33">
        <v>5.0866817134161003E-109</v>
      </c>
    </row>
    <row r="16" spans="1:6" ht="20" customHeight="1" x14ac:dyDescent="0.2">
      <c r="A16" s="32" t="s">
        <v>118</v>
      </c>
      <c r="B16" s="33">
        <v>1.5686629239170099E-112</v>
      </c>
      <c r="C16" s="33">
        <v>-0.59001856162787203</v>
      </c>
      <c r="D16" s="34">
        <v>0.78</v>
      </c>
      <c r="E16" s="34">
        <v>0.92100000000000004</v>
      </c>
      <c r="F16" s="33">
        <v>5.28545285584598E-108</v>
      </c>
    </row>
    <row r="17" spans="1:6" ht="20" customHeight="1" x14ac:dyDescent="0.2">
      <c r="A17" s="32" t="s">
        <v>123</v>
      </c>
      <c r="B17" s="33">
        <v>4.5075087134911397E-112</v>
      </c>
      <c r="C17" s="33">
        <v>-0.55761995978811996</v>
      </c>
      <c r="D17" s="34">
        <v>0.26900000000000002</v>
      </c>
      <c r="E17" s="34">
        <v>0.59</v>
      </c>
      <c r="F17" s="33">
        <v>1.5187599859237E-107</v>
      </c>
    </row>
    <row r="18" spans="1:6" ht="20" customHeight="1" x14ac:dyDescent="0.2">
      <c r="A18" s="32" t="s">
        <v>127</v>
      </c>
      <c r="B18" s="33">
        <v>1.1510603759291999E-109</v>
      </c>
      <c r="C18" s="33">
        <v>0.79200471776025405</v>
      </c>
      <c r="D18" s="34">
        <v>0.79900000000000004</v>
      </c>
      <c r="E18" s="34">
        <v>0.61299999999999999</v>
      </c>
      <c r="F18" s="33">
        <v>3.8783828306558399E-105</v>
      </c>
    </row>
    <row r="19" spans="1:6" ht="20" customHeight="1" x14ac:dyDescent="0.2">
      <c r="A19" s="32" t="s">
        <v>133</v>
      </c>
      <c r="B19" s="33">
        <v>1.7400989853587E-109</v>
      </c>
      <c r="C19" s="33">
        <v>-0.97435647701106398</v>
      </c>
      <c r="D19" s="34">
        <v>2.7E-2</v>
      </c>
      <c r="E19" s="34">
        <v>0.27700000000000002</v>
      </c>
      <c r="F19" s="33">
        <v>5.8630895212676103E-105</v>
      </c>
    </row>
    <row r="20" spans="1:6" ht="20" customHeight="1" x14ac:dyDescent="0.2">
      <c r="A20" s="32" t="s">
        <v>136</v>
      </c>
      <c r="B20" s="33">
        <v>1.9592391663787799E-109</v>
      </c>
      <c r="C20" s="33">
        <v>0.45225113271657102</v>
      </c>
      <c r="D20" s="34">
        <v>0.998</v>
      </c>
      <c r="E20" s="34">
        <v>0.99299999999999999</v>
      </c>
      <c r="F20" s="33">
        <v>6.6014604471966599E-105</v>
      </c>
    </row>
    <row r="21" spans="1:6" ht="20" customHeight="1" x14ac:dyDescent="0.2">
      <c r="A21" s="32" t="s">
        <v>145</v>
      </c>
      <c r="B21" s="33">
        <v>1.44787649628098E-108</v>
      </c>
      <c r="C21" s="33">
        <v>0.76458881602057205</v>
      </c>
      <c r="D21" s="34">
        <v>0.84299999999999997</v>
      </c>
      <c r="E21" s="34">
        <v>0.66100000000000003</v>
      </c>
      <c r="F21" s="33">
        <v>4.8784750665691303E-104</v>
      </c>
    </row>
    <row r="22" spans="1:6" ht="20" customHeight="1" x14ac:dyDescent="0.2">
      <c r="A22" s="32" t="s">
        <v>151</v>
      </c>
      <c r="B22" s="33">
        <v>2.6857497985385398E-106</v>
      </c>
      <c r="C22" s="33">
        <v>-0.55940988385361301</v>
      </c>
      <c r="D22" s="34">
        <v>0.308</v>
      </c>
      <c r="E22" s="34">
        <v>0.60399999999999998</v>
      </c>
      <c r="F22" s="33">
        <v>9.0493653711957594E-102</v>
      </c>
    </row>
    <row r="23" spans="1:6" ht="20" customHeight="1" x14ac:dyDescent="0.2">
      <c r="A23" s="32" t="s">
        <v>154</v>
      </c>
      <c r="B23" s="33">
        <v>4.2490903508575299E-106</v>
      </c>
      <c r="C23" s="33">
        <v>-0.43784207598192898</v>
      </c>
      <c r="D23" s="34">
        <v>0.95599999999999996</v>
      </c>
      <c r="E23" s="34">
        <v>0.98399999999999999</v>
      </c>
      <c r="F23" s="33">
        <v>1.4316885028179401E-101</v>
      </c>
    </row>
    <row r="24" spans="1:6" ht="20" customHeight="1" x14ac:dyDescent="0.2">
      <c r="A24" s="32" t="s">
        <v>160</v>
      </c>
      <c r="B24" s="33">
        <v>8.8676269501424705E-101</v>
      </c>
      <c r="C24" s="33">
        <v>-0.35346963938501702</v>
      </c>
      <c r="D24" s="34">
        <v>5.3999999999999999E-2</v>
      </c>
      <c r="E24" s="34">
        <v>0.315</v>
      </c>
      <c r="F24" s="33">
        <v>2.9878582245810101E-96</v>
      </c>
    </row>
    <row r="25" spans="1:6" ht="20" customHeight="1" x14ac:dyDescent="0.2">
      <c r="A25" s="32" t="s">
        <v>164</v>
      </c>
      <c r="B25" s="33">
        <v>7.1498736751089405E-100</v>
      </c>
      <c r="C25" s="33">
        <v>-0.65733496071410302</v>
      </c>
      <c r="D25" s="34">
        <v>0.76200000000000001</v>
      </c>
      <c r="E25" s="34">
        <v>0.90800000000000003</v>
      </c>
      <c r="F25" s="33">
        <v>2.4090784360912098E-95</v>
      </c>
    </row>
    <row r="26" spans="1:6" ht="20" customHeight="1" x14ac:dyDescent="0.2">
      <c r="A26" s="32" t="s">
        <v>170</v>
      </c>
      <c r="B26" s="33">
        <v>1.8351433892083299E-95</v>
      </c>
      <c r="C26" s="33">
        <v>-0.53295352128814599</v>
      </c>
      <c r="D26" s="34">
        <v>0.57999999999999996</v>
      </c>
      <c r="E26" s="34">
        <v>0.80600000000000005</v>
      </c>
      <c r="F26" s="33">
        <v>6.1833321355985598E-91</v>
      </c>
    </row>
    <row r="27" spans="1:6" ht="20" customHeight="1" x14ac:dyDescent="0.2">
      <c r="A27" s="32" t="s">
        <v>176</v>
      </c>
      <c r="B27" s="33">
        <v>7.2041150592307602E-93</v>
      </c>
      <c r="C27" s="33">
        <v>1.15779990486114</v>
      </c>
      <c r="D27" s="34">
        <v>0.47099999999999997</v>
      </c>
      <c r="E27" s="34">
        <v>0.17799999999999999</v>
      </c>
      <c r="F27" s="33">
        <v>2.4273545280572099E-88</v>
      </c>
    </row>
    <row r="28" spans="1:6" ht="20" customHeight="1" x14ac:dyDescent="0.2">
      <c r="A28" s="32" t="s">
        <v>182</v>
      </c>
      <c r="B28" s="33">
        <v>9.1852817255261995E-92</v>
      </c>
      <c r="C28" s="33">
        <v>-0.50944886033646297</v>
      </c>
      <c r="D28" s="34">
        <v>0.996</v>
      </c>
      <c r="E28" s="34">
        <v>0.998</v>
      </c>
      <c r="F28" s="33">
        <v>3.0948888245988001E-87</v>
      </c>
    </row>
    <row r="29" spans="1:6" ht="20" customHeight="1" x14ac:dyDescent="0.2">
      <c r="A29" s="32" t="s">
        <v>190</v>
      </c>
      <c r="B29" s="33">
        <v>1.1805002431425799E-91</v>
      </c>
      <c r="C29" s="33">
        <v>0.63162178245200695</v>
      </c>
      <c r="D29" s="34">
        <v>0.95499999999999996</v>
      </c>
      <c r="E29" s="34">
        <v>0.89300000000000002</v>
      </c>
      <c r="F29" s="33">
        <v>3.9775775192446001E-87</v>
      </c>
    </row>
    <row r="30" spans="1:6" ht="20" customHeight="1" x14ac:dyDescent="0.2">
      <c r="A30" s="32" t="s">
        <v>197</v>
      </c>
      <c r="B30" s="33">
        <v>1.3640414079612301E-85</v>
      </c>
      <c r="C30" s="33">
        <v>-0.61189200747160599</v>
      </c>
      <c r="D30" s="34">
        <v>0.64100000000000001</v>
      </c>
      <c r="E30" s="34">
        <v>0.80600000000000005</v>
      </c>
      <c r="F30" s="33">
        <v>4.5960011199845697E-81</v>
      </c>
    </row>
    <row r="31" spans="1:6" ht="20" customHeight="1" x14ac:dyDescent="0.2">
      <c r="A31" s="32" t="s">
        <v>203</v>
      </c>
      <c r="B31" s="33">
        <v>2.7730493826656001E-85</v>
      </c>
      <c r="C31" s="33">
        <v>-0.43588528009462901</v>
      </c>
      <c r="D31" s="34">
        <v>2.3E-2</v>
      </c>
      <c r="E31" s="34">
        <v>0.22800000000000001</v>
      </c>
      <c r="F31" s="33">
        <v>9.3435125899534709E-81</v>
      </c>
    </row>
    <row r="32" spans="1:6" ht="20" customHeight="1" x14ac:dyDescent="0.2">
      <c r="A32" s="32" t="s">
        <v>209</v>
      </c>
      <c r="B32" s="33">
        <v>2.3425747034061601E-83</v>
      </c>
      <c r="C32" s="33">
        <v>0.46989839672816802</v>
      </c>
      <c r="D32" s="34">
        <v>0.99299999999999999</v>
      </c>
      <c r="E32" s="34">
        <v>0.98099999999999998</v>
      </c>
      <c r="F32" s="33">
        <v>7.8930712056567202E-79</v>
      </c>
    </row>
    <row r="33" spans="1:6" ht="20" customHeight="1" x14ac:dyDescent="0.2">
      <c r="A33" s="32" t="s">
        <v>215</v>
      </c>
      <c r="B33" s="33">
        <v>1.7376224586419199E-82</v>
      </c>
      <c r="C33" s="33">
        <v>-0.35556367665077498</v>
      </c>
      <c r="D33" s="34">
        <v>0.998</v>
      </c>
      <c r="E33" s="34">
        <v>1</v>
      </c>
      <c r="F33" s="33">
        <v>5.8547451121480899E-78</v>
      </c>
    </row>
    <row r="34" spans="1:6" ht="20" customHeight="1" x14ac:dyDescent="0.2">
      <c r="A34" s="32" t="s">
        <v>219</v>
      </c>
      <c r="B34" s="33">
        <v>1.04952374882523E-80</v>
      </c>
      <c r="C34" s="33">
        <v>-0.417218396276545</v>
      </c>
      <c r="D34" s="34">
        <v>0.91300000000000003</v>
      </c>
      <c r="E34" s="34">
        <v>0.96</v>
      </c>
      <c r="F34" s="33">
        <v>3.5362653192917503E-76</v>
      </c>
    </row>
    <row r="35" spans="1:6" ht="20" customHeight="1" x14ac:dyDescent="0.2">
      <c r="A35" s="32" t="s">
        <v>228</v>
      </c>
      <c r="B35" s="33">
        <v>4.0134991893152401E-80</v>
      </c>
      <c r="C35" s="33">
        <v>-0.485294431638912</v>
      </c>
      <c r="D35" s="34">
        <v>0.81200000000000006</v>
      </c>
      <c r="E35" s="34">
        <v>0.92</v>
      </c>
      <c r="F35" s="33">
        <v>1.35230841684788E-75</v>
      </c>
    </row>
    <row r="36" spans="1:6" ht="20" customHeight="1" x14ac:dyDescent="0.2">
      <c r="A36" s="32" t="s">
        <v>233</v>
      </c>
      <c r="B36" s="33">
        <v>6.4930625129768802E-78</v>
      </c>
      <c r="C36" s="33">
        <v>0.38327769136756501</v>
      </c>
      <c r="D36" s="34">
        <v>1</v>
      </c>
      <c r="E36" s="34">
        <v>1</v>
      </c>
      <c r="F36" s="33">
        <v>2.18777248312243E-73</v>
      </c>
    </row>
    <row r="37" spans="1:6" ht="20" customHeight="1" x14ac:dyDescent="0.2">
      <c r="A37" s="32" t="s">
        <v>240</v>
      </c>
      <c r="B37" s="33">
        <v>5.7792091467701798E-73</v>
      </c>
      <c r="C37" s="33">
        <v>0.25784028165942502</v>
      </c>
      <c r="D37" s="34">
        <v>1</v>
      </c>
      <c r="E37" s="34">
        <v>1</v>
      </c>
      <c r="F37" s="33">
        <v>1.94724672991274E-68</v>
      </c>
    </row>
    <row r="38" spans="1:6" ht="20" customHeight="1" x14ac:dyDescent="0.2">
      <c r="A38" s="32" t="s">
        <v>246</v>
      </c>
      <c r="B38" s="33">
        <v>2.91656755274117E-72</v>
      </c>
      <c r="C38" s="33">
        <v>-0.39665043802230299</v>
      </c>
      <c r="D38" s="34">
        <v>0.91200000000000003</v>
      </c>
      <c r="E38" s="34">
        <v>0.96099999999999997</v>
      </c>
      <c r="F38" s="33">
        <v>9.8270827122061104E-68</v>
      </c>
    </row>
    <row r="39" spans="1:6" ht="20" customHeight="1" x14ac:dyDescent="0.2">
      <c r="A39" s="32" t="s">
        <v>254</v>
      </c>
      <c r="B39" s="33">
        <v>6.3664878796553605E-70</v>
      </c>
      <c r="C39" s="33">
        <v>0.644898952816647</v>
      </c>
      <c r="D39" s="34">
        <v>0.77</v>
      </c>
      <c r="E39" s="34">
        <v>0.58899999999999997</v>
      </c>
      <c r="F39" s="33">
        <v>2.14512442617108E-65</v>
      </c>
    </row>
    <row r="40" spans="1:6" ht="20" customHeight="1" x14ac:dyDescent="0.2">
      <c r="A40" s="32" t="s">
        <v>262</v>
      </c>
      <c r="B40" s="33">
        <v>2.8873914179532499E-69</v>
      </c>
      <c r="C40" s="33">
        <v>0.28697211778666798</v>
      </c>
      <c r="D40" s="34">
        <v>0.99399999999999999</v>
      </c>
      <c r="E40" s="34">
        <v>0.995</v>
      </c>
      <c r="F40" s="33">
        <v>9.7287766436516896E-65</v>
      </c>
    </row>
    <row r="41" spans="1:6" ht="20" customHeight="1" x14ac:dyDescent="0.2">
      <c r="A41" s="32" t="s">
        <v>267</v>
      </c>
      <c r="B41" s="33">
        <v>1.00635982006893E-66</v>
      </c>
      <c r="C41" s="33">
        <v>0.35191118157109802</v>
      </c>
      <c r="D41" s="34">
        <v>0.98299999999999998</v>
      </c>
      <c r="E41" s="34">
        <v>0.96899999999999997</v>
      </c>
      <c r="F41" s="33">
        <v>3.3908287777402398E-62</v>
      </c>
    </row>
    <row r="42" spans="1:6" ht="20" customHeight="1" x14ac:dyDescent="0.2">
      <c r="A42" s="32" t="s">
        <v>272</v>
      </c>
      <c r="B42" s="33">
        <v>4.8232204851750897E-66</v>
      </c>
      <c r="C42" s="33">
        <v>-0.56737536508736097</v>
      </c>
      <c r="D42" s="34">
        <v>0.73199999999999998</v>
      </c>
      <c r="E42" s="34">
        <v>0.85199999999999998</v>
      </c>
      <c r="F42" s="33">
        <v>1.6251359102748901E-61</v>
      </c>
    </row>
    <row r="43" spans="1:6" ht="20" customHeight="1" x14ac:dyDescent="0.2">
      <c r="A43" s="32" t="s">
        <v>278</v>
      </c>
      <c r="B43" s="33">
        <v>5.0920136512738304E-66</v>
      </c>
      <c r="C43" s="33">
        <v>-0.54992294807626496</v>
      </c>
      <c r="D43" s="34">
        <v>0.67100000000000004</v>
      </c>
      <c r="E43" s="34">
        <v>0.84099999999999997</v>
      </c>
      <c r="F43" s="33">
        <v>1.7157030796602099E-61</v>
      </c>
    </row>
    <row r="44" spans="1:6" ht="20" customHeight="1" x14ac:dyDescent="0.2">
      <c r="A44" s="32" t="s">
        <v>285</v>
      </c>
      <c r="B44" s="33">
        <v>3.3622597966171901E-64</v>
      </c>
      <c r="C44" s="33">
        <v>-0.447469311091237</v>
      </c>
      <c r="D44" s="34">
        <v>0.79100000000000004</v>
      </c>
      <c r="E44" s="34">
        <v>0.90500000000000003</v>
      </c>
      <c r="F44" s="33">
        <v>1.1328798158722E-59</v>
      </c>
    </row>
    <row r="45" spans="1:6" ht="20" customHeight="1" x14ac:dyDescent="0.2">
      <c r="A45" s="32" t="s">
        <v>292</v>
      </c>
      <c r="B45" s="33">
        <v>3.3705267791820102E-64</v>
      </c>
      <c r="C45" s="33">
        <v>-0.61163770445917198</v>
      </c>
      <c r="D45" s="34">
        <v>0.27200000000000002</v>
      </c>
      <c r="E45" s="34">
        <v>0.505</v>
      </c>
      <c r="F45" s="33">
        <v>1.1356652929775899E-59</v>
      </c>
    </row>
    <row r="46" spans="1:6" ht="20" customHeight="1" x14ac:dyDescent="0.2">
      <c r="A46" s="32" t="s">
        <v>298</v>
      </c>
      <c r="B46" s="33">
        <v>4.2123998835985603E-64</v>
      </c>
      <c r="C46" s="33">
        <v>-0.40911807728979599</v>
      </c>
      <c r="D46" s="34">
        <v>0.83199999999999996</v>
      </c>
      <c r="E46" s="34">
        <v>0.91800000000000004</v>
      </c>
      <c r="F46" s="33">
        <v>1.4193260167797001E-59</v>
      </c>
    </row>
    <row r="47" spans="1:6" ht="20" customHeight="1" x14ac:dyDescent="0.2">
      <c r="A47" s="32" t="s">
        <v>304</v>
      </c>
      <c r="B47" s="33">
        <v>5.5672548285165698E-63</v>
      </c>
      <c r="C47" s="33">
        <v>-0.36244426858467099</v>
      </c>
      <c r="D47" s="34">
        <v>0.11700000000000001</v>
      </c>
      <c r="E47" s="34">
        <v>0.33100000000000002</v>
      </c>
      <c r="F47" s="33">
        <v>1.87583084192037E-58</v>
      </c>
    </row>
    <row r="48" spans="1:6" ht="20" customHeight="1" x14ac:dyDescent="0.2">
      <c r="A48" s="32" t="s">
        <v>312</v>
      </c>
      <c r="B48" s="33">
        <v>6.3896543746232406E-61</v>
      </c>
      <c r="C48" s="33">
        <v>0.29972360135234699</v>
      </c>
      <c r="D48" s="34">
        <v>0.995</v>
      </c>
      <c r="E48" s="34">
        <v>0.99099999999999999</v>
      </c>
      <c r="F48" s="33">
        <v>2.1529301449855502E-56</v>
      </c>
    </row>
    <row r="49" spans="1:6" ht="20" customHeight="1" x14ac:dyDescent="0.2">
      <c r="A49" s="32" t="s">
        <v>316</v>
      </c>
      <c r="B49" s="33">
        <v>3.0051708906940199E-59</v>
      </c>
      <c r="C49" s="33">
        <v>0.505697091148122</v>
      </c>
      <c r="D49" s="34">
        <v>0.79900000000000004</v>
      </c>
      <c r="E49" s="34">
        <v>0.68300000000000005</v>
      </c>
      <c r="F49" s="33">
        <v>1.0125622799104401E-54</v>
      </c>
    </row>
    <row r="50" spans="1:6" ht="20" customHeight="1" x14ac:dyDescent="0.2">
      <c r="A50" s="32" t="s">
        <v>319</v>
      </c>
      <c r="B50" s="33">
        <v>4.5649334137060199E-58</v>
      </c>
      <c r="C50" s="33">
        <v>-0.48028460192196798</v>
      </c>
      <c r="D50" s="34">
        <v>0.72799999999999998</v>
      </c>
      <c r="E50" s="34">
        <v>0.874</v>
      </c>
      <c r="F50" s="33">
        <v>1.53810866441411E-53</v>
      </c>
    </row>
    <row r="51" spans="1:6" ht="20" customHeight="1" x14ac:dyDescent="0.2">
      <c r="A51" s="32" t="s">
        <v>323</v>
      </c>
      <c r="B51" s="33">
        <v>1.2478656901301801E-57</v>
      </c>
      <c r="C51" s="33">
        <v>-0.43036127133417501</v>
      </c>
      <c r="D51" s="34">
        <v>0.57999999999999996</v>
      </c>
      <c r="E51" s="34">
        <v>0.76500000000000001</v>
      </c>
      <c r="F51" s="33">
        <v>4.2045586563246196E-53</v>
      </c>
    </row>
    <row r="52" spans="1:6" ht="20" customHeight="1" x14ac:dyDescent="0.2">
      <c r="A52" s="32" t="s">
        <v>329</v>
      </c>
      <c r="B52" s="33">
        <v>1.44134608997436E-57</v>
      </c>
      <c r="C52" s="33">
        <v>-0.45787038107639499</v>
      </c>
      <c r="D52" s="34">
        <v>0.48</v>
      </c>
      <c r="E52" s="34">
        <v>0.70199999999999996</v>
      </c>
      <c r="F52" s="33">
        <v>4.8564715155596202E-53</v>
      </c>
    </row>
    <row r="53" spans="1:6" ht="20" customHeight="1" x14ac:dyDescent="0.2">
      <c r="A53" s="32" t="s">
        <v>333</v>
      </c>
      <c r="B53" s="33">
        <v>1.4965292088214601E-57</v>
      </c>
      <c r="C53" s="33">
        <v>-0.42083617561002701</v>
      </c>
      <c r="D53" s="34">
        <v>0.11799999999999999</v>
      </c>
      <c r="E53" s="34">
        <v>0.33</v>
      </c>
      <c r="F53" s="33">
        <v>5.0424055162030298E-53</v>
      </c>
    </row>
    <row r="54" spans="1:6" ht="20" customHeight="1" x14ac:dyDescent="0.2">
      <c r="A54" s="32" t="s">
        <v>338</v>
      </c>
      <c r="B54" s="33">
        <v>4.9820717355744902E-57</v>
      </c>
      <c r="C54" s="33">
        <v>0.38397846202071201</v>
      </c>
      <c r="D54" s="34">
        <v>0.32200000000000001</v>
      </c>
      <c r="E54" s="34">
        <v>0.12</v>
      </c>
      <c r="F54" s="33">
        <v>1.6786592505844699E-52</v>
      </c>
    </row>
    <row r="55" spans="1:6" ht="20" customHeight="1" x14ac:dyDescent="0.2">
      <c r="A55" s="32" t="s">
        <v>345</v>
      </c>
      <c r="B55" s="33">
        <v>7.8290607720375496E-57</v>
      </c>
      <c r="C55" s="33">
        <v>-0.46698208052998402</v>
      </c>
      <c r="D55" s="34">
        <v>1</v>
      </c>
      <c r="E55" s="34">
        <v>1</v>
      </c>
      <c r="F55" s="33">
        <v>2.6379237365303299E-52</v>
      </c>
    </row>
    <row r="56" spans="1:6" ht="20" customHeight="1" x14ac:dyDescent="0.2">
      <c r="A56" s="32" t="s">
        <v>352</v>
      </c>
      <c r="B56" s="33">
        <v>2.3706232234878099E-56</v>
      </c>
      <c r="C56" s="33">
        <v>0.31987118550137</v>
      </c>
      <c r="D56" s="34">
        <v>0.97699999999999998</v>
      </c>
      <c r="E56" s="34">
        <v>0.96499999999999997</v>
      </c>
      <c r="F56" s="33">
        <v>7.9875778892198204E-52</v>
      </c>
    </row>
    <row r="57" spans="1:6" ht="20" customHeight="1" x14ac:dyDescent="0.2">
      <c r="A57" s="32" t="s">
        <v>357</v>
      </c>
      <c r="B57" s="33">
        <v>3.1873144068572701E-56</v>
      </c>
      <c r="C57" s="33">
        <v>-0.40019537439802899</v>
      </c>
      <c r="D57" s="34">
        <v>0.23599999999999999</v>
      </c>
      <c r="E57" s="34">
        <v>0.46800000000000003</v>
      </c>
      <c r="F57" s="33">
        <v>1.07393371624649E-51</v>
      </c>
    </row>
    <row r="58" spans="1:6" ht="20" customHeight="1" x14ac:dyDescent="0.2">
      <c r="A58" s="32" t="s">
        <v>361</v>
      </c>
      <c r="B58" s="33">
        <v>5.3067385399864201E-55</v>
      </c>
      <c r="C58" s="33">
        <v>-0.29669684599181601</v>
      </c>
      <c r="D58" s="34">
        <v>0.98399999999999999</v>
      </c>
      <c r="E58" s="34">
        <v>0.98599999999999999</v>
      </c>
      <c r="F58" s="33">
        <v>1.78805248366302E-50</v>
      </c>
    </row>
    <row r="59" spans="1:6" ht="20" customHeight="1" x14ac:dyDescent="0.2">
      <c r="A59" s="32" t="s">
        <v>369</v>
      </c>
      <c r="B59" s="33">
        <v>7.7488436471483206E-55</v>
      </c>
      <c r="C59" s="33">
        <v>-0.45444412930605799</v>
      </c>
      <c r="D59" s="34">
        <v>0.66400000000000003</v>
      </c>
      <c r="E59" s="34">
        <v>0.81</v>
      </c>
      <c r="F59" s="33">
        <v>2.6108953784701501E-50</v>
      </c>
    </row>
    <row r="60" spans="1:6" ht="20" customHeight="1" x14ac:dyDescent="0.2">
      <c r="A60" s="32" t="s">
        <v>378</v>
      </c>
      <c r="B60" s="33">
        <v>8.0323528745202502E-52</v>
      </c>
      <c r="C60" s="33">
        <v>0.36387014677410301</v>
      </c>
      <c r="D60" s="34">
        <v>0.95</v>
      </c>
      <c r="E60" s="34">
        <v>0.92100000000000004</v>
      </c>
      <c r="F60" s="33">
        <v>2.7064209775408502E-47</v>
      </c>
    </row>
    <row r="61" spans="1:6" ht="20" customHeight="1" x14ac:dyDescent="0.2">
      <c r="A61" s="32" t="s">
        <v>383</v>
      </c>
      <c r="B61" s="33">
        <v>3.0975029227081199E-51</v>
      </c>
      <c r="C61" s="33">
        <v>-0.27403200416022699</v>
      </c>
      <c r="D61" s="34">
        <v>1</v>
      </c>
      <c r="E61" s="34">
        <v>1</v>
      </c>
      <c r="F61" s="33">
        <v>1.04367263477727E-46</v>
      </c>
    </row>
    <row r="62" spans="1:6" ht="20" customHeight="1" x14ac:dyDescent="0.2">
      <c r="A62" s="32" t="s">
        <v>391</v>
      </c>
      <c r="B62" s="33">
        <v>3.1454428908741399E-49</v>
      </c>
      <c r="C62" s="33">
        <v>-0.44992992735225401</v>
      </c>
      <c r="D62" s="34">
        <v>0.10199999999999999</v>
      </c>
      <c r="E62" s="34">
        <v>0.28199999999999997</v>
      </c>
      <c r="F62" s="33">
        <v>1.05982552765113E-44</v>
      </c>
    </row>
    <row r="63" spans="1:6" ht="20" customHeight="1" x14ac:dyDescent="0.2">
      <c r="A63" s="32" t="s">
        <v>397</v>
      </c>
      <c r="B63" s="33">
        <v>1.27555581418779E-48</v>
      </c>
      <c r="C63" s="33">
        <v>-0.45838870906844198</v>
      </c>
      <c r="D63" s="34">
        <v>0.99099999999999999</v>
      </c>
      <c r="E63" s="34">
        <v>0.995</v>
      </c>
      <c r="F63" s="33">
        <v>4.29785776032435E-44</v>
      </c>
    </row>
    <row r="64" spans="1:6" ht="20" customHeight="1" x14ac:dyDescent="0.2">
      <c r="A64" s="32" t="s">
        <v>404</v>
      </c>
      <c r="B64" s="33">
        <v>2.30538412246565E-48</v>
      </c>
      <c r="C64" s="33">
        <v>-0.38926053971587998</v>
      </c>
      <c r="D64" s="34">
        <v>0.42899999999999999</v>
      </c>
      <c r="E64" s="34">
        <v>0.626</v>
      </c>
      <c r="F64" s="33">
        <v>7.7677612622357703E-44</v>
      </c>
    </row>
    <row r="65" spans="1:6" ht="20" customHeight="1" x14ac:dyDescent="0.2">
      <c r="A65" s="32" t="s">
        <v>410</v>
      </c>
      <c r="B65" s="33">
        <v>3.8132101285827E-48</v>
      </c>
      <c r="C65" s="33">
        <v>-0.28312784564028598</v>
      </c>
      <c r="D65" s="34">
        <v>0.99199999999999999</v>
      </c>
      <c r="E65" s="34">
        <v>0.995</v>
      </c>
      <c r="F65" s="33">
        <v>1.2848230207246499E-43</v>
      </c>
    </row>
    <row r="66" spans="1:6" ht="20" customHeight="1" x14ac:dyDescent="0.2">
      <c r="A66" s="32" t="s">
        <v>417</v>
      </c>
      <c r="B66" s="33">
        <v>3.9496268665963099E-48</v>
      </c>
      <c r="C66" s="33">
        <v>-0.37826438396648099</v>
      </c>
      <c r="D66" s="34">
        <v>0.61899999999999999</v>
      </c>
      <c r="E66" s="34">
        <v>0.78300000000000003</v>
      </c>
      <c r="F66" s="33">
        <v>1.33078727643096E-43</v>
      </c>
    </row>
    <row r="67" spans="1:6" ht="20" customHeight="1" x14ac:dyDescent="0.2">
      <c r="A67" s="32" t="s">
        <v>425</v>
      </c>
      <c r="B67" s="33">
        <v>9.1525845396306709E-47</v>
      </c>
      <c r="C67" s="33">
        <v>0.31365239141682599</v>
      </c>
      <c r="D67" s="34">
        <v>0.95299999999999996</v>
      </c>
      <c r="E67" s="34">
        <v>0.93300000000000005</v>
      </c>
      <c r="F67" s="33">
        <v>3.0838718347831599E-42</v>
      </c>
    </row>
    <row r="68" spans="1:6" ht="20" customHeight="1" x14ac:dyDescent="0.2">
      <c r="A68" s="32" t="s">
        <v>430</v>
      </c>
      <c r="B68" s="33">
        <v>1.2340507529108301E-46</v>
      </c>
      <c r="C68" s="33">
        <v>0.390134246513476</v>
      </c>
      <c r="D68" s="34">
        <v>0.99199999999999999</v>
      </c>
      <c r="E68" s="34">
        <v>0.98499999999999999</v>
      </c>
      <c r="F68" s="33">
        <v>4.1580106068577398E-42</v>
      </c>
    </row>
    <row r="69" spans="1:6" ht="20" customHeight="1" x14ac:dyDescent="0.2">
      <c r="A69" s="32" t="s">
        <v>438</v>
      </c>
      <c r="B69" s="33">
        <v>1.3513512679426901E-46</v>
      </c>
      <c r="C69" s="33">
        <v>-0.34062535401983501</v>
      </c>
      <c r="D69" s="34">
        <v>0.80300000000000005</v>
      </c>
      <c r="E69" s="34">
        <v>0.89200000000000002</v>
      </c>
      <c r="F69" s="33">
        <v>4.5532429622060902E-42</v>
      </c>
    </row>
    <row r="70" spans="1:6" ht="20" customHeight="1" x14ac:dyDescent="0.2">
      <c r="A70" s="32" t="s">
        <v>445</v>
      </c>
      <c r="B70" s="33">
        <v>2.57592071290744E-46</v>
      </c>
      <c r="C70" s="33">
        <v>-0.40238029722407198</v>
      </c>
      <c r="D70" s="34">
        <v>0.96499999999999997</v>
      </c>
      <c r="E70" s="34">
        <v>0.98399999999999999</v>
      </c>
      <c r="F70" s="33">
        <v>8.6793072500703306E-42</v>
      </c>
    </row>
    <row r="71" spans="1:6" ht="20" customHeight="1" x14ac:dyDescent="0.2">
      <c r="A71" s="32" t="s">
        <v>453</v>
      </c>
      <c r="B71" s="33">
        <v>1.31646227524156E-45</v>
      </c>
      <c r="C71" s="33">
        <v>-0.29506775997943502</v>
      </c>
      <c r="D71" s="34">
        <v>0.216</v>
      </c>
      <c r="E71" s="34">
        <v>0.41899999999999998</v>
      </c>
      <c r="F71" s="33">
        <v>4.4356879901989101E-41</v>
      </c>
    </row>
    <row r="72" spans="1:6" ht="20" customHeight="1" x14ac:dyDescent="0.2">
      <c r="A72" s="32" t="s">
        <v>458</v>
      </c>
      <c r="B72" s="33">
        <v>1.36903306219862E-45</v>
      </c>
      <c r="C72" s="33">
        <v>0.26979918722948298</v>
      </c>
      <c r="D72" s="34">
        <v>0.26600000000000001</v>
      </c>
      <c r="E72" s="34">
        <v>0.1</v>
      </c>
      <c r="F72" s="33">
        <v>4.6128199997720097E-41</v>
      </c>
    </row>
    <row r="73" spans="1:6" ht="20" customHeight="1" x14ac:dyDescent="0.2">
      <c r="A73" s="32" t="s">
        <v>465</v>
      </c>
      <c r="B73" s="33">
        <v>3.5248363059579201E-45</v>
      </c>
      <c r="C73" s="33">
        <v>0.34471922053589399</v>
      </c>
      <c r="D73" s="34">
        <v>0.496</v>
      </c>
      <c r="E73" s="34">
        <v>0.313</v>
      </c>
      <c r="F73" s="33">
        <v>1.1876583449294599E-40</v>
      </c>
    </row>
    <row r="74" spans="1:6" ht="20" customHeight="1" x14ac:dyDescent="0.2">
      <c r="A74" s="32" t="s">
        <v>472</v>
      </c>
      <c r="B74" s="33">
        <v>4.5668911653209403E-44</v>
      </c>
      <c r="C74" s="33">
        <v>-0.28854286994421902</v>
      </c>
      <c r="D74" s="34">
        <v>0.98699999999999999</v>
      </c>
      <c r="E74" s="34">
        <v>0.99199999999999999</v>
      </c>
      <c r="F74" s="33">
        <v>1.5387683092432401E-39</v>
      </c>
    </row>
    <row r="75" spans="1:6" ht="20" customHeight="1" x14ac:dyDescent="0.2">
      <c r="A75" s="32" t="s">
        <v>479</v>
      </c>
      <c r="B75" s="33">
        <v>5.6774515678938502E-44</v>
      </c>
      <c r="C75" s="33">
        <v>0.46535906031935198</v>
      </c>
      <c r="D75" s="34">
        <v>0.90300000000000002</v>
      </c>
      <c r="E75" s="34">
        <v>0.76800000000000002</v>
      </c>
      <c r="F75" s="33">
        <v>1.91296053128615E-39</v>
      </c>
    </row>
    <row r="76" spans="1:6" ht="20" customHeight="1" x14ac:dyDescent="0.2">
      <c r="A76" s="32" t="s">
        <v>487</v>
      </c>
      <c r="B76" s="33">
        <v>3.61950630290547E-43</v>
      </c>
      <c r="C76" s="33">
        <v>-0.37999237347089398</v>
      </c>
      <c r="D76" s="34">
        <v>0.23499999999999999</v>
      </c>
      <c r="E76" s="34">
        <v>0.439</v>
      </c>
      <c r="F76" s="33">
        <v>1.2195564537009699E-38</v>
      </c>
    </row>
    <row r="77" spans="1:6" ht="20" customHeight="1" x14ac:dyDescent="0.2">
      <c r="A77" s="32" t="s">
        <v>496</v>
      </c>
      <c r="B77" s="33">
        <v>1.6894396060759299E-42</v>
      </c>
      <c r="C77" s="33">
        <v>0.35050269987900001</v>
      </c>
      <c r="D77" s="34">
        <v>0.40899999999999997</v>
      </c>
      <c r="E77" s="34">
        <v>0.22600000000000001</v>
      </c>
      <c r="F77" s="33">
        <v>5.6923978087122395E-38</v>
      </c>
    </row>
    <row r="78" spans="1:6" ht="20" customHeight="1" x14ac:dyDescent="0.2">
      <c r="A78" s="32" t="s">
        <v>500</v>
      </c>
      <c r="B78" s="33">
        <v>2.3899554310291102E-42</v>
      </c>
      <c r="C78" s="33">
        <v>-0.50710825221786604</v>
      </c>
      <c r="D78" s="34">
        <v>6.0999999999999999E-2</v>
      </c>
      <c r="E78" s="34">
        <v>0.20499999999999999</v>
      </c>
      <c r="F78" s="33">
        <v>8.0527158293094704E-38</v>
      </c>
    </row>
    <row r="79" spans="1:6" ht="20" customHeight="1" x14ac:dyDescent="0.2">
      <c r="A79" s="32" t="s">
        <v>506</v>
      </c>
      <c r="B79" s="33">
        <v>5.2488933365201402E-41</v>
      </c>
      <c r="C79" s="33">
        <v>0.327579812323055</v>
      </c>
      <c r="D79" s="34">
        <v>0.53800000000000003</v>
      </c>
      <c r="E79" s="34">
        <v>0.374</v>
      </c>
      <c r="F79" s="33">
        <v>1.7685621208070899E-36</v>
      </c>
    </row>
    <row r="80" spans="1:6" ht="20" customHeight="1" x14ac:dyDescent="0.2">
      <c r="A80" s="32" t="s">
        <v>510</v>
      </c>
      <c r="B80" s="33">
        <v>7.4708408437480699E-41</v>
      </c>
      <c r="C80" s="33">
        <v>-0.33152963630312299</v>
      </c>
      <c r="D80" s="34">
        <v>0.72299999999999998</v>
      </c>
      <c r="E80" s="34">
        <v>0.82899999999999996</v>
      </c>
      <c r="F80" s="33">
        <v>2.51722511389248E-36</v>
      </c>
    </row>
    <row r="81" spans="1:6" ht="20" customHeight="1" x14ac:dyDescent="0.2">
      <c r="A81" s="32" t="s">
        <v>514</v>
      </c>
      <c r="B81" s="33">
        <v>2.1138191854530299E-40</v>
      </c>
      <c r="C81" s="33">
        <v>0.45943176803332902</v>
      </c>
      <c r="D81" s="34">
        <v>0.61199999999999999</v>
      </c>
      <c r="E81" s="34">
        <v>0.46600000000000003</v>
      </c>
      <c r="F81" s="33">
        <v>7.1223023634654305E-36</v>
      </c>
    </row>
    <row r="82" spans="1:6" ht="20" customHeight="1" x14ac:dyDescent="0.2">
      <c r="A82" s="32" t="s">
        <v>519</v>
      </c>
      <c r="B82" s="33">
        <v>1.08176083859857E-39</v>
      </c>
      <c r="C82" s="33">
        <v>0.34617078638959298</v>
      </c>
      <c r="D82" s="34">
        <v>0.95899999999999996</v>
      </c>
      <c r="E82" s="34">
        <v>0.94499999999999995</v>
      </c>
      <c r="F82" s="33">
        <v>3.6448849695740299E-35</v>
      </c>
    </row>
    <row r="83" spans="1:6" ht="20" customHeight="1" x14ac:dyDescent="0.2">
      <c r="A83" s="32" t="s">
        <v>525</v>
      </c>
      <c r="B83" s="33">
        <v>8.1789499840256803E-39</v>
      </c>
      <c r="C83" s="33">
        <v>0.41076737814316</v>
      </c>
      <c r="D83" s="34">
        <v>0.753</v>
      </c>
      <c r="E83" s="34">
        <v>0.64700000000000002</v>
      </c>
      <c r="F83" s="33">
        <v>2.7558154076176102E-34</v>
      </c>
    </row>
    <row r="84" spans="1:6" ht="20" customHeight="1" x14ac:dyDescent="0.2">
      <c r="A84" s="32" t="s">
        <v>531</v>
      </c>
      <c r="B84" s="33">
        <v>1.47377206895494E-38</v>
      </c>
      <c r="C84" s="33">
        <v>-0.32239160709617298</v>
      </c>
      <c r="D84" s="34">
        <v>0.73</v>
      </c>
      <c r="E84" s="34">
        <v>0.81799999999999995</v>
      </c>
      <c r="F84" s="33">
        <v>4.9657276091367696E-34</v>
      </c>
    </row>
    <row r="85" spans="1:6" ht="20" customHeight="1" x14ac:dyDescent="0.2">
      <c r="A85" s="32" t="s">
        <v>537</v>
      </c>
      <c r="B85" s="33">
        <v>1.8659908635939699E-38</v>
      </c>
      <c r="C85" s="33">
        <v>-0.33834266399284801</v>
      </c>
      <c r="D85" s="34">
        <v>0.19500000000000001</v>
      </c>
      <c r="E85" s="34">
        <v>0.377</v>
      </c>
      <c r="F85" s="33">
        <v>6.2872696157935404E-34</v>
      </c>
    </row>
    <row r="86" spans="1:6" ht="20" customHeight="1" x14ac:dyDescent="0.2">
      <c r="A86" s="32" t="s">
        <v>541</v>
      </c>
      <c r="B86" s="33">
        <v>2.1290390851979899E-38</v>
      </c>
      <c r="C86" s="33">
        <v>-0.26127898099389901</v>
      </c>
      <c r="D86" s="34">
        <v>0.19500000000000001</v>
      </c>
      <c r="E86" s="34">
        <v>0.374</v>
      </c>
      <c r="F86" s="33">
        <v>7.1735842936661196E-34</v>
      </c>
    </row>
    <row r="87" spans="1:6" ht="20" customHeight="1" x14ac:dyDescent="0.2">
      <c r="A87" s="32" t="s">
        <v>546</v>
      </c>
      <c r="B87" s="33">
        <v>2.8440983164911902E-38</v>
      </c>
      <c r="C87" s="33">
        <v>0.36399130800906898</v>
      </c>
      <c r="D87" s="34">
        <v>0.48599999999999999</v>
      </c>
      <c r="E87" s="34">
        <v>0.309</v>
      </c>
      <c r="F87" s="33">
        <v>9.5829048675854195E-34</v>
      </c>
    </row>
    <row r="88" spans="1:6" ht="20" customHeight="1" x14ac:dyDescent="0.2">
      <c r="A88" s="32" t="s">
        <v>551</v>
      </c>
      <c r="B88" s="33">
        <v>1.2604130339575599E-37</v>
      </c>
      <c r="C88" s="33">
        <v>-0.316958520513419</v>
      </c>
      <c r="D88" s="34">
        <v>0.46600000000000003</v>
      </c>
      <c r="E88" s="34">
        <v>0.65400000000000003</v>
      </c>
      <c r="F88" s="33">
        <v>4.24683567661662E-33</v>
      </c>
    </row>
    <row r="89" spans="1:6" ht="20" customHeight="1" x14ac:dyDescent="0.2">
      <c r="A89" s="32" t="s">
        <v>556</v>
      </c>
      <c r="B89" s="33">
        <v>1.54986479792662E-37</v>
      </c>
      <c r="C89" s="33">
        <v>-0.32336118084309901</v>
      </c>
      <c r="D89" s="34">
        <v>0.22600000000000001</v>
      </c>
      <c r="E89" s="34">
        <v>0.41299999999999998</v>
      </c>
      <c r="F89" s="33">
        <v>5.2221144501339399E-33</v>
      </c>
    </row>
    <row r="90" spans="1:6" ht="20" customHeight="1" x14ac:dyDescent="0.2">
      <c r="A90" s="32" t="s">
        <v>561</v>
      </c>
      <c r="B90" s="33">
        <v>5.7758787797858899E-37</v>
      </c>
      <c r="C90" s="33">
        <v>0.345016041945576</v>
      </c>
      <c r="D90" s="34">
        <v>0.495</v>
      </c>
      <c r="E90" s="34">
        <v>0.317</v>
      </c>
      <c r="F90" s="33">
        <v>1.94612459606106E-32</v>
      </c>
    </row>
    <row r="91" spans="1:6" ht="20" customHeight="1" x14ac:dyDescent="0.2">
      <c r="A91" s="32" t="s">
        <v>566</v>
      </c>
      <c r="B91" s="33">
        <v>7.42271029382543E-37</v>
      </c>
      <c r="C91" s="33">
        <v>0.295081061729011</v>
      </c>
      <c r="D91" s="34">
        <v>0.32700000000000001</v>
      </c>
      <c r="E91" s="34">
        <v>0.16500000000000001</v>
      </c>
      <c r="F91" s="33">
        <v>2.50100800640154E-32</v>
      </c>
    </row>
    <row r="92" spans="1:6" ht="20" customHeight="1" x14ac:dyDescent="0.2">
      <c r="A92" s="32" t="s">
        <v>572</v>
      </c>
      <c r="B92" s="33">
        <v>2.22389056213562E-36</v>
      </c>
      <c r="C92" s="33">
        <v>-0.26130890170037002</v>
      </c>
      <c r="D92" s="34">
        <v>0.16900000000000001</v>
      </c>
      <c r="E92" s="34">
        <v>0.34200000000000003</v>
      </c>
      <c r="F92" s="33">
        <v>7.4931768600597695E-32</v>
      </c>
    </row>
    <row r="93" spans="1:6" ht="20" customHeight="1" x14ac:dyDescent="0.2">
      <c r="A93" s="32" t="s">
        <v>578</v>
      </c>
      <c r="B93" s="33">
        <v>2.6239725091008501E-36</v>
      </c>
      <c r="C93" s="33">
        <v>0.36770717965106797</v>
      </c>
      <c r="D93" s="34">
        <v>0.97099999999999997</v>
      </c>
      <c r="E93" s="34">
        <v>0.90500000000000003</v>
      </c>
      <c r="F93" s="33">
        <v>8.8412129721644003E-32</v>
      </c>
    </row>
    <row r="94" spans="1:6" ht="20" customHeight="1" x14ac:dyDescent="0.2">
      <c r="A94" s="32" t="s">
        <v>583</v>
      </c>
      <c r="B94" s="33">
        <v>5.3685339719127098E-36</v>
      </c>
      <c r="C94" s="33">
        <v>0.346014360902339</v>
      </c>
      <c r="D94" s="34">
        <v>0.68</v>
      </c>
      <c r="E94" s="34">
        <v>0.53800000000000003</v>
      </c>
      <c r="F94" s="33">
        <v>1.80887383649627E-31</v>
      </c>
    </row>
    <row r="95" spans="1:6" ht="20" customHeight="1" x14ac:dyDescent="0.2">
      <c r="A95" s="32" t="s">
        <v>588</v>
      </c>
      <c r="B95" s="33">
        <v>9.77723062943898E-36</v>
      </c>
      <c r="C95" s="33">
        <v>-0.28216055181960997</v>
      </c>
      <c r="D95" s="34">
        <v>0.89500000000000002</v>
      </c>
      <c r="E95" s="34">
        <v>0.94199999999999995</v>
      </c>
      <c r="F95" s="33">
        <v>3.29434008828317E-31</v>
      </c>
    </row>
    <row r="96" spans="1:6" ht="20" customHeight="1" x14ac:dyDescent="0.2">
      <c r="A96" s="32" t="s">
        <v>594</v>
      </c>
      <c r="B96" s="33">
        <v>1.2639066796177001E-35</v>
      </c>
      <c r="C96" s="33">
        <v>0.36206800668160199</v>
      </c>
      <c r="D96" s="34">
        <v>0.89600000000000002</v>
      </c>
      <c r="E96" s="34">
        <v>0.84299999999999997</v>
      </c>
      <c r="F96" s="33">
        <v>4.2586071663038704E-31</v>
      </c>
    </row>
    <row r="97" spans="1:6" ht="20" customHeight="1" x14ac:dyDescent="0.2">
      <c r="A97" s="32" t="s">
        <v>597</v>
      </c>
      <c r="B97" s="33">
        <v>1.4212033609773201E-35</v>
      </c>
      <c r="C97" s="33">
        <v>-0.25605654393340299</v>
      </c>
      <c r="D97" s="34">
        <v>0.98599999999999999</v>
      </c>
      <c r="E97" s="34">
        <v>0.99399999999999999</v>
      </c>
      <c r="F97" s="33">
        <v>4.7886026044769897E-31</v>
      </c>
    </row>
    <row r="98" spans="1:6" ht="20" customHeight="1" x14ac:dyDescent="0.2">
      <c r="A98" s="32" t="s">
        <v>602</v>
      </c>
      <c r="B98" s="33">
        <v>1.70278846639847E-35</v>
      </c>
      <c r="C98" s="33">
        <v>-0.3675340875418</v>
      </c>
      <c r="D98" s="34">
        <v>0.52600000000000002</v>
      </c>
      <c r="E98" s="34">
        <v>0.68300000000000005</v>
      </c>
      <c r="F98" s="33">
        <v>5.737375458683E-31</v>
      </c>
    </row>
    <row r="99" spans="1:6" ht="20" customHeight="1" x14ac:dyDescent="0.2">
      <c r="A99" s="32" t="s">
        <v>608</v>
      </c>
      <c r="B99" s="33">
        <v>2.3944932352779202E-34</v>
      </c>
      <c r="C99" s="33">
        <v>-0.47204161236006498</v>
      </c>
      <c r="D99" s="34">
        <v>0.45100000000000001</v>
      </c>
      <c r="E99" s="34">
        <v>0.63</v>
      </c>
      <c r="F99" s="33">
        <v>8.0680055069454096E-30</v>
      </c>
    </row>
    <row r="100" spans="1:6" ht="20" customHeight="1" x14ac:dyDescent="0.2">
      <c r="A100" s="32" t="s">
        <v>614</v>
      </c>
      <c r="B100" s="33">
        <v>4.7154403735000098E-34</v>
      </c>
      <c r="C100" s="33">
        <v>-0.30454315436643398</v>
      </c>
      <c r="D100" s="34">
        <v>0.71299999999999997</v>
      </c>
      <c r="E100" s="34">
        <v>0.82699999999999996</v>
      </c>
      <c r="F100" s="33">
        <v>1.5888204794470899E-29</v>
      </c>
    </row>
    <row r="101" spans="1:6" ht="20" customHeight="1" x14ac:dyDescent="0.2">
      <c r="A101" s="32" t="s">
        <v>621</v>
      </c>
      <c r="B101" s="33">
        <v>4.8979685941316904E-34</v>
      </c>
      <c r="C101" s="33">
        <v>-0.284117471520206</v>
      </c>
      <c r="D101" s="34">
        <v>0.98099999999999998</v>
      </c>
      <c r="E101" s="34">
        <v>0.99</v>
      </c>
      <c r="F101" s="33">
        <v>1.65032153810673E-29</v>
      </c>
    </row>
    <row r="102" spans="1:6" ht="20" customHeight="1" x14ac:dyDescent="0.2">
      <c r="A102" s="32" t="s">
        <v>629</v>
      </c>
      <c r="B102" s="33">
        <v>7.8390245980277194E-34</v>
      </c>
      <c r="C102" s="33">
        <v>0.29857244857527399</v>
      </c>
      <c r="D102" s="34">
        <v>0.59499999999999997</v>
      </c>
      <c r="E102" s="34">
        <v>0.42699999999999999</v>
      </c>
      <c r="F102" s="33">
        <v>2.6412809480594599E-29</v>
      </c>
    </row>
    <row r="103" spans="1:6" ht="20" customHeight="1" x14ac:dyDescent="0.2">
      <c r="A103" s="32" t="s">
        <v>637</v>
      </c>
      <c r="B103" s="33">
        <v>2.1009046739861599E-33</v>
      </c>
      <c r="C103" s="33">
        <v>-0.30578992202510902</v>
      </c>
      <c r="D103" s="34">
        <v>0.91700000000000004</v>
      </c>
      <c r="E103" s="34">
        <v>0.95399999999999996</v>
      </c>
      <c r="F103" s="33">
        <v>7.0787882085289803E-29</v>
      </c>
    </row>
    <row r="104" spans="1:6" ht="20" customHeight="1" x14ac:dyDescent="0.2">
      <c r="A104" s="32" t="s">
        <v>643</v>
      </c>
      <c r="B104" s="33">
        <v>3.1309453751343298E-33</v>
      </c>
      <c r="C104" s="33">
        <v>-0.28007852080614498</v>
      </c>
      <c r="D104" s="34">
        <v>0.29399999999999998</v>
      </c>
      <c r="E104" s="34">
        <v>0.46899999999999997</v>
      </c>
      <c r="F104" s="33">
        <v>1.05494073469776E-28</v>
      </c>
    </row>
    <row r="105" spans="1:6" ht="20" customHeight="1" x14ac:dyDescent="0.2">
      <c r="A105" s="32" t="s">
        <v>651</v>
      </c>
      <c r="B105" s="33">
        <v>3.4464876099928899E-33</v>
      </c>
      <c r="C105" s="33">
        <v>0.32451021160319699</v>
      </c>
      <c r="D105" s="34">
        <v>0.94199999999999995</v>
      </c>
      <c r="E105" s="34">
        <v>0.91500000000000004</v>
      </c>
      <c r="F105" s="33">
        <v>1.1612595353110101E-28</v>
      </c>
    </row>
    <row r="106" spans="1:6" ht="20" customHeight="1" x14ac:dyDescent="0.2">
      <c r="A106" s="32" t="s">
        <v>655</v>
      </c>
      <c r="B106" s="33">
        <v>3.8179967983740402E-33</v>
      </c>
      <c r="C106" s="33">
        <v>-0.29331866514257698</v>
      </c>
      <c r="D106" s="34">
        <v>0.15</v>
      </c>
      <c r="E106" s="34">
        <v>0.308</v>
      </c>
      <c r="F106" s="33">
        <v>1.28643584124415E-28</v>
      </c>
    </row>
    <row r="107" spans="1:6" ht="20" customHeight="1" x14ac:dyDescent="0.2">
      <c r="A107" s="32" t="s">
        <v>659</v>
      </c>
      <c r="B107" s="33">
        <v>6.6491355014371097E-33</v>
      </c>
      <c r="C107" s="33">
        <v>0.33079130848018401</v>
      </c>
      <c r="D107" s="34">
        <v>0.97799999999999998</v>
      </c>
      <c r="E107" s="34">
        <v>0.95599999999999996</v>
      </c>
      <c r="F107" s="33">
        <v>2.2403597158542201E-28</v>
      </c>
    </row>
    <row r="108" spans="1:6" ht="20" customHeight="1" x14ac:dyDescent="0.2">
      <c r="A108" s="32" t="s">
        <v>665</v>
      </c>
      <c r="B108" s="33">
        <v>8.4215316892668801E-33</v>
      </c>
      <c r="C108" s="33">
        <v>0.26265739535719701</v>
      </c>
      <c r="D108" s="34">
        <v>0.92400000000000004</v>
      </c>
      <c r="E108" s="34">
        <v>0.88900000000000001</v>
      </c>
      <c r="F108" s="33">
        <v>2.83755088738158E-28</v>
      </c>
    </row>
    <row r="109" spans="1:6" ht="20" customHeight="1" x14ac:dyDescent="0.2">
      <c r="A109" s="32" t="s">
        <v>669</v>
      </c>
      <c r="B109" s="33">
        <v>9.1147469424555504E-33</v>
      </c>
      <c r="C109" s="33">
        <v>-0.29751069229982802</v>
      </c>
      <c r="D109" s="34">
        <v>0.55900000000000005</v>
      </c>
      <c r="E109" s="34">
        <v>0.69499999999999995</v>
      </c>
      <c r="F109" s="33">
        <v>3.07112283479097E-28</v>
      </c>
    </row>
    <row r="110" spans="1:6" ht="20" customHeight="1" x14ac:dyDescent="0.2">
      <c r="A110" s="32" t="s">
        <v>676</v>
      </c>
      <c r="B110" s="33">
        <v>1.92988807175904E-32</v>
      </c>
      <c r="C110" s="33">
        <v>-0.33349310548612798</v>
      </c>
      <c r="D110" s="34">
        <v>0.309</v>
      </c>
      <c r="E110" s="34">
        <v>0.48099999999999998</v>
      </c>
      <c r="F110" s="33">
        <v>6.5025648689849E-28</v>
      </c>
    </row>
    <row r="111" spans="1:6" ht="20" customHeight="1" x14ac:dyDescent="0.2">
      <c r="A111" s="32" t="s">
        <v>684</v>
      </c>
      <c r="B111" s="33">
        <v>1.9973057539722299E-32</v>
      </c>
      <c r="C111" s="33">
        <v>-0.30293325675076999</v>
      </c>
      <c r="D111" s="34">
        <v>0.48899999999999999</v>
      </c>
      <c r="E111" s="34">
        <v>0.66</v>
      </c>
      <c r="F111" s="33">
        <v>6.7297220074340304E-28</v>
      </c>
    </row>
    <row r="112" spans="1:6" ht="20" customHeight="1" x14ac:dyDescent="0.2">
      <c r="A112" s="32" t="s">
        <v>689</v>
      </c>
      <c r="B112" s="33">
        <v>5.9391993821450396E-32</v>
      </c>
      <c r="C112" s="33">
        <v>-0.39595350908760002</v>
      </c>
      <c r="D112" s="34">
        <v>0.88100000000000001</v>
      </c>
      <c r="E112" s="34">
        <v>0.91600000000000004</v>
      </c>
      <c r="F112" s="33">
        <v>2.0011538398199501E-27</v>
      </c>
    </row>
    <row r="113" spans="1:6" ht="20" customHeight="1" x14ac:dyDescent="0.2">
      <c r="A113" s="32" t="s">
        <v>695</v>
      </c>
      <c r="B113" s="33">
        <v>2.2335821083083099E-31</v>
      </c>
      <c r="C113" s="33">
        <v>-0.34256055223883303</v>
      </c>
      <c r="D113" s="34">
        <v>0.41099999999999998</v>
      </c>
      <c r="E113" s="34">
        <v>0.56999999999999995</v>
      </c>
      <c r="F113" s="33">
        <v>7.5258315557340099E-27</v>
      </c>
    </row>
    <row r="114" spans="1:6" ht="20" customHeight="1" x14ac:dyDescent="0.2">
      <c r="A114" s="32" t="s">
        <v>700</v>
      </c>
      <c r="B114" s="33">
        <v>2.4053942685306402E-31</v>
      </c>
      <c r="C114" s="33">
        <v>-0.32491104261102599</v>
      </c>
      <c r="D114" s="34">
        <v>0.45500000000000002</v>
      </c>
      <c r="E114" s="34">
        <v>0.624</v>
      </c>
      <c r="F114" s="33">
        <v>8.10473544838715E-27</v>
      </c>
    </row>
    <row r="115" spans="1:6" ht="20" customHeight="1" x14ac:dyDescent="0.2">
      <c r="A115" s="32" t="s">
        <v>705</v>
      </c>
      <c r="B115" s="33">
        <v>3.6397010232638002E-31</v>
      </c>
      <c r="C115" s="33">
        <v>0.35527670452240501</v>
      </c>
      <c r="D115" s="34">
        <v>0.38100000000000001</v>
      </c>
      <c r="E115" s="34">
        <v>0.22700000000000001</v>
      </c>
      <c r="F115" s="33">
        <v>1.2263608627785E-26</v>
      </c>
    </row>
    <row r="116" spans="1:6" ht="20" customHeight="1" x14ac:dyDescent="0.2">
      <c r="A116" s="32" t="s">
        <v>710</v>
      </c>
      <c r="B116" s="33">
        <v>4.2360825645108597E-31</v>
      </c>
      <c r="C116" s="33">
        <v>-0.25912583231591502</v>
      </c>
      <c r="D116" s="34">
        <v>0.187</v>
      </c>
      <c r="E116" s="34">
        <v>0.35</v>
      </c>
      <c r="F116" s="33">
        <v>1.4273056592862901E-26</v>
      </c>
    </row>
    <row r="117" spans="1:6" ht="20" customHeight="1" x14ac:dyDescent="0.2">
      <c r="A117" s="32" t="s">
        <v>713</v>
      </c>
      <c r="B117" s="33">
        <v>5.9888641013277697E-31</v>
      </c>
      <c r="C117" s="33">
        <v>-0.26465985491409399</v>
      </c>
      <c r="D117" s="34">
        <v>0.372</v>
      </c>
      <c r="E117" s="34">
        <v>0.56299999999999994</v>
      </c>
      <c r="F117" s="33">
        <v>2.01788787030138E-26</v>
      </c>
    </row>
    <row r="118" spans="1:6" ht="20" customHeight="1" x14ac:dyDescent="0.2">
      <c r="A118" s="32" t="s">
        <v>718</v>
      </c>
      <c r="B118" s="33">
        <v>7.1903482655687797E-31</v>
      </c>
      <c r="C118" s="33">
        <v>0.33743511123393999</v>
      </c>
      <c r="D118" s="34">
        <v>0.88700000000000001</v>
      </c>
      <c r="E118" s="34">
        <v>0.81200000000000006</v>
      </c>
      <c r="F118" s="33">
        <v>2.42271594460075E-26</v>
      </c>
    </row>
    <row r="119" spans="1:6" ht="20" customHeight="1" x14ac:dyDescent="0.2">
      <c r="A119" s="32" t="s">
        <v>722</v>
      </c>
      <c r="B119" s="33">
        <v>1.1103408173842E-30</v>
      </c>
      <c r="C119" s="33">
        <v>-0.30232147685662603</v>
      </c>
      <c r="D119" s="34">
        <v>0.14199999999999999</v>
      </c>
      <c r="E119" s="34">
        <v>0.28399999999999997</v>
      </c>
      <c r="F119" s="33">
        <v>3.7411823500943301E-26</v>
      </c>
    </row>
    <row r="120" spans="1:6" ht="20" customHeight="1" x14ac:dyDescent="0.2">
      <c r="A120" s="32" t="s">
        <v>726</v>
      </c>
      <c r="B120" s="33">
        <v>1.2267211192763501E-30</v>
      </c>
      <c r="C120" s="33">
        <v>0.32575995293155602</v>
      </c>
      <c r="D120" s="34">
        <v>0.30399999999999999</v>
      </c>
      <c r="E120" s="34">
        <v>0.161</v>
      </c>
      <c r="F120" s="33">
        <v>4.1333141392897299E-26</v>
      </c>
    </row>
    <row r="121" spans="1:6" ht="20" customHeight="1" x14ac:dyDescent="0.2">
      <c r="A121" s="32" t="s">
        <v>732</v>
      </c>
      <c r="B121" s="33">
        <v>2.51031006111519E-30</v>
      </c>
      <c r="C121" s="33">
        <v>-0.42551149703901803</v>
      </c>
      <c r="D121" s="34">
        <v>0.58799999999999997</v>
      </c>
      <c r="E121" s="34">
        <v>0.73</v>
      </c>
      <c r="F121" s="33">
        <v>8.4582387199215105E-26</v>
      </c>
    </row>
    <row r="122" spans="1:6" ht="20" customHeight="1" x14ac:dyDescent="0.2">
      <c r="A122" s="32" t="s">
        <v>736</v>
      </c>
      <c r="B122" s="33">
        <v>4.46143549094916E-30</v>
      </c>
      <c r="C122" s="33">
        <v>-0.25875812342700699</v>
      </c>
      <c r="D122" s="34">
        <v>0.42</v>
      </c>
      <c r="E122" s="34">
        <v>0.59199999999999997</v>
      </c>
      <c r="F122" s="33">
        <v>1.5032360743204101E-25</v>
      </c>
    </row>
    <row r="123" spans="1:6" ht="20" customHeight="1" x14ac:dyDescent="0.2">
      <c r="A123" s="32" t="s">
        <v>742</v>
      </c>
      <c r="B123" s="33">
        <v>5.4169914476886703E-30</v>
      </c>
      <c r="C123" s="33">
        <v>0.294137006337926</v>
      </c>
      <c r="D123" s="34">
        <v>0.371</v>
      </c>
      <c r="E123" s="34">
        <v>0.22600000000000001</v>
      </c>
      <c r="F123" s="33">
        <v>1.82520109838422E-25</v>
      </c>
    </row>
    <row r="124" spans="1:6" ht="20" customHeight="1" x14ac:dyDescent="0.2">
      <c r="A124" s="32" t="s">
        <v>748</v>
      </c>
      <c r="B124" s="33">
        <v>1.3338314124728201E-29</v>
      </c>
      <c r="C124" s="33">
        <v>-0.41507916933255001</v>
      </c>
      <c r="D124" s="34">
        <v>0.29799999999999999</v>
      </c>
      <c r="E124" s="34">
        <v>0.44600000000000001</v>
      </c>
      <c r="F124" s="33">
        <v>4.4942115611859201E-25</v>
      </c>
    </row>
    <row r="125" spans="1:6" ht="20" customHeight="1" x14ac:dyDescent="0.2">
      <c r="A125" s="32" t="s">
        <v>754</v>
      </c>
      <c r="B125" s="33">
        <v>1.4853025769546501E-29</v>
      </c>
      <c r="C125" s="33">
        <v>-0.30968254345222801</v>
      </c>
      <c r="D125" s="34">
        <v>0.50600000000000001</v>
      </c>
      <c r="E125" s="34">
        <v>0.64300000000000002</v>
      </c>
      <c r="F125" s="33">
        <v>5.0045785027909804E-25</v>
      </c>
    </row>
    <row r="126" spans="1:6" ht="20" customHeight="1" x14ac:dyDescent="0.2">
      <c r="A126" s="32" t="s">
        <v>758</v>
      </c>
      <c r="B126" s="33">
        <v>1.7092896444039599E-29</v>
      </c>
      <c r="C126" s="33">
        <v>-0.25610033309505797</v>
      </c>
      <c r="D126" s="34">
        <v>0.41399999999999998</v>
      </c>
      <c r="E126" s="34">
        <v>0.57999999999999996</v>
      </c>
      <c r="F126" s="33">
        <v>5.7592805278546896E-25</v>
      </c>
    </row>
    <row r="127" spans="1:6" ht="20" customHeight="1" x14ac:dyDescent="0.2">
      <c r="A127" s="32" t="s">
        <v>763</v>
      </c>
      <c r="B127" s="33">
        <v>1.9602197034891199E-29</v>
      </c>
      <c r="C127" s="33">
        <v>-0.33486914351660702</v>
      </c>
      <c r="D127" s="34">
        <v>0.63400000000000001</v>
      </c>
      <c r="E127" s="34">
        <v>0.75800000000000001</v>
      </c>
      <c r="F127" s="33">
        <v>6.6047642689362403E-25</v>
      </c>
    </row>
    <row r="128" spans="1:6" ht="20" customHeight="1" x14ac:dyDescent="0.2">
      <c r="A128" s="32" t="s">
        <v>771</v>
      </c>
      <c r="B128" s="33">
        <v>8.0243016459913702E-29</v>
      </c>
      <c r="C128" s="33">
        <v>-0.49733719949399802</v>
      </c>
      <c r="D128" s="34">
        <v>0.57599999999999996</v>
      </c>
      <c r="E128" s="34">
        <v>0.71</v>
      </c>
      <c r="F128" s="33">
        <v>2.7037081966003302E-24</v>
      </c>
    </row>
    <row r="129" spans="1:6" ht="20" customHeight="1" x14ac:dyDescent="0.2">
      <c r="A129" s="32" t="s">
        <v>778</v>
      </c>
      <c r="B129" s="33">
        <v>8.0246376291742705E-29</v>
      </c>
      <c r="C129" s="33">
        <v>-0.334447003242625</v>
      </c>
      <c r="D129" s="34">
        <v>0.71099999999999997</v>
      </c>
      <c r="E129" s="34">
        <v>0.80800000000000005</v>
      </c>
      <c r="F129" s="33">
        <v>2.70382140277398E-24</v>
      </c>
    </row>
    <row r="130" spans="1:6" ht="20" customHeight="1" x14ac:dyDescent="0.2">
      <c r="A130" s="32" t="s">
        <v>784</v>
      </c>
      <c r="B130" s="33">
        <v>1.06556595237499E-28</v>
      </c>
      <c r="C130" s="33">
        <v>0.28195613119862101</v>
      </c>
      <c r="D130" s="34">
        <v>0.32100000000000001</v>
      </c>
      <c r="E130" s="34">
        <v>0.18099999999999999</v>
      </c>
      <c r="F130" s="33">
        <v>3.5903179199322802E-24</v>
      </c>
    </row>
    <row r="131" spans="1:6" ht="20" customHeight="1" x14ac:dyDescent="0.2">
      <c r="A131" s="32" t="s">
        <v>787</v>
      </c>
      <c r="B131" s="33">
        <v>1.65285992895356E-28</v>
      </c>
      <c r="C131" s="33">
        <v>-0.25631909543270398</v>
      </c>
      <c r="D131" s="34">
        <v>0.996</v>
      </c>
      <c r="E131" s="34">
        <v>0.997</v>
      </c>
      <c r="F131" s="33">
        <v>5.5691462446161301E-24</v>
      </c>
    </row>
    <row r="132" spans="1:6" ht="20" customHeight="1" x14ac:dyDescent="0.2">
      <c r="A132" s="32" t="s">
        <v>792</v>
      </c>
      <c r="B132" s="33">
        <v>1.7116974268459701E-28</v>
      </c>
      <c r="C132" s="33">
        <v>0.29314480622202499</v>
      </c>
      <c r="D132" s="34">
        <v>0.76400000000000001</v>
      </c>
      <c r="E132" s="34">
        <v>0.66</v>
      </c>
      <c r="F132" s="33">
        <v>5.7673933100147898E-24</v>
      </c>
    </row>
    <row r="133" spans="1:6" ht="20" customHeight="1" x14ac:dyDescent="0.2">
      <c r="A133" s="32" t="s">
        <v>797</v>
      </c>
      <c r="B133" s="33">
        <v>1.7571938630840601E-28</v>
      </c>
      <c r="C133" s="33">
        <v>-0.28882035797601502</v>
      </c>
      <c r="D133" s="34">
        <v>0.36799999999999999</v>
      </c>
      <c r="E133" s="34">
        <v>0.52900000000000003</v>
      </c>
      <c r="F133" s="33">
        <v>5.9206890022754397E-24</v>
      </c>
    </row>
    <row r="134" spans="1:6" ht="20" customHeight="1" x14ac:dyDescent="0.2">
      <c r="A134" s="32" t="s">
        <v>803</v>
      </c>
      <c r="B134" s="33">
        <v>2.0957438312790201E-28</v>
      </c>
      <c r="C134" s="33">
        <v>-0.29558561600889299</v>
      </c>
      <c r="D134" s="34">
        <v>0.80900000000000005</v>
      </c>
      <c r="E134" s="34">
        <v>0.88500000000000001</v>
      </c>
      <c r="F134" s="33">
        <v>7.0613992651115304E-24</v>
      </c>
    </row>
    <row r="135" spans="1:6" ht="20" customHeight="1" x14ac:dyDescent="0.2">
      <c r="A135" s="32" t="s">
        <v>808</v>
      </c>
      <c r="B135" s="33">
        <v>4.0414955317021298E-28</v>
      </c>
      <c r="C135" s="33">
        <v>0.30393808774694597</v>
      </c>
      <c r="D135" s="34">
        <v>0.375</v>
      </c>
      <c r="E135" s="34">
        <v>0.215</v>
      </c>
      <c r="F135" s="33">
        <v>1.3617415044517099E-23</v>
      </c>
    </row>
    <row r="136" spans="1:6" ht="20" customHeight="1" x14ac:dyDescent="0.2">
      <c r="A136" s="32" t="s">
        <v>813</v>
      </c>
      <c r="B136" s="33">
        <v>8.2178739995654492E-28</v>
      </c>
      <c r="C136" s="33">
        <v>-0.27095565740963501</v>
      </c>
      <c r="D136" s="34">
        <v>0.91900000000000004</v>
      </c>
      <c r="E136" s="34">
        <v>0.95399999999999996</v>
      </c>
      <c r="F136" s="33">
        <v>2.7689304654135802E-23</v>
      </c>
    </row>
    <row r="137" spans="1:6" ht="20" customHeight="1" x14ac:dyDescent="0.2">
      <c r="A137" s="32" t="s">
        <v>818</v>
      </c>
      <c r="B137" s="33">
        <v>8.7037705584611603E-28</v>
      </c>
      <c r="C137" s="33">
        <v>-0.36596101770850897</v>
      </c>
      <c r="D137" s="34">
        <v>0.77100000000000002</v>
      </c>
      <c r="E137" s="34">
        <v>0.85499999999999998</v>
      </c>
      <c r="F137" s="33">
        <v>2.9326484519679002E-23</v>
      </c>
    </row>
    <row r="138" spans="1:6" ht="20" customHeight="1" x14ac:dyDescent="0.2">
      <c r="A138" s="32" t="s">
        <v>823</v>
      </c>
      <c r="B138" s="33">
        <v>1.8342700596761501E-27</v>
      </c>
      <c r="C138" s="33">
        <v>-0.26937114595020101</v>
      </c>
      <c r="D138" s="34">
        <v>5.6000000000000001E-2</v>
      </c>
      <c r="E138" s="34">
        <v>0.161</v>
      </c>
      <c r="F138" s="33">
        <v>6.1803895390728203E-23</v>
      </c>
    </row>
    <row r="139" spans="1:6" ht="20" customHeight="1" x14ac:dyDescent="0.2">
      <c r="A139" s="32" t="s">
        <v>829</v>
      </c>
      <c r="B139" s="33">
        <v>2.32020989119956E-27</v>
      </c>
      <c r="C139" s="33">
        <v>-0.25403753844612298</v>
      </c>
      <c r="D139" s="34">
        <v>0.93300000000000005</v>
      </c>
      <c r="E139" s="34">
        <v>0.95499999999999996</v>
      </c>
      <c r="F139" s="33">
        <v>7.8177152074078002E-23</v>
      </c>
    </row>
    <row r="140" spans="1:6" ht="20" customHeight="1" x14ac:dyDescent="0.2">
      <c r="A140" s="32" t="s">
        <v>833</v>
      </c>
      <c r="B140" s="33">
        <v>2.4254198179828699E-27</v>
      </c>
      <c r="C140" s="33">
        <v>0.35632295379666501</v>
      </c>
      <c r="D140" s="34">
        <v>0.36</v>
      </c>
      <c r="E140" s="34">
        <v>0.223</v>
      </c>
      <c r="F140" s="33">
        <v>8.1722095347114705E-23</v>
      </c>
    </row>
    <row r="141" spans="1:6" ht="20" customHeight="1" x14ac:dyDescent="0.2">
      <c r="A141" s="32" t="s">
        <v>836</v>
      </c>
      <c r="B141" s="33">
        <v>4.2757559655439802E-27</v>
      </c>
      <c r="C141" s="33">
        <v>0.29942226796023802</v>
      </c>
      <c r="D141" s="34">
        <v>0.497</v>
      </c>
      <c r="E141" s="34">
        <v>0.36399999999999999</v>
      </c>
      <c r="F141" s="33">
        <v>1.4406732150303901E-22</v>
      </c>
    </row>
    <row r="142" spans="1:6" ht="20" customHeight="1" x14ac:dyDescent="0.2">
      <c r="A142" s="32" t="s">
        <v>844</v>
      </c>
      <c r="B142" s="33">
        <v>7.9177186483587994E-27</v>
      </c>
      <c r="C142" s="33">
        <v>-0.284741657690117</v>
      </c>
      <c r="D142" s="34">
        <v>0.64800000000000002</v>
      </c>
      <c r="E142" s="34">
        <v>0.77700000000000002</v>
      </c>
      <c r="F142" s="33">
        <v>2.66779612137801E-22</v>
      </c>
    </row>
    <row r="143" spans="1:6" ht="20" customHeight="1" x14ac:dyDescent="0.2">
      <c r="A143" s="32" t="s">
        <v>849</v>
      </c>
      <c r="B143" s="33">
        <v>8.49552678199742E-27</v>
      </c>
      <c r="C143" s="33">
        <v>-0.32429300431085301</v>
      </c>
      <c r="D143" s="34">
        <v>0.91500000000000004</v>
      </c>
      <c r="E143" s="34">
        <v>0.89300000000000002</v>
      </c>
      <c r="F143" s="33">
        <v>2.86248279392621E-22</v>
      </c>
    </row>
    <row r="144" spans="1:6" ht="20" customHeight="1" x14ac:dyDescent="0.2">
      <c r="A144" s="32" t="s">
        <v>855</v>
      </c>
      <c r="B144" s="33">
        <v>1.1058340534824699E-26</v>
      </c>
      <c r="C144" s="33">
        <v>-0.26777714752520299</v>
      </c>
      <c r="D144" s="34">
        <v>0.435</v>
      </c>
      <c r="E144" s="34">
        <v>0.58599999999999997</v>
      </c>
      <c r="F144" s="33">
        <v>3.7259972598038401E-22</v>
      </c>
    </row>
    <row r="145" spans="1:6" ht="20" customHeight="1" x14ac:dyDescent="0.2">
      <c r="A145" s="32" t="s">
        <v>859</v>
      </c>
      <c r="B145" s="33">
        <v>1.15191829788303E-26</v>
      </c>
      <c r="C145" s="33">
        <v>0.25026510570483601</v>
      </c>
      <c r="D145" s="34">
        <v>0.94799999999999995</v>
      </c>
      <c r="E145" s="34">
        <v>0.92</v>
      </c>
      <c r="F145" s="33">
        <v>3.8812735128870602E-22</v>
      </c>
    </row>
    <row r="146" spans="1:6" ht="20" customHeight="1" x14ac:dyDescent="0.2">
      <c r="A146" s="32" t="s">
        <v>865</v>
      </c>
      <c r="B146" s="33">
        <v>1.36609984665657E-26</v>
      </c>
      <c r="C146" s="33">
        <v>-0.25605660387597301</v>
      </c>
      <c r="D146" s="34">
        <v>0.78700000000000003</v>
      </c>
      <c r="E146" s="34">
        <v>0.871</v>
      </c>
      <c r="F146" s="33">
        <v>4.6029368233246401E-22</v>
      </c>
    </row>
    <row r="147" spans="1:6" ht="20" customHeight="1" x14ac:dyDescent="0.2">
      <c r="A147" s="32" t="s">
        <v>869</v>
      </c>
      <c r="B147" s="33">
        <v>1.9804395624337299E-26</v>
      </c>
      <c r="C147" s="33">
        <v>-0.28060677667814499</v>
      </c>
      <c r="D147" s="34">
        <v>0.08</v>
      </c>
      <c r="E147" s="34">
        <v>0.193</v>
      </c>
      <c r="F147" s="33">
        <v>6.6728930616641995E-22</v>
      </c>
    </row>
    <row r="148" spans="1:6" ht="20" customHeight="1" x14ac:dyDescent="0.2">
      <c r="A148" s="32" t="s">
        <v>875</v>
      </c>
      <c r="B148" s="33">
        <v>8.8026726081168196E-26</v>
      </c>
      <c r="C148" s="33">
        <v>-0.293356862713753</v>
      </c>
      <c r="D148" s="34">
        <v>0.71899999999999997</v>
      </c>
      <c r="E148" s="34">
        <v>0.81200000000000006</v>
      </c>
      <c r="F148" s="33">
        <v>2.9659725085788801E-21</v>
      </c>
    </row>
    <row r="149" spans="1:6" ht="20" customHeight="1" x14ac:dyDescent="0.2">
      <c r="A149" s="32" t="s">
        <v>880</v>
      </c>
      <c r="B149" s="33">
        <v>1.2971311142027301E-25</v>
      </c>
      <c r="C149" s="33">
        <v>-0.25156237019970101</v>
      </c>
      <c r="D149" s="34">
        <v>0.36499999999999999</v>
      </c>
      <c r="E149" s="34">
        <v>0.51900000000000002</v>
      </c>
      <c r="F149" s="33">
        <v>4.3705535761946799E-21</v>
      </c>
    </row>
    <row r="150" spans="1:6" ht="20" customHeight="1" x14ac:dyDescent="0.2">
      <c r="A150" s="32" t="s">
        <v>884</v>
      </c>
      <c r="B150" s="33">
        <v>1.31672040707753E-25</v>
      </c>
      <c r="C150" s="33">
        <v>-0.37541182423942598</v>
      </c>
      <c r="D150" s="34">
        <v>0.6</v>
      </c>
      <c r="E150" s="34">
        <v>0.72399999999999998</v>
      </c>
      <c r="F150" s="33">
        <v>4.4365577396070299E-21</v>
      </c>
    </row>
    <row r="151" spans="1:6" ht="20" customHeight="1" x14ac:dyDescent="0.2">
      <c r="A151" s="32" t="s">
        <v>890</v>
      </c>
      <c r="B151" s="33">
        <v>2.23780491711329E-25</v>
      </c>
      <c r="C151" s="33">
        <v>-0.32746722902331099</v>
      </c>
      <c r="D151" s="34">
        <v>0.59099999999999997</v>
      </c>
      <c r="E151" s="34">
        <v>0.72899999999999998</v>
      </c>
      <c r="F151" s="33">
        <v>7.5400598877215307E-21</v>
      </c>
    </row>
    <row r="152" spans="1:6" ht="20" customHeight="1" x14ac:dyDescent="0.2">
      <c r="A152" s="32" t="s">
        <v>896</v>
      </c>
      <c r="B152" s="33">
        <v>2.6181135147193398E-25</v>
      </c>
      <c r="C152" s="33">
        <v>-0.41384814949686</v>
      </c>
      <c r="D152" s="34">
        <v>0.40500000000000003</v>
      </c>
      <c r="E152" s="34">
        <v>0.54400000000000004</v>
      </c>
      <c r="F152" s="33">
        <v>8.8214716764953606E-21</v>
      </c>
    </row>
    <row r="153" spans="1:6" ht="20" customHeight="1" x14ac:dyDescent="0.2">
      <c r="A153" s="32" t="s">
        <v>901</v>
      </c>
      <c r="B153" s="33">
        <v>2.9481992565260201E-25</v>
      </c>
      <c r="C153" s="33">
        <v>-0.330687452238768</v>
      </c>
      <c r="D153" s="34">
        <v>0.996</v>
      </c>
      <c r="E153" s="34">
        <v>0.99199999999999999</v>
      </c>
      <c r="F153" s="33">
        <v>9.9336625749387701E-21</v>
      </c>
    </row>
    <row r="154" spans="1:6" ht="20" customHeight="1" x14ac:dyDescent="0.2">
      <c r="A154" s="32" t="s">
        <v>908</v>
      </c>
      <c r="B154" s="33">
        <v>4.0103211669587701E-25</v>
      </c>
      <c r="C154" s="33">
        <v>-0.31307716737434699</v>
      </c>
      <c r="D154" s="34">
        <v>0.95099999999999996</v>
      </c>
      <c r="E154" s="34">
        <v>0.96499999999999997</v>
      </c>
      <c r="F154" s="33">
        <v>1.3512376139950899E-20</v>
      </c>
    </row>
    <row r="155" spans="1:6" ht="20" customHeight="1" x14ac:dyDescent="0.2">
      <c r="A155" s="32" t="s">
        <v>915</v>
      </c>
      <c r="B155" s="33">
        <v>4.6405755650171299E-25</v>
      </c>
      <c r="C155" s="33">
        <v>-0.35572973782389999</v>
      </c>
      <c r="D155" s="34">
        <v>0.44600000000000001</v>
      </c>
      <c r="E155" s="34">
        <v>0.59099999999999997</v>
      </c>
      <c r="F155" s="33">
        <v>1.5635955308768701E-20</v>
      </c>
    </row>
    <row r="156" spans="1:6" ht="20" customHeight="1" x14ac:dyDescent="0.2">
      <c r="A156" s="32" t="s">
        <v>920</v>
      </c>
      <c r="B156" s="33">
        <v>4.7593524717129402E-25</v>
      </c>
      <c r="C156" s="33">
        <v>-0.44685040208464599</v>
      </c>
      <c r="D156" s="34">
        <v>3.5999999999999997E-2</v>
      </c>
      <c r="E156" s="34">
        <v>0.125</v>
      </c>
      <c r="F156" s="33">
        <v>1.6036162218189599E-20</v>
      </c>
    </row>
    <row r="157" spans="1:6" ht="20" customHeight="1" x14ac:dyDescent="0.2">
      <c r="A157" s="32" t="s">
        <v>924</v>
      </c>
      <c r="B157" s="33">
        <v>1.0690529074966299E-24</v>
      </c>
      <c r="C157" s="33">
        <v>0.295422676834104</v>
      </c>
      <c r="D157" s="34">
        <v>0.55000000000000004</v>
      </c>
      <c r="E157" s="34">
        <v>0.42699999999999999</v>
      </c>
      <c r="F157" s="33">
        <v>3.6020668665191498E-20</v>
      </c>
    </row>
    <row r="158" spans="1:6" ht="20" customHeight="1" x14ac:dyDescent="0.2">
      <c r="A158" s="32" t="s">
        <v>930</v>
      </c>
      <c r="B158" s="33">
        <v>2.6835273717717099E-24</v>
      </c>
      <c r="C158" s="33">
        <v>-0.26491605606792101</v>
      </c>
      <c r="D158" s="34">
        <v>0.67300000000000004</v>
      </c>
      <c r="E158" s="34">
        <v>0.77700000000000002</v>
      </c>
      <c r="F158" s="33">
        <v>9.0418771264475999E-20</v>
      </c>
    </row>
    <row r="159" spans="1:6" ht="20" customHeight="1" x14ac:dyDescent="0.2">
      <c r="A159" s="32" t="s">
        <v>935</v>
      </c>
      <c r="B159" s="33">
        <v>1.53024161271307E-23</v>
      </c>
      <c r="C159" s="33">
        <v>0.257993684945657</v>
      </c>
      <c r="D159" s="34">
        <v>0.86299999999999999</v>
      </c>
      <c r="E159" s="34">
        <v>0.78</v>
      </c>
      <c r="F159" s="33">
        <v>5.1559960898754098E-19</v>
      </c>
    </row>
    <row r="160" spans="1:6" ht="20" customHeight="1" x14ac:dyDescent="0.2">
      <c r="A160" s="32" t="s">
        <v>940</v>
      </c>
      <c r="B160" s="33">
        <v>2.22984726880846E-23</v>
      </c>
      <c r="C160" s="33">
        <v>0.34765233327669798</v>
      </c>
      <c r="D160" s="34">
        <v>0.75800000000000001</v>
      </c>
      <c r="E160" s="34">
        <v>0.68700000000000006</v>
      </c>
      <c r="F160" s="33">
        <v>7.5132473875232102E-19</v>
      </c>
    </row>
    <row r="161" spans="1:6" ht="20" customHeight="1" x14ac:dyDescent="0.2">
      <c r="A161" s="32" t="s">
        <v>948</v>
      </c>
      <c r="B161" s="33">
        <v>2.6382308807940001E-23</v>
      </c>
      <c r="C161" s="33">
        <v>-0.26400684037592098</v>
      </c>
      <c r="D161" s="34">
        <v>0.72699999999999998</v>
      </c>
      <c r="E161" s="34">
        <v>0.81200000000000006</v>
      </c>
      <c r="F161" s="33">
        <v>8.8892551297473101E-19</v>
      </c>
    </row>
    <row r="162" spans="1:6" ht="20" customHeight="1" x14ac:dyDescent="0.2">
      <c r="A162" s="32" t="s">
        <v>954</v>
      </c>
      <c r="B162" s="33">
        <v>3.5367002600884799E-23</v>
      </c>
      <c r="C162" s="33">
        <v>0.29490384820589499</v>
      </c>
      <c r="D162" s="34">
        <v>0.66300000000000003</v>
      </c>
      <c r="E162" s="34">
        <v>0.57199999999999995</v>
      </c>
      <c r="F162" s="33">
        <v>1.1916557856342101E-18</v>
      </c>
    </row>
    <row r="163" spans="1:6" ht="20" customHeight="1" x14ac:dyDescent="0.2">
      <c r="A163" s="32" t="s">
        <v>960</v>
      </c>
      <c r="B163" s="33">
        <v>3.7295665467557702E-23</v>
      </c>
      <c r="C163" s="33">
        <v>-0.35570405169526598</v>
      </c>
      <c r="D163" s="34">
        <v>0.15</v>
      </c>
      <c r="E163" s="34">
        <v>0.27400000000000002</v>
      </c>
      <c r="F163" s="33">
        <v>1.2566401522638901E-18</v>
      </c>
    </row>
    <row r="164" spans="1:6" ht="20" customHeight="1" x14ac:dyDescent="0.2">
      <c r="A164" s="32" t="s">
        <v>965</v>
      </c>
      <c r="B164" s="33">
        <v>4.7528109302069799E-23</v>
      </c>
      <c r="C164" s="33">
        <v>-0.26880811676319499</v>
      </c>
      <c r="D164" s="34">
        <v>0.57199999999999995</v>
      </c>
      <c r="E164" s="34">
        <v>0.68500000000000005</v>
      </c>
      <c r="F164" s="33">
        <v>1.6014121148239399E-18</v>
      </c>
    </row>
    <row r="165" spans="1:6" ht="20" customHeight="1" x14ac:dyDescent="0.2">
      <c r="A165" s="32" t="s">
        <v>968</v>
      </c>
      <c r="B165" s="33">
        <v>6.5321983976251101E-23</v>
      </c>
      <c r="C165" s="33">
        <v>-0.27955651205146897</v>
      </c>
      <c r="D165" s="34">
        <v>0.16700000000000001</v>
      </c>
      <c r="E165" s="34">
        <v>0.29699999999999999</v>
      </c>
      <c r="F165" s="33">
        <v>2.20095892809581E-18</v>
      </c>
    </row>
    <row r="166" spans="1:6" ht="20" customHeight="1" x14ac:dyDescent="0.2">
      <c r="A166" s="32" t="s">
        <v>972</v>
      </c>
      <c r="B166" s="33">
        <v>8.6014279936105702E-23</v>
      </c>
      <c r="C166" s="33">
        <v>0.28331367710681599</v>
      </c>
      <c r="D166" s="34">
        <v>0.41199999999999998</v>
      </c>
      <c r="E166" s="34">
        <v>0.27700000000000002</v>
      </c>
      <c r="F166" s="33">
        <v>2.8981651481671399E-18</v>
      </c>
    </row>
    <row r="167" spans="1:6" ht="20" customHeight="1" x14ac:dyDescent="0.2">
      <c r="A167" s="32" t="s">
        <v>979</v>
      </c>
      <c r="B167" s="33">
        <v>8.6795496019704498E-23</v>
      </c>
      <c r="C167" s="33">
        <v>-0.29726908478865099</v>
      </c>
      <c r="D167" s="34">
        <v>0.68799999999999994</v>
      </c>
      <c r="E167" s="34">
        <v>0.77900000000000003</v>
      </c>
      <c r="F167" s="33">
        <v>2.92448744288792E-18</v>
      </c>
    </row>
    <row r="168" spans="1:6" ht="20" customHeight="1" x14ac:dyDescent="0.2">
      <c r="A168" s="32" t="s">
        <v>985</v>
      </c>
      <c r="B168" s="33">
        <v>1.3565465306504299E-22</v>
      </c>
      <c r="C168" s="33">
        <v>0.27919680965913202</v>
      </c>
      <c r="D168" s="34">
        <v>0.255</v>
      </c>
      <c r="E168" s="34">
        <v>0.13800000000000001</v>
      </c>
      <c r="F168" s="33">
        <v>4.5707478803735697E-18</v>
      </c>
    </row>
    <row r="169" spans="1:6" ht="20" customHeight="1" x14ac:dyDescent="0.2">
      <c r="A169" s="32" t="s">
        <v>991</v>
      </c>
      <c r="B169" s="33">
        <v>1.51410098952807E-22</v>
      </c>
      <c r="C169" s="33">
        <v>-0.55458937854099299</v>
      </c>
      <c r="D169" s="34">
        <v>0.28499999999999998</v>
      </c>
      <c r="E169" s="34">
        <v>0.433</v>
      </c>
      <c r="F169" s="33">
        <v>5.1016118741158803E-18</v>
      </c>
    </row>
    <row r="170" spans="1:6" ht="20" customHeight="1" x14ac:dyDescent="0.2">
      <c r="A170" s="32" t="s">
        <v>995</v>
      </c>
      <c r="B170" s="33">
        <v>4.4617352847001198E-22</v>
      </c>
      <c r="C170" s="33">
        <v>0.29776675928688801</v>
      </c>
      <c r="D170" s="34">
        <v>0.83</v>
      </c>
      <c r="E170" s="34">
        <v>0.73499999999999999</v>
      </c>
      <c r="F170" s="33">
        <v>1.50333708682686E-17</v>
      </c>
    </row>
    <row r="171" spans="1:6" ht="20" customHeight="1" x14ac:dyDescent="0.2">
      <c r="A171" s="32" t="s">
        <v>1003</v>
      </c>
      <c r="B171" s="33">
        <v>5.6258351368875897E-22</v>
      </c>
      <c r="C171" s="33">
        <v>-0.42753039247339603</v>
      </c>
      <c r="D171" s="34">
        <v>0.98399999999999999</v>
      </c>
      <c r="E171" s="34">
        <v>0.98099999999999998</v>
      </c>
      <c r="F171" s="33">
        <v>1.8955688910228999E-17</v>
      </c>
    </row>
    <row r="172" spans="1:6" ht="20" customHeight="1" x14ac:dyDescent="0.2">
      <c r="A172" s="32" t="s">
        <v>1009</v>
      </c>
      <c r="B172" s="33">
        <v>9.8922225515124909E-22</v>
      </c>
      <c r="C172" s="33">
        <v>-0.30084786153312498</v>
      </c>
      <c r="D172" s="34">
        <v>0.75800000000000001</v>
      </c>
      <c r="E172" s="34">
        <v>0.85</v>
      </c>
      <c r="F172" s="33">
        <v>3.3330854665066199E-17</v>
      </c>
    </row>
    <row r="173" spans="1:6" ht="20" customHeight="1" x14ac:dyDescent="0.2">
      <c r="A173" s="32" t="s">
        <v>1015</v>
      </c>
      <c r="B173" s="33">
        <v>3.03796428568296E-21</v>
      </c>
      <c r="C173" s="33">
        <v>-0.25965461711882099</v>
      </c>
      <c r="D173" s="34">
        <v>0.998</v>
      </c>
      <c r="E173" s="34">
        <v>0.999</v>
      </c>
      <c r="F173" s="33">
        <v>1.02361168641802E-16</v>
      </c>
    </row>
    <row r="174" spans="1:6" ht="20" customHeight="1" x14ac:dyDescent="0.2">
      <c r="A174" s="32" t="s">
        <v>1021</v>
      </c>
      <c r="B174" s="33">
        <v>3.0772146139603999E-21</v>
      </c>
      <c r="C174" s="33">
        <v>0.28189054063570201</v>
      </c>
      <c r="D174" s="34">
        <v>0.60399999999999998</v>
      </c>
      <c r="E174" s="34">
        <v>0.47</v>
      </c>
      <c r="F174" s="33">
        <v>1.03683669202782E-16</v>
      </c>
    </row>
    <row r="175" spans="1:6" ht="20" customHeight="1" x14ac:dyDescent="0.2">
      <c r="A175" s="32" t="s">
        <v>1027</v>
      </c>
      <c r="B175" s="33">
        <v>4.07544041169198E-21</v>
      </c>
      <c r="C175" s="33">
        <v>-0.31604279258204798</v>
      </c>
      <c r="D175" s="34">
        <v>0.96499999999999997</v>
      </c>
      <c r="E175" s="34">
        <v>0.97399999999999998</v>
      </c>
      <c r="F175" s="33">
        <v>1.3731788923154899E-16</v>
      </c>
    </row>
    <row r="176" spans="1:6" ht="20" customHeight="1" x14ac:dyDescent="0.2">
      <c r="A176" s="32" t="s">
        <v>1035</v>
      </c>
      <c r="B176" s="33">
        <v>5.76877078934122E-21</v>
      </c>
      <c r="C176" s="33">
        <v>-0.37039024229332801</v>
      </c>
      <c r="D176" s="34">
        <v>0.68200000000000005</v>
      </c>
      <c r="E176" s="34">
        <v>0.75600000000000001</v>
      </c>
      <c r="F176" s="33">
        <v>1.9437296297606301E-16</v>
      </c>
    </row>
    <row r="177" spans="1:6" ht="20" customHeight="1" x14ac:dyDescent="0.2">
      <c r="A177" s="32" t="s">
        <v>1042</v>
      </c>
      <c r="B177" s="33">
        <v>6.0460184324440196E-21</v>
      </c>
      <c r="C177" s="33">
        <v>-0.42691306923059402</v>
      </c>
      <c r="D177" s="34">
        <v>0.04</v>
      </c>
      <c r="E177" s="34">
        <v>0.12</v>
      </c>
      <c r="F177" s="33">
        <v>2.03714545062769E-16</v>
      </c>
    </row>
    <row r="178" spans="1:6" ht="20" customHeight="1" x14ac:dyDescent="0.2">
      <c r="A178" s="32" t="s">
        <v>1047</v>
      </c>
      <c r="B178" s="33">
        <v>9.1189631699721394E-21</v>
      </c>
      <c r="C178" s="33">
        <v>0.39968958431210899</v>
      </c>
      <c r="D178" s="34">
        <v>0.30099999999999999</v>
      </c>
      <c r="E178" s="34">
        <v>0.182</v>
      </c>
      <c r="F178" s="33">
        <v>3.0725434504904099E-16</v>
      </c>
    </row>
    <row r="179" spans="1:6" ht="20" customHeight="1" x14ac:dyDescent="0.2">
      <c r="A179" s="32" t="s">
        <v>1056</v>
      </c>
      <c r="B179" s="33">
        <v>1.08472684175766E-20</v>
      </c>
      <c r="C179" s="33">
        <v>-0.36062600111416099</v>
      </c>
      <c r="D179" s="34">
        <v>0.14299999999999999</v>
      </c>
      <c r="E179" s="34">
        <v>0.255</v>
      </c>
      <c r="F179" s="33">
        <v>3.6548786206182498E-16</v>
      </c>
    </row>
    <row r="180" spans="1:6" ht="20" customHeight="1" x14ac:dyDescent="0.2">
      <c r="A180" s="32" t="s">
        <v>1062</v>
      </c>
      <c r="B180" s="33">
        <v>3.1134457752968501E-20</v>
      </c>
      <c r="C180" s="33">
        <v>-0.29295165370637599</v>
      </c>
      <c r="D180" s="34">
        <v>0.63900000000000001</v>
      </c>
      <c r="E180" s="34">
        <v>0.747</v>
      </c>
      <c r="F180" s="33">
        <v>1.0490444195285201E-15</v>
      </c>
    </row>
    <row r="181" spans="1:6" ht="20" customHeight="1" x14ac:dyDescent="0.2">
      <c r="A181" s="32" t="s">
        <v>1067</v>
      </c>
      <c r="B181" s="33">
        <v>4.1615692036636101E-20</v>
      </c>
      <c r="C181" s="33">
        <v>0.250844083566793</v>
      </c>
      <c r="D181" s="34">
        <v>0.45700000000000002</v>
      </c>
      <c r="E181" s="34">
        <v>0.35099999999999998</v>
      </c>
      <c r="F181" s="33">
        <v>1.40219912748242E-15</v>
      </c>
    </row>
    <row r="182" spans="1:6" ht="20" customHeight="1" x14ac:dyDescent="0.2">
      <c r="A182" s="32" t="s">
        <v>1071</v>
      </c>
      <c r="B182" s="33">
        <v>4.2309006162111099E-20</v>
      </c>
      <c r="C182" s="33">
        <v>-0.39653446715809598</v>
      </c>
      <c r="D182" s="34">
        <v>9.2999999999999999E-2</v>
      </c>
      <c r="E182" s="34">
        <v>0.191</v>
      </c>
      <c r="F182" s="33">
        <v>1.42555965362617E-15</v>
      </c>
    </row>
    <row r="183" spans="1:6" ht="20" customHeight="1" x14ac:dyDescent="0.2">
      <c r="A183" s="32" t="s">
        <v>1078</v>
      </c>
      <c r="B183" s="33">
        <v>8.4320830260014205E-20</v>
      </c>
      <c r="C183" s="33">
        <v>-0.31914868244723998</v>
      </c>
      <c r="D183" s="34">
        <v>0.81799999999999995</v>
      </c>
      <c r="E183" s="34">
        <v>0.86299999999999999</v>
      </c>
      <c r="F183" s="33">
        <v>2.84110605478092E-15</v>
      </c>
    </row>
    <row r="184" spans="1:6" ht="20" customHeight="1" x14ac:dyDescent="0.2">
      <c r="A184" s="32" t="s">
        <v>1083</v>
      </c>
      <c r="B184" s="33">
        <v>1.18904114530851E-19</v>
      </c>
      <c r="C184" s="33">
        <v>0.25411544907767802</v>
      </c>
      <c r="D184" s="34">
        <v>0.47099999999999997</v>
      </c>
      <c r="E184" s="34">
        <v>0.35599999999999998</v>
      </c>
      <c r="F184" s="33">
        <v>4.0063552350024904E-15</v>
      </c>
    </row>
    <row r="185" spans="1:6" ht="20" customHeight="1" x14ac:dyDescent="0.2">
      <c r="A185" s="32" t="s">
        <v>1089</v>
      </c>
      <c r="B185" s="33">
        <v>6.8811573669152204E-19</v>
      </c>
      <c r="C185" s="33">
        <v>0.25158400428189298</v>
      </c>
      <c r="D185" s="34">
        <v>0.63700000000000001</v>
      </c>
      <c r="E185" s="34">
        <v>0.56200000000000006</v>
      </c>
      <c r="F185" s="33">
        <v>2.3185371632084201E-14</v>
      </c>
    </row>
    <row r="186" spans="1:6" ht="20" customHeight="1" x14ac:dyDescent="0.2">
      <c r="A186" s="32" t="s">
        <v>1094</v>
      </c>
      <c r="B186" s="33">
        <v>2.80828426475173E-18</v>
      </c>
      <c r="C186" s="33">
        <v>-0.390554623849455</v>
      </c>
      <c r="D186" s="34">
        <v>0.26500000000000001</v>
      </c>
      <c r="E186" s="34">
        <v>0.39300000000000002</v>
      </c>
      <c r="F186" s="33">
        <v>9.46223300165447E-14</v>
      </c>
    </row>
    <row r="187" spans="1:6" ht="20" customHeight="1" x14ac:dyDescent="0.2">
      <c r="A187" s="32" t="s">
        <v>1100</v>
      </c>
      <c r="B187" s="33">
        <v>3.7785827887030402E-18</v>
      </c>
      <c r="C187" s="33">
        <v>-0.32836799712172898</v>
      </c>
      <c r="D187" s="34">
        <v>7.9000000000000001E-2</v>
      </c>
      <c r="E187" s="34">
        <v>0.16800000000000001</v>
      </c>
      <c r="F187" s="33">
        <v>1.2731556848256E-13</v>
      </c>
    </row>
    <row r="188" spans="1:6" ht="20" customHeight="1" x14ac:dyDescent="0.2">
      <c r="A188" s="32" t="s">
        <v>1105</v>
      </c>
      <c r="B188" s="33">
        <v>3.7921440590684102E-18</v>
      </c>
      <c r="C188" s="33">
        <v>-0.35275675516272798</v>
      </c>
      <c r="D188" s="34">
        <v>0.63800000000000001</v>
      </c>
      <c r="E188" s="34">
        <v>0.74399999999999999</v>
      </c>
      <c r="F188" s="33">
        <v>1.2777250192625101E-13</v>
      </c>
    </row>
    <row r="189" spans="1:6" ht="20" customHeight="1" x14ac:dyDescent="0.2">
      <c r="A189" s="32" t="s">
        <v>1113</v>
      </c>
      <c r="B189" s="33">
        <v>5.47129780119037E-18</v>
      </c>
      <c r="C189" s="33">
        <v>0.30450756271839702</v>
      </c>
      <c r="D189" s="34">
        <v>0.54800000000000004</v>
      </c>
      <c r="E189" s="34">
        <v>0.44600000000000001</v>
      </c>
      <c r="F189" s="33">
        <v>1.84349908113308E-13</v>
      </c>
    </row>
    <row r="190" spans="1:6" ht="20" customHeight="1" x14ac:dyDescent="0.2">
      <c r="A190" s="32" t="s">
        <v>1121</v>
      </c>
      <c r="B190" s="33">
        <v>1.24648705876477E-16</v>
      </c>
      <c r="C190" s="33">
        <v>-0.27905680314233899</v>
      </c>
      <c r="D190" s="34">
        <v>0.11</v>
      </c>
      <c r="E190" s="34">
        <v>0.20200000000000001</v>
      </c>
      <c r="F190" s="33">
        <v>4.1999134958020003E-12</v>
      </c>
    </row>
    <row r="191" spans="1:6" ht="20" customHeight="1" x14ac:dyDescent="0.2">
      <c r="A191" s="32" t="s">
        <v>1126</v>
      </c>
      <c r="B191" s="33">
        <v>1.4247359181491899E-16</v>
      </c>
      <c r="C191" s="33">
        <v>-0.303134344094113</v>
      </c>
      <c r="D191" s="34">
        <v>6.4000000000000001E-2</v>
      </c>
      <c r="E191" s="34">
        <v>0.14199999999999999</v>
      </c>
      <c r="F191" s="33">
        <v>4.8005052026118904E-12</v>
      </c>
    </row>
    <row r="192" spans="1:6" ht="20" customHeight="1" x14ac:dyDescent="0.2">
      <c r="A192" s="32" t="s">
        <v>1131</v>
      </c>
      <c r="B192" s="33">
        <v>3.5606918182632101E-16</v>
      </c>
      <c r="C192" s="33">
        <v>-0.32456300003587601</v>
      </c>
      <c r="D192" s="34">
        <v>0.23200000000000001</v>
      </c>
      <c r="E192" s="34">
        <v>0.34499999999999997</v>
      </c>
      <c r="F192" s="33">
        <v>1.19973950124561E-11</v>
      </c>
    </row>
    <row r="193" spans="1:6" ht="20" customHeight="1" x14ac:dyDescent="0.2">
      <c r="A193" s="32" t="s">
        <v>1135</v>
      </c>
      <c r="B193" s="33">
        <v>3.9449720265932901E-16</v>
      </c>
      <c r="C193" s="33">
        <v>-0.53477541877389601</v>
      </c>
      <c r="D193" s="34">
        <v>7.6999999999999999E-2</v>
      </c>
      <c r="E193" s="34">
        <v>0.159</v>
      </c>
      <c r="F193" s="33">
        <v>1.32921887464034E-11</v>
      </c>
    </row>
    <row r="194" spans="1:6" ht="20" customHeight="1" x14ac:dyDescent="0.2">
      <c r="A194" s="32" t="s">
        <v>1140</v>
      </c>
      <c r="B194" s="33">
        <v>4.8726198975485003E-16</v>
      </c>
      <c r="C194" s="33">
        <v>-0.434474738230128</v>
      </c>
      <c r="D194" s="34">
        <v>0.105</v>
      </c>
      <c r="E194" s="34">
        <v>0.193</v>
      </c>
      <c r="F194" s="33">
        <v>1.64178054827999E-11</v>
      </c>
    </row>
    <row r="195" spans="1:6" ht="20" customHeight="1" x14ac:dyDescent="0.2">
      <c r="A195" s="32" t="s">
        <v>1146</v>
      </c>
      <c r="B195" s="33">
        <v>3.06039289079393E-15</v>
      </c>
      <c r="C195" s="33">
        <v>0.27010475682707602</v>
      </c>
      <c r="D195" s="34">
        <v>0.26</v>
      </c>
      <c r="E195" s="34">
        <v>0.16700000000000001</v>
      </c>
      <c r="F195" s="33">
        <v>1.0311687806241101E-10</v>
      </c>
    </row>
    <row r="196" spans="1:6" ht="20" customHeight="1" x14ac:dyDescent="0.2">
      <c r="A196" s="32" t="s">
        <v>1149</v>
      </c>
      <c r="B196" s="33">
        <v>5.6411029727251101E-15</v>
      </c>
      <c r="C196" s="33">
        <v>-0.33762827668654599</v>
      </c>
      <c r="D196" s="34">
        <v>0.48799999999999999</v>
      </c>
      <c r="E196" s="34">
        <v>0.59</v>
      </c>
      <c r="F196" s="33">
        <v>1.90071323563E-10</v>
      </c>
    </row>
    <row r="197" spans="1:6" ht="20" customHeight="1" x14ac:dyDescent="0.2">
      <c r="A197" s="32" t="s">
        <v>1154</v>
      </c>
      <c r="B197" s="33">
        <v>6.9536974282240097E-15</v>
      </c>
      <c r="C197" s="33">
        <v>-0.41795750565727802</v>
      </c>
      <c r="D197" s="34">
        <v>0.92500000000000004</v>
      </c>
      <c r="E197" s="34">
        <v>0.94299999999999995</v>
      </c>
      <c r="F197" s="33">
        <v>2.3429788114657999E-10</v>
      </c>
    </row>
    <row r="198" spans="1:6" ht="20" customHeight="1" x14ac:dyDescent="0.2">
      <c r="A198" s="32" t="s">
        <v>1160</v>
      </c>
      <c r="B198" s="33">
        <v>1.5208556011636699E-14</v>
      </c>
      <c r="C198" s="33">
        <v>-0.27223394322891697</v>
      </c>
      <c r="D198" s="34">
        <v>0.41099999999999998</v>
      </c>
      <c r="E198" s="34">
        <v>0.52500000000000002</v>
      </c>
      <c r="F198" s="33">
        <v>5.1243708625608801E-10</v>
      </c>
    </row>
    <row r="199" spans="1:6" ht="20" customHeight="1" x14ac:dyDescent="0.2">
      <c r="A199" s="32" t="s">
        <v>1166</v>
      </c>
      <c r="B199" s="33">
        <v>2.80298243989219E-13</v>
      </c>
      <c r="C199" s="33">
        <v>0.299457647807154</v>
      </c>
      <c r="D199" s="34">
        <v>0.45900000000000002</v>
      </c>
      <c r="E199" s="34">
        <v>0.35699999999999998</v>
      </c>
      <c r="F199" s="33">
        <v>9.4443690329727496E-9</v>
      </c>
    </row>
    <row r="200" spans="1:6" ht="20" customHeight="1" x14ac:dyDescent="0.2">
      <c r="A200" s="32" t="s">
        <v>1173</v>
      </c>
      <c r="B200" s="33">
        <v>4.0739838792369998E-13</v>
      </c>
      <c r="C200" s="33">
        <v>-0.33211060512274299</v>
      </c>
      <c r="D200" s="34">
        <v>0.372</v>
      </c>
      <c r="E200" s="34">
        <v>0.47099999999999997</v>
      </c>
      <c r="F200" s="33">
        <v>1.37268812827011E-8</v>
      </c>
    </row>
    <row r="201" spans="1:6" ht="20" customHeight="1" x14ac:dyDescent="0.2">
      <c r="A201" s="32" t="s">
        <v>1182</v>
      </c>
      <c r="B201" s="33">
        <v>1.2616263061174199E-12</v>
      </c>
      <c r="C201" s="33">
        <v>0.25268603111647397</v>
      </c>
      <c r="D201" s="34">
        <v>0.374</v>
      </c>
      <c r="E201" s="34">
        <v>0.28199999999999997</v>
      </c>
      <c r="F201" s="33">
        <v>4.2509236758320198E-8</v>
      </c>
    </row>
    <row r="202" spans="1:6" ht="20" customHeight="1" x14ac:dyDescent="0.2">
      <c r="A202" s="32" t="s">
        <v>1188</v>
      </c>
      <c r="B202" s="33">
        <v>2.4310606192748599E-12</v>
      </c>
      <c r="C202" s="33">
        <v>-0.32692412524533698</v>
      </c>
      <c r="D202" s="34">
        <v>0.39700000000000002</v>
      </c>
      <c r="E202" s="34">
        <v>0.499</v>
      </c>
      <c r="F202" s="33">
        <v>8.1912156505847106E-8</v>
      </c>
    </row>
    <row r="203" spans="1:6" ht="20" customHeight="1" x14ac:dyDescent="0.2">
      <c r="A203" s="32" t="s">
        <v>1194</v>
      </c>
      <c r="B203" s="33">
        <v>2.52649293831417E-12</v>
      </c>
      <c r="C203" s="33">
        <v>-0.26107676199201901</v>
      </c>
      <c r="D203" s="34">
        <v>0.11</v>
      </c>
      <c r="E203" s="34">
        <v>0.186</v>
      </c>
      <c r="F203" s="33">
        <v>8.5127653063557599E-8</v>
      </c>
    </row>
    <row r="204" spans="1:6" ht="20" customHeight="1" x14ac:dyDescent="0.2">
      <c r="A204" s="32" t="s">
        <v>1198</v>
      </c>
      <c r="B204" s="33">
        <v>7.5977119602873597E-11</v>
      </c>
      <c r="C204" s="33">
        <v>-0.25919128358677301</v>
      </c>
      <c r="D204" s="34">
        <v>0.124</v>
      </c>
      <c r="E204" s="34">
        <v>0.19700000000000001</v>
      </c>
      <c r="F204" s="33">
        <v>2.5599730678992202E-6</v>
      </c>
    </row>
    <row r="205" spans="1:6" ht="20" customHeight="1" x14ac:dyDescent="0.2">
      <c r="A205" s="32" t="s">
        <v>1202</v>
      </c>
      <c r="B205" s="33">
        <v>1.41910074686884E-9</v>
      </c>
      <c r="C205" s="33">
        <v>-0.71035009977508701</v>
      </c>
      <c r="D205" s="34">
        <v>0.183</v>
      </c>
      <c r="E205" s="34">
        <v>0.26</v>
      </c>
      <c r="F205" s="33">
        <v>4.78151805649988E-5</v>
      </c>
    </row>
    <row r="206" spans="1:6" ht="20" customHeight="1" x14ac:dyDescent="0.2">
      <c r="A206" s="32" t="s">
        <v>1207</v>
      </c>
      <c r="B206" s="33">
        <v>9.7478014198336704E-9</v>
      </c>
      <c r="C206" s="33">
        <v>0.30099162531183399</v>
      </c>
      <c r="D206" s="34">
        <v>0.86799999999999999</v>
      </c>
      <c r="E206" s="34">
        <v>0.84899999999999998</v>
      </c>
      <c r="F206" s="33">
        <v>3.28442421039876E-4</v>
      </c>
    </row>
    <row r="207" spans="1:6" ht="20" customHeight="1" x14ac:dyDescent="0.2">
      <c r="A207" s="32" t="s">
        <v>1212</v>
      </c>
      <c r="B207" s="33">
        <v>3.1410338542785803E-8</v>
      </c>
      <c r="C207" s="33">
        <v>-0.27962956875487699</v>
      </c>
      <c r="D207" s="34">
        <v>0.17699999999999999</v>
      </c>
      <c r="E207" s="34">
        <v>0.247</v>
      </c>
      <c r="F207" s="33">
        <v>1.05833994686063E-3</v>
      </c>
    </row>
    <row r="208" spans="1:6" ht="20" customHeight="1" x14ac:dyDescent="0.2">
      <c r="A208" s="32" t="s">
        <v>1219</v>
      </c>
      <c r="B208" s="33">
        <v>2.45638502914127E-7</v>
      </c>
      <c r="C208" s="33">
        <v>-0.32778589916987699</v>
      </c>
      <c r="D208" s="34">
        <v>0.60599999999999998</v>
      </c>
      <c r="E208" s="34">
        <v>0.64800000000000002</v>
      </c>
      <c r="F208" s="33">
        <v>8.2765437171885906E-3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208"/>
  <sheetViews>
    <sheetView workbookViewId="0">
      <selection activeCell="H44" sqref="H44"/>
    </sheetView>
  </sheetViews>
  <sheetFormatPr baseColWidth="10" defaultColWidth="8.83203125" defaultRowHeight="15" x14ac:dyDescent="0.2"/>
  <cols>
    <col min="2" max="2" width="8.83203125" style="4"/>
    <col min="8" max="8" width="19.33203125" customWidth="1"/>
    <col min="9" max="9" width="40" customWidth="1"/>
    <col min="10" max="10" width="8.83203125" customWidth="1"/>
    <col min="14" max="14" width="8.83203125" customWidth="1"/>
    <col min="16" max="16" width="25.6640625" customWidth="1"/>
  </cols>
  <sheetData>
    <row r="1" spans="1:35" s="12" customFormat="1" x14ac:dyDescent="0.2">
      <c r="A1" s="12" t="s">
        <v>2828</v>
      </c>
      <c r="B1" s="14"/>
    </row>
    <row r="2" spans="1:35" s="11" customFormat="1" ht="16" x14ac:dyDescent="0.2">
      <c r="A2" s="13" t="s">
        <v>0</v>
      </c>
      <c r="B2" s="15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  <c r="L2" s="13" t="s">
        <v>11</v>
      </c>
      <c r="M2" s="13" t="s">
        <v>12</v>
      </c>
      <c r="N2" s="13" t="s">
        <v>13</v>
      </c>
      <c r="O2" s="13" t="s">
        <v>14</v>
      </c>
      <c r="P2" s="13" t="s">
        <v>15</v>
      </c>
      <c r="Q2" s="8" t="s">
        <v>16</v>
      </c>
      <c r="R2" s="13" t="s">
        <v>17</v>
      </c>
      <c r="S2" s="13" t="s">
        <v>18</v>
      </c>
      <c r="T2" s="13" t="s">
        <v>19</v>
      </c>
      <c r="U2" s="9" t="s">
        <v>20</v>
      </c>
      <c r="V2" s="13" t="s">
        <v>21</v>
      </c>
      <c r="W2" s="13" t="s">
        <v>22</v>
      </c>
      <c r="X2" s="10" t="s">
        <v>23</v>
      </c>
      <c r="Y2" s="13" t="s">
        <v>24</v>
      </c>
      <c r="Z2" s="13" t="s">
        <v>25</v>
      </c>
      <c r="AA2" s="13" t="s">
        <v>26</v>
      </c>
      <c r="AB2" s="13" t="s">
        <v>27</v>
      </c>
      <c r="AC2" s="10" t="s">
        <v>28</v>
      </c>
      <c r="AD2" s="13" t="s">
        <v>29</v>
      </c>
      <c r="AE2" s="13" t="s">
        <v>30</v>
      </c>
      <c r="AF2" s="9" t="s">
        <v>31</v>
      </c>
      <c r="AG2" s="13" t="s">
        <v>32</v>
      </c>
      <c r="AH2" s="13" t="s">
        <v>33</v>
      </c>
      <c r="AI2" s="13" t="s">
        <v>34</v>
      </c>
    </row>
    <row r="3" spans="1:35" x14ac:dyDescent="0.2">
      <c r="A3" t="s">
        <v>35</v>
      </c>
      <c r="B3" s="4" t="s">
        <v>36</v>
      </c>
      <c r="C3" t="s">
        <v>37</v>
      </c>
      <c r="D3" t="s">
        <v>38</v>
      </c>
      <c r="E3" t="s">
        <v>36</v>
      </c>
      <c r="F3" t="s">
        <v>38</v>
      </c>
      <c r="G3" t="s">
        <v>35</v>
      </c>
      <c r="H3" t="s">
        <v>39</v>
      </c>
      <c r="I3" t="s">
        <v>40</v>
      </c>
      <c r="P3" s="5">
        <v>0</v>
      </c>
      <c r="Q3" s="5">
        <v>1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</row>
    <row r="4" spans="1:35" x14ac:dyDescent="0.2">
      <c r="A4" t="s">
        <v>47</v>
      </c>
      <c r="B4" s="4" t="s">
        <v>48</v>
      </c>
      <c r="C4" t="s">
        <v>37</v>
      </c>
      <c r="D4" t="s">
        <v>38</v>
      </c>
      <c r="E4" t="s">
        <v>48</v>
      </c>
      <c r="F4" t="s">
        <v>38</v>
      </c>
      <c r="G4" t="s">
        <v>47</v>
      </c>
      <c r="H4" t="s">
        <v>49</v>
      </c>
      <c r="I4" t="s">
        <v>50</v>
      </c>
      <c r="L4" t="s">
        <v>51</v>
      </c>
      <c r="N4" t="s">
        <v>52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</row>
    <row r="5" spans="1:35" x14ac:dyDescent="0.2">
      <c r="A5" t="s">
        <v>53</v>
      </c>
      <c r="B5" s="4" t="s">
        <v>54</v>
      </c>
      <c r="C5" t="s">
        <v>55</v>
      </c>
      <c r="D5" t="s">
        <v>38</v>
      </c>
      <c r="E5" t="s">
        <v>54</v>
      </c>
      <c r="F5" t="s">
        <v>38</v>
      </c>
      <c r="G5" t="s">
        <v>56</v>
      </c>
      <c r="H5" t="s">
        <v>57</v>
      </c>
      <c r="I5" t="s">
        <v>58</v>
      </c>
      <c r="K5" t="s">
        <v>59</v>
      </c>
      <c r="L5" t="s">
        <v>60</v>
      </c>
      <c r="M5" t="s">
        <v>61</v>
      </c>
      <c r="O5" t="s">
        <v>62</v>
      </c>
      <c r="P5" s="5">
        <v>0</v>
      </c>
      <c r="Q5" s="5">
        <v>0</v>
      </c>
      <c r="R5" s="5">
        <v>0</v>
      </c>
      <c r="S5" s="5">
        <v>1</v>
      </c>
      <c r="T5" s="5">
        <v>1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</row>
    <row r="6" spans="1:35" x14ac:dyDescent="0.2">
      <c r="A6" t="s">
        <v>63</v>
      </c>
      <c r="B6" s="4" t="s">
        <v>64</v>
      </c>
      <c r="C6" t="s">
        <v>37</v>
      </c>
      <c r="D6" t="s">
        <v>38</v>
      </c>
      <c r="E6" t="s">
        <v>64</v>
      </c>
      <c r="F6" t="s">
        <v>38</v>
      </c>
      <c r="G6" t="s">
        <v>63</v>
      </c>
      <c r="H6" t="s">
        <v>65</v>
      </c>
      <c r="I6" t="s">
        <v>66</v>
      </c>
      <c r="K6" t="s">
        <v>67</v>
      </c>
      <c r="L6" t="s">
        <v>68</v>
      </c>
      <c r="P6" s="5">
        <v>0</v>
      </c>
      <c r="Q6" s="5">
        <v>1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1</v>
      </c>
      <c r="AF6" s="5">
        <v>0</v>
      </c>
      <c r="AG6" s="5">
        <v>0</v>
      </c>
      <c r="AH6" s="5">
        <v>0</v>
      </c>
      <c r="AI6" s="5">
        <v>0</v>
      </c>
    </row>
    <row r="7" spans="1:35" x14ac:dyDescent="0.2">
      <c r="A7" t="s">
        <v>78</v>
      </c>
      <c r="B7" s="4" t="s">
        <v>79</v>
      </c>
      <c r="C7" t="s">
        <v>37</v>
      </c>
      <c r="D7" t="s">
        <v>38</v>
      </c>
      <c r="E7" t="s">
        <v>79</v>
      </c>
      <c r="F7" t="s">
        <v>38</v>
      </c>
      <c r="G7" t="s">
        <v>78</v>
      </c>
      <c r="H7" t="s">
        <v>80</v>
      </c>
      <c r="I7" t="s">
        <v>81</v>
      </c>
      <c r="K7" t="s">
        <v>82</v>
      </c>
      <c r="L7" t="s">
        <v>83</v>
      </c>
      <c r="O7" t="s">
        <v>84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</row>
    <row r="8" spans="1:35" x14ac:dyDescent="0.2">
      <c r="A8" t="s">
        <v>85</v>
      </c>
      <c r="B8" s="4" t="s">
        <v>86</v>
      </c>
      <c r="C8" t="s">
        <v>37</v>
      </c>
      <c r="D8" t="s">
        <v>38</v>
      </c>
      <c r="E8" t="s">
        <v>86</v>
      </c>
      <c r="F8" t="s">
        <v>38</v>
      </c>
      <c r="G8" t="s">
        <v>85</v>
      </c>
      <c r="H8" t="s">
        <v>87</v>
      </c>
      <c r="I8" t="s">
        <v>88</v>
      </c>
      <c r="K8" t="s">
        <v>89</v>
      </c>
      <c r="L8" t="s">
        <v>9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</row>
    <row r="9" spans="1:35" x14ac:dyDescent="0.2">
      <c r="A9" t="s">
        <v>91</v>
      </c>
      <c r="B9" s="4" t="s">
        <v>92</v>
      </c>
      <c r="C9" t="s">
        <v>37</v>
      </c>
      <c r="D9" t="s">
        <v>38</v>
      </c>
      <c r="E9" t="s">
        <v>92</v>
      </c>
      <c r="F9" t="s">
        <v>38</v>
      </c>
      <c r="G9" t="s">
        <v>91</v>
      </c>
      <c r="H9" t="s">
        <v>93</v>
      </c>
      <c r="I9" t="s">
        <v>94</v>
      </c>
      <c r="K9" t="s">
        <v>82</v>
      </c>
      <c r="N9" t="s">
        <v>95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1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</row>
    <row r="10" spans="1:35" x14ac:dyDescent="0.2">
      <c r="A10" t="s">
        <v>96</v>
      </c>
      <c r="B10" s="4" t="s">
        <v>97</v>
      </c>
      <c r="C10" t="s">
        <v>37</v>
      </c>
      <c r="D10" t="s">
        <v>38</v>
      </c>
      <c r="E10" t="s">
        <v>97</v>
      </c>
      <c r="F10" t="s">
        <v>38</v>
      </c>
      <c r="G10" t="s">
        <v>96</v>
      </c>
      <c r="H10" t="s">
        <v>98</v>
      </c>
      <c r="I10" t="s">
        <v>99</v>
      </c>
      <c r="K10" t="s">
        <v>59</v>
      </c>
      <c r="L10" t="s">
        <v>10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1</v>
      </c>
      <c r="X10" s="5">
        <v>0</v>
      </c>
      <c r="Y10" s="5">
        <v>0</v>
      </c>
      <c r="Z10" s="5">
        <v>0</v>
      </c>
      <c r="AA10" s="5">
        <v>1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</row>
    <row r="11" spans="1:35" x14ac:dyDescent="0.2">
      <c r="A11" t="s">
        <v>101</v>
      </c>
      <c r="B11" s="4" t="s">
        <v>102</v>
      </c>
      <c r="C11" t="s">
        <v>37</v>
      </c>
      <c r="D11" t="s">
        <v>38</v>
      </c>
      <c r="E11" t="s">
        <v>102</v>
      </c>
      <c r="F11" t="s">
        <v>38</v>
      </c>
      <c r="G11" t="s">
        <v>101</v>
      </c>
      <c r="H11" t="s">
        <v>103</v>
      </c>
      <c r="I11" t="s">
        <v>104</v>
      </c>
      <c r="K11" t="s">
        <v>59</v>
      </c>
      <c r="L11" t="s">
        <v>68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</row>
    <row r="12" spans="1:35" x14ac:dyDescent="0.2">
      <c r="A12" t="s">
        <v>105</v>
      </c>
      <c r="B12" s="4" t="s">
        <v>106</v>
      </c>
      <c r="C12" t="s">
        <v>37</v>
      </c>
      <c r="D12" t="s">
        <v>38</v>
      </c>
      <c r="E12" t="s">
        <v>106</v>
      </c>
      <c r="F12" t="s">
        <v>38</v>
      </c>
      <c r="G12" t="s">
        <v>105</v>
      </c>
      <c r="H12" t="s">
        <v>107</v>
      </c>
      <c r="I12" t="s">
        <v>108</v>
      </c>
      <c r="K12" t="s">
        <v>109</v>
      </c>
      <c r="L12" t="s">
        <v>11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1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</row>
    <row r="13" spans="1:35" x14ac:dyDescent="0.2">
      <c r="A13" t="s">
        <v>111</v>
      </c>
      <c r="B13" s="4" t="s">
        <v>112</v>
      </c>
      <c r="C13" t="s">
        <v>37</v>
      </c>
      <c r="D13" t="s">
        <v>38</v>
      </c>
      <c r="E13" t="s">
        <v>112</v>
      </c>
      <c r="F13" t="s">
        <v>38</v>
      </c>
      <c r="G13" t="s">
        <v>111</v>
      </c>
      <c r="H13" t="s">
        <v>113</v>
      </c>
      <c r="I13" t="s">
        <v>114</v>
      </c>
      <c r="K13" t="s">
        <v>115</v>
      </c>
      <c r="M13" t="s">
        <v>116</v>
      </c>
      <c r="O13" t="s">
        <v>117</v>
      </c>
      <c r="P13" s="5">
        <v>0</v>
      </c>
      <c r="Q13" s="5">
        <v>0</v>
      </c>
      <c r="R13" s="5">
        <v>0</v>
      </c>
      <c r="S13" s="5">
        <v>1</v>
      </c>
      <c r="T13" s="5">
        <v>0</v>
      </c>
      <c r="U13" s="5">
        <v>0</v>
      </c>
      <c r="V13" s="5">
        <v>0</v>
      </c>
      <c r="W13" s="5">
        <v>0</v>
      </c>
      <c r="X13" s="5">
        <v>1</v>
      </c>
      <c r="Y13" s="5">
        <v>0</v>
      </c>
      <c r="Z13" s="5">
        <v>0</v>
      </c>
      <c r="AA13" s="5">
        <v>0</v>
      </c>
      <c r="AB13" s="5">
        <v>0</v>
      </c>
      <c r="AC13" s="5">
        <v>1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</row>
    <row r="14" spans="1:35" x14ac:dyDescent="0.2">
      <c r="A14" t="s">
        <v>118</v>
      </c>
      <c r="B14" s="4" t="s">
        <v>119</v>
      </c>
      <c r="C14" t="s">
        <v>37</v>
      </c>
      <c r="D14" t="s">
        <v>38</v>
      </c>
      <c r="E14" t="s">
        <v>119</v>
      </c>
      <c r="F14" t="s">
        <v>38</v>
      </c>
      <c r="G14" t="s">
        <v>118</v>
      </c>
      <c r="H14" t="s">
        <v>120</v>
      </c>
      <c r="I14" t="s">
        <v>121</v>
      </c>
      <c r="K14" t="s">
        <v>59</v>
      </c>
      <c r="L14" t="s">
        <v>122</v>
      </c>
      <c r="P14" s="5">
        <v>1</v>
      </c>
      <c r="Q14" s="5">
        <v>0</v>
      </c>
      <c r="R14" s="5">
        <v>0</v>
      </c>
      <c r="S14" s="5">
        <v>1</v>
      </c>
      <c r="T14" s="5">
        <v>0</v>
      </c>
      <c r="U14" s="5">
        <v>0</v>
      </c>
      <c r="V14" s="5">
        <v>1</v>
      </c>
      <c r="W14" s="5">
        <v>0</v>
      </c>
      <c r="X14" s="5">
        <v>0</v>
      </c>
      <c r="Y14" s="5">
        <v>0</v>
      </c>
      <c r="Z14" s="5">
        <v>0</v>
      </c>
      <c r="AA14" s="5">
        <v>1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</row>
    <row r="15" spans="1:35" x14ac:dyDescent="0.2">
      <c r="A15" t="s">
        <v>123</v>
      </c>
      <c r="B15" s="4" t="s">
        <v>124</v>
      </c>
      <c r="C15" t="s">
        <v>37</v>
      </c>
      <c r="D15" t="s">
        <v>38</v>
      </c>
      <c r="E15" t="s">
        <v>124</v>
      </c>
      <c r="F15" t="s">
        <v>38</v>
      </c>
      <c r="G15" t="s">
        <v>123</v>
      </c>
      <c r="H15" t="s">
        <v>125</v>
      </c>
      <c r="I15" t="s">
        <v>126</v>
      </c>
      <c r="K15" t="s">
        <v>59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</row>
    <row r="16" spans="1:35" x14ac:dyDescent="0.2">
      <c r="A16" t="s">
        <v>127</v>
      </c>
      <c r="B16" s="4" t="s">
        <v>128</v>
      </c>
      <c r="C16" t="s">
        <v>37</v>
      </c>
      <c r="D16" t="s">
        <v>38</v>
      </c>
      <c r="E16" t="s">
        <v>128</v>
      </c>
      <c r="F16" t="s">
        <v>38</v>
      </c>
      <c r="G16" t="s">
        <v>127</v>
      </c>
      <c r="H16" t="s">
        <v>129</v>
      </c>
      <c r="I16" t="s">
        <v>50</v>
      </c>
      <c r="K16" t="s">
        <v>130</v>
      </c>
      <c r="L16" t="s">
        <v>131</v>
      </c>
      <c r="O16" t="s">
        <v>132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</row>
    <row r="17" spans="1:35" x14ac:dyDescent="0.2">
      <c r="A17" t="s">
        <v>133</v>
      </c>
      <c r="B17" s="4" t="s">
        <v>134</v>
      </c>
      <c r="C17" t="s">
        <v>37</v>
      </c>
      <c r="D17" t="s">
        <v>38</v>
      </c>
      <c r="E17" t="s">
        <v>134</v>
      </c>
      <c r="F17" t="s">
        <v>38</v>
      </c>
      <c r="G17" t="s">
        <v>133</v>
      </c>
      <c r="H17" t="s">
        <v>135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</row>
    <row r="18" spans="1:35" x14ac:dyDescent="0.2">
      <c r="A18" t="s">
        <v>145</v>
      </c>
      <c r="B18" s="4" t="s">
        <v>146</v>
      </c>
      <c r="C18" t="s">
        <v>37</v>
      </c>
      <c r="D18" t="s">
        <v>38</v>
      </c>
      <c r="E18" t="s">
        <v>146</v>
      </c>
      <c r="F18" t="s">
        <v>38</v>
      </c>
      <c r="G18" t="s">
        <v>145</v>
      </c>
      <c r="H18" t="s">
        <v>147</v>
      </c>
      <c r="I18" t="s">
        <v>148</v>
      </c>
      <c r="K18" t="s">
        <v>140</v>
      </c>
      <c r="L18" t="s">
        <v>149</v>
      </c>
      <c r="O18" t="s">
        <v>15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</row>
    <row r="19" spans="1:35" x14ac:dyDescent="0.2">
      <c r="A19" t="s">
        <v>151</v>
      </c>
      <c r="B19" s="4" t="s">
        <v>152</v>
      </c>
      <c r="C19" t="s">
        <v>37</v>
      </c>
      <c r="D19" t="s">
        <v>38</v>
      </c>
      <c r="E19" t="s">
        <v>152</v>
      </c>
      <c r="F19" t="s">
        <v>38</v>
      </c>
      <c r="G19" t="s">
        <v>151</v>
      </c>
      <c r="H19" t="s">
        <v>153</v>
      </c>
      <c r="K19" t="s">
        <v>59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</row>
    <row r="20" spans="1:35" x14ac:dyDescent="0.2">
      <c r="A20" t="s">
        <v>154</v>
      </c>
      <c r="B20" s="4" t="s">
        <v>155</v>
      </c>
      <c r="C20" t="s">
        <v>55</v>
      </c>
      <c r="D20" t="s">
        <v>38</v>
      </c>
      <c r="E20" t="s">
        <v>155</v>
      </c>
      <c r="F20" t="s">
        <v>38</v>
      </c>
      <c r="G20" t="s">
        <v>156</v>
      </c>
      <c r="H20" t="s">
        <v>157</v>
      </c>
      <c r="I20" t="s">
        <v>58</v>
      </c>
      <c r="K20" t="s">
        <v>59</v>
      </c>
      <c r="L20" t="s">
        <v>158</v>
      </c>
      <c r="N20" t="s">
        <v>76</v>
      </c>
      <c r="O20" t="s">
        <v>159</v>
      </c>
      <c r="P20" s="5">
        <v>0</v>
      </c>
      <c r="Q20" s="5">
        <v>1</v>
      </c>
      <c r="R20" s="5">
        <v>0</v>
      </c>
      <c r="S20" s="5">
        <v>1</v>
      </c>
      <c r="T20" s="5">
        <v>1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1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</row>
    <row r="21" spans="1:35" x14ac:dyDescent="0.2">
      <c r="A21" t="s">
        <v>160</v>
      </c>
      <c r="B21" s="4" t="s">
        <v>161</v>
      </c>
      <c r="C21" t="s">
        <v>37</v>
      </c>
      <c r="D21" t="s">
        <v>38</v>
      </c>
      <c r="E21" t="s">
        <v>161</v>
      </c>
      <c r="F21" t="s">
        <v>38</v>
      </c>
      <c r="G21" t="s">
        <v>160</v>
      </c>
      <c r="H21" t="s">
        <v>162</v>
      </c>
      <c r="I21" t="s">
        <v>163</v>
      </c>
      <c r="K21" t="s">
        <v>59</v>
      </c>
      <c r="P21" s="5">
        <v>0</v>
      </c>
      <c r="Q21" s="5">
        <v>0</v>
      </c>
      <c r="R21" s="5">
        <v>0</v>
      </c>
      <c r="S21" s="5">
        <v>1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1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</row>
    <row r="22" spans="1:35" x14ac:dyDescent="0.2">
      <c r="A22" t="s">
        <v>170</v>
      </c>
      <c r="B22" s="4" t="s">
        <v>171</v>
      </c>
      <c r="C22" t="s">
        <v>37</v>
      </c>
      <c r="D22" t="s">
        <v>38</v>
      </c>
      <c r="E22" t="s">
        <v>171</v>
      </c>
      <c r="F22" t="s">
        <v>38</v>
      </c>
      <c r="G22" t="s">
        <v>170</v>
      </c>
      <c r="H22" t="s">
        <v>172</v>
      </c>
      <c r="I22" t="s">
        <v>173</v>
      </c>
      <c r="K22" t="s">
        <v>174</v>
      </c>
      <c r="L22" t="s">
        <v>175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1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</row>
    <row r="23" spans="1:35" x14ac:dyDescent="0.2">
      <c r="A23" t="s">
        <v>176</v>
      </c>
      <c r="B23" s="4" t="s">
        <v>177</v>
      </c>
      <c r="C23" t="s">
        <v>37</v>
      </c>
      <c r="D23" t="s">
        <v>38</v>
      </c>
      <c r="E23" t="s">
        <v>177</v>
      </c>
      <c r="F23" t="s">
        <v>38</v>
      </c>
      <c r="G23" t="s">
        <v>176</v>
      </c>
      <c r="H23" t="s">
        <v>178</v>
      </c>
      <c r="I23" t="s">
        <v>179</v>
      </c>
      <c r="K23" t="s">
        <v>180</v>
      </c>
      <c r="L23" t="s">
        <v>181</v>
      </c>
      <c r="P23" s="5">
        <v>1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</row>
    <row r="24" spans="1:35" x14ac:dyDescent="0.2">
      <c r="A24" t="s">
        <v>182</v>
      </c>
      <c r="B24" s="4" t="s">
        <v>183</v>
      </c>
      <c r="C24" t="s">
        <v>37</v>
      </c>
      <c r="D24" t="s">
        <v>38</v>
      </c>
      <c r="E24" t="s">
        <v>183</v>
      </c>
      <c r="F24" t="s">
        <v>38</v>
      </c>
      <c r="G24" t="s">
        <v>182</v>
      </c>
      <c r="H24" t="s">
        <v>184</v>
      </c>
      <c r="I24" t="s">
        <v>185</v>
      </c>
      <c r="K24" t="s">
        <v>186</v>
      </c>
      <c r="L24" t="s">
        <v>187</v>
      </c>
      <c r="M24" t="s">
        <v>188</v>
      </c>
      <c r="O24" t="s">
        <v>189</v>
      </c>
      <c r="P24" s="5">
        <v>0</v>
      </c>
      <c r="Q24" s="5">
        <v>1</v>
      </c>
      <c r="R24" s="5">
        <v>0</v>
      </c>
      <c r="S24" s="5">
        <v>1</v>
      </c>
      <c r="T24" s="5">
        <v>1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1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</row>
    <row r="25" spans="1:35" x14ac:dyDescent="0.2">
      <c r="A25" t="s">
        <v>190</v>
      </c>
      <c r="B25" s="4" t="s">
        <v>191</v>
      </c>
      <c r="C25" t="s">
        <v>37</v>
      </c>
      <c r="D25" t="s">
        <v>38</v>
      </c>
      <c r="E25" t="s">
        <v>191</v>
      </c>
      <c r="F25" t="s">
        <v>38</v>
      </c>
      <c r="G25" t="s">
        <v>190</v>
      </c>
      <c r="H25" t="s">
        <v>192</v>
      </c>
      <c r="I25" t="s">
        <v>193</v>
      </c>
      <c r="K25" t="s">
        <v>194</v>
      </c>
      <c r="L25" t="s">
        <v>195</v>
      </c>
      <c r="O25" t="s">
        <v>196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1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</row>
    <row r="26" spans="1:35" x14ac:dyDescent="0.2">
      <c r="A26" t="s">
        <v>197</v>
      </c>
      <c r="B26" s="4" t="s">
        <v>198</v>
      </c>
      <c r="C26" t="s">
        <v>55</v>
      </c>
      <c r="D26" t="s">
        <v>38</v>
      </c>
      <c r="E26" t="s">
        <v>198</v>
      </c>
      <c r="F26" t="s">
        <v>38</v>
      </c>
      <c r="G26" t="s">
        <v>199</v>
      </c>
      <c r="H26" t="s">
        <v>200</v>
      </c>
      <c r="I26" t="s">
        <v>201</v>
      </c>
      <c r="K26" t="s">
        <v>59</v>
      </c>
      <c r="L26" t="s">
        <v>202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</row>
    <row r="27" spans="1:35" x14ac:dyDescent="0.2">
      <c r="A27" t="s">
        <v>209</v>
      </c>
      <c r="B27" s="4" t="s">
        <v>210</v>
      </c>
      <c r="C27" t="s">
        <v>37</v>
      </c>
      <c r="D27" t="s">
        <v>38</v>
      </c>
      <c r="E27" t="s">
        <v>210</v>
      </c>
      <c r="F27" t="s">
        <v>38</v>
      </c>
      <c r="G27" t="s">
        <v>209</v>
      </c>
      <c r="H27" t="s">
        <v>211</v>
      </c>
      <c r="I27" t="s">
        <v>212</v>
      </c>
      <c r="K27" t="s">
        <v>213</v>
      </c>
      <c r="L27" t="s">
        <v>195</v>
      </c>
      <c r="N27" t="s">
        <v>214</v>
      </c>
      <c r="O27" t="s">
        <v>196</v>
      </c>
      <c r="P27" s="5">
        <v>0</v>
      </c>
      <c r="Q27" s="5">
        <v>0</v>
      </c>
      <c r="R27" s="5">
        <v>0</v>
      </c>
      <c r="S27" s="5">
        <v>1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1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</row>
    <row r="28" spans="1:35" x14ac:dyDescent="0.2">
      <c r="A28" t="s">
        <v>215</v>
      </c>
      <c r="B28" s="4" t="s">
        <v>216</v>
      </c>
      <c r="C28" t="s">
        <v>37</v>
      </c>
      <c r="D28" t="s">
        <v>38</v>
      </c>
      <c r="E28" t="s">
        <v>216</v>
      </c>
      <c r="F28" t="s">
        <v>38</v>
      </c>
      <c r="G28" t="s">
        <v>215</v>
      </c>
      <c r="H28" t="s">
        <v>217</v>
      </c>
      <c r="I28" t="s">
        <v>218</v>
      </c>
      <c r="K28" t="s">
        <v>59</v>
      </c>
      <c r="L28" t="s">
        <v>68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</row>
    <row r="29" spans="1:35" x14ac:dyDescent="0.2">
      <c r="A29" t="s">
        <v>228</v>
      </c>
      <c r="B29" s="4" t="s">
        <v>229</v>
      </c>
      <c r="C29" t="s">
        <v>37</v>
      </c>
      <c r="D29" t="s">
        <v>38</v>
      </c>
      <c r="E29" t="s">
        <v>229</v>
      </c>
      <c r="F29" t="s">
        <v>38</v>
      </c>
      <c r="G29" t="s">
        <v>228</v>
      </c>
      <c r="H29" t="s">
        <v>230</v>
      </c>
      <c r="I29" t="s">
        <v>231</v>
      </c>
      <c r="K29" t="s">
        <v>232</v>
      </c>
      <c r="L29" t="s">
        <v>158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</row>
    <row r="30" spans="1:35" x14ac:dyDescent="0.2">
      <c r="A30" t="s">
        <v>233</v>
      </c>
      <c r="B30" s="4" t="s">
        <v>234</v>
      </c>
      <c r="C30" t="s">
        <v>37</v>
      </c>
      <c r="D30" t="s">
        <v>38</v>
      </c>
      <c r="E30" t="s">
        <v>234</v>
      </c>
      <c r="F30" t="s">
        <v>38</v>
      </c>
      <c r="G30" t="s">
        <v>233</v>
      </c>
      <c r="H30" t="s">
        <v>235</v>
      </c>
      <c r="I30" t="s">
        <v>236</v>
      </c>
      <c r="K30" t="s">
        <v>237</v>
      </c>
      <c r="M30" t="s">
        <v>238</v>
      </c>
      <c r="N30" t="s">
        <v>239</v>
      </c>
      <c r="P30" s="5">
        <v>0</v>
      </c>
      <c r="Q30" s="5">
        <v>0</v>
      </c>
      <c r="R30" s="5">
        <v>0</v>
      </c>
      <c r="S30" s="5">
        <v>1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</row>
    <row r="31" spans="1:35" x14ac:dyDescent="0.2">
      <c r="A31" t="s">
        <v>240</v>
      </c>
      <c r="B31" s="4" t="s">
        <v>241</v>
      </c>
      <c r="C31" t="s">
        <v>37</v>
      </c>
      <c r="D31" t="s">
        <v>38</v>
      </c>
      <c r="E31" t="s">
        <v>241</v>
      </c>
      <c r="F31" t="s">
        <v>38</v>
      </c>
      <c r="G31" t="s">
        <v>240</v>
      </c>
      <c r="H31" t="s">
        <v>242</v>
      </c>
      <c r="I31" t="s">
        <v>243</v>
      </c>
      <c r="K31" t="s">
        <v>244</v>
      </c>
      <c r="L31" t="s">
        <v>245</v>
      </c>
      <c r="P31" s="5">
        <v>0</v>
      </c>
      <c r="Q31" s="5">
        <v>0</v>
      </c>
      <c r="R31" s="5">
        <v>0</v>
      </c>
      <c r="S31" s="5">
        <v>1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</row>
    <row r="32" spans="1:35" x14ac:dyDescent="0.2">
      <c r="A32" t="s">
        <v>246</v>
      </c>
      <c r="B32" s="4" t="s">
        <v>247</v>
      </c>
      <c r="C32" t="s">
        <v>37</v>
      </c>
      <c r="D32" t="s">
        <v>38</v>
      </c>
      <c r="E32" t="s">
        <v>247</v>
      </c>
      <c r="F32" t="s">
        <v>38</v>
      </c>
      <c r="G32" t="s">
        <v>246</v>
      </c>
      <c r="H32" t="s">
        <v>248</v>
      </c>
      <c r="I32" t="s">
        <v>249</v>
      </c>
      <c r="K32" t="s">
        <v>250</v>
      </c>
      <c r="L32" t="s">
        <v>251</v>
      </c>
      <c r="M32" t="s">
        <v>252</v>
      </c>
      <c r="N32" t="s">
        <v>253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</row>
    <row r="33" spans="1:35" x14ac:dyDescent="0.2">
      <c r="A33" t="s">
        <v>262</v>
      </c>
      <c r="B33" s="4" t="s">
        <v>263</v>
      </c>
      <c r="C33" t="s">
        <v>37</v>
      </c>
      <c r="D33" t="s">
        <v>38</v>
      </c>
      <c r="E33" t="s">
        <v>263</v>
      </c>
      <c r="F33" t="s">
        <v>38</v>
      </c>
      <c r="G33" t="s">
        <v>262</v>
      </c>
      <c r="H33" t="s">
        <v>264</v>
      </c>
      <c r="I33" t="s">
        <v>265</v>
      </c>
      <c r="K33" t="s">
        <v>244</v>
      </c>
      <c r="L33" t="s">
        <v>266</v>
      </c>
      <c r="P33" s="5">
        <v>0</v>
      </c>
      <c r="Q33" s="5">
        <v>0</v>
      </c>
      <c r="R33" s="5">
        <v>0</v>
      </c>
      <c r="S33" s="5">
        <v>1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</row>
    <row r="34" spans="1:35" x14ac:dyDescent="0.2">
      <c r="A34" t="s">
        <v>272</v>
      </c>
      <c r="B34" s="4" t="s">
        <v>273</v>
      </c>
      <c r="C34" t="s">
        <v>37</v>
      </c>
      <c r="D34" t="s">
        <v>38</v>
      </c>
      <c r="E34" t="s">
        <v>273</v>
      </c>
      <c r="F34" t="s">
        <v>38</v>
      </c>
      <c r="G34" t="s">
        <v>272</v>
      </c>
      <c r="H34" t="s">
        <v>274</v>
      </c>
      <c r="I34" t="s">
        <v>275</v>
      </c>
      <c r="K34" t="s">
        <v>276</v>
      </c>
      <c r="L34" t="s">
        <v>277</v>
      </c>
      <c r="P34" s="5">
        <v>1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1</v>
      </c>
      <c r="X34" s="5">
        <v>0</v>
      </c>
      <c r="Y34" s="5">
        <v>0</v>
      </c>
      <c r="Z34" s="5">
        <v>0</v>
      </c>
      <c r="AA34" s="5">
        <v>1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</row>
    <row r="35" spans="1:35" x14ac:dyDescent="0.2">
      <c r="A35" t="s">
        <v>278</v>
      </c>
      <c r="B35" s="4" t="s">
        <v>279</v>
      </c>
      <c r="C35" t="s">
        <v>37</v>
      </c>
      <c r="D35" t="s">
        <v>38</v>
      </c>
      <c r="E35" t="s">
        <v>279</v>
      </c>
      <c r="F35" t="s">
        <v>38</v>
      </c>
      <c r="G35" t="s">
        <v>278</v>
      </c>
      <c r="H35" t="s">
        <v>280</v>
      </c>
      <c r="I35" t="s">
        <v>281</v>
      </c>
      <c r="K35" t="s">
        <v>282</v>
      </c>
      <c r="L35" t="s">
        <v>168</v>
      </c>
      <c r="M35" t="s">
        <v>283</v>
      </c>
      <c r="N35" t="s">
        <v>284</v>
      </c>
      <c r="P35" s="5">
        <v>1</v>
      </c>
      <c r="Q35" s="5">
        <v>0</v>
      </c>
      <c r="R35" s="5">
        <v>0</v>
      </c>
      <c r="S35" s="5">
        <v>1</v>
      </c>
      <c r="T35" s="5">
        <v>0</v>
      </c>
      <c r="U35" s="5">
        <v>0</v>
      </c>
      <c r="V35" s="5">
        <v>0</v>
      </c>
      <c r="W35" s="5">
        <v>0</v>
      </c>
      <c r="X35" s="5">
        <v>1</v>
      </c>
      <c r="Y35" s="5">
        <v>1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</row>
    <row r="36" spans="1:35" x14ac:dyDescent="0.2">
      <c r="A36" t="s">
        <v>298</v>
      </c>
      <c r="B36" s="4" t="s">
        <v>299</v>
      </c>
      <c r="C36" t="s">
        <v>37</v>
      </c>
      <c r="D36" t="s">
        <v>38</v>
      </c>
      <c r="E36" t="s">
        <v>299</v>
      </c>
      <c r="F36" t="s">
        <v>38</v>
      </c>
      <c r="G36" t="s">
        <v>298</v>
      </c>
      <c r="H36" t="s">
        <v>300</v>
      </c>
      <c r="I36" t="s">
        <v>301</v>
      </c>
      <c r="K36" t="s">
        <v>302</v>
      </c>
      <c r="L36" t="s">
        <v>303</v>
      </c>
      <c r="P36" s="5">
        <v>0</v>
      </c>
      <c r="Q36" s="5">
        <v>0</v>
      </c>
      <c r="R36" s="5">
        <v>0</v>
      </c>
      <c r="S36" s="5">
        <v>1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1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</row>
    <row r="37" spans="1:35" x14ac:dyDescent="0.2">
      <c r="A37" t="s">
        <v>304</v>
      </c>
      <c r="B37" s="4" t="s">
        <v>305</v>
      </c>
      <c r="C37" t="s">
        <v>37</v>
      </c>
      <c r="D37" t="s">
        <v>38</v>
      </c>
      <c r="E37" t="s">
        <v>305</v>
      </c>
      <c r="F37" t="s">
        <v>38</v>
      </c>
      <c r="G37" t="s">
        <v>304</v>
      </c>
      <c r="H37" t="s">
        <v>306</v>
      </c>
      <c r="I37" t="s">
        <v>307</v>
      </c>
      <c r="K37" t="s">
        <v>308</v>
      </c>
      <c r="L37" t="s">
        <v>68</v>
      </c>
      <c r="M37" t="s">
        <v>309</v>
      </c>
      <c r="N37" t="s">
        <v>310</v>
      </c>
      <c r="O37" t="s">
        <v>311</v>
      </c>
      <c r="P37" s="5">
        <v>0</v>
      </c>
      <c r="Q37" s="5">
        <v>0</v>
      </c>
      <c r="R37" s="5">
        <v>0</v>
      </c>
      <c r="S37" s="5">
        <v>1</v>
      </c>
      <c r="T37" s="5">
        <v>1</v>
      </c>
      <c r="U37" s="5">
        <v>0</v>
      </c>
      <c r="V37" s="5">
        <v>1</v>
      </c>
      <c r="W37" s="5">
        <v>0</v>
      </c>
      <c r="X37" s="5">
        <v>0</v>
      </c>
      <c r="Y37" s="5">
        <v>0</v>
      </c>
      <c r="Z37" s="5">
        <v>1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</row>
    <row r="38" spans="1:35" x14ac:dyDescent="0.2">
      <c r="A38" t="s">
        <v>312</v>
      </c>
      <c r="B38" s="4" t="s">
        <v>313</v>
      </c>
      <c r="C38" t="s">
        <v>37</v>
      </c>
      <c r="D38" t="s">
        <v>38</v>
      </c>
      <c r="E38" t="s">
        <v>313</v>
      </c>
      <c r="F38" t="s">
        <v>38</v>
      </c>
      <c r="G38" t="s">
        <v>312</v>
      </c>
      <c r="H38" t="s">
        <v>314</v>
      </c>
      <c r="I38" t="s">
        <v>315</v>
      </c>
      <c r="K38" t="s">
        <v>59</v>
      </c>
      <c r="L38" t="s">
        <v>187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1</v>
      </c>
      <c r="AA38" s="5">
        <v>0</v>
      </c>
      <c r="AB38" s="5">
        <v>0</v>
      </c>
      <c r="AC38" s="5">
        <v>0</v>
      </c>
      <c r="AD38" s="5">
        <v>1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</row>
    <row r="39" spans="1:35" x14ac:dyDescent="0.2">
      <c r="A39" t="s">
        <v>316</v>
      </c>
      <c r="B39" s="4" t="s">
        <v>317</v>
      </c>
      <c r="C39" t="s">
        <v>37</v>
      </c>
      <c r="D39" t="s">
        <v>38</v>
      </c>
      <c r="E39" t="s">
        <v>317</v>
      </c>
      <c r="F39" t="s">
        <v>38</v>
      </c>
      <c r="G39" t="s">
        <v>316</v>
      </c>
      <c r="H39" t="s">
        <v>318</v>
      </c>
      <c r="K39" t="s">
        <v>59</v>
      </c>
      <c r="L39" t="s">
        <v>68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</row>
    <row r="40" spans="1:35" x14ac:dyDescent="0.2">
      <c r="A40" t="s">
        <v>319</v>
      </c>
      <c r="B40" s="4" t="s">
        <v>320</v>
      </c>
      <c r="C40" t="s">
        <v>37</v>
      </c>
      <c r="D40" t="s">
        <v>38</v>
      </c>
      <c r="E40" t="s">
        <v>320</v>
      </c>
      <c r="F40" t="s">
        <v>38</v>
      </c>
      <c r="G40" t="s">
        <v>319</v>
      </c>
      <c r="H40" t="s">
        <v>321</v>
      </c>
      <c r="I40" t="s">
        <v>322</v>
      </c>
      <c r="K40" t="s">
        <v>59</v>
      </c>
      <c r="L40" t="s">
        <v>83</v>
      </c>
      <c r="P40" s="5">
        <v>1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1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</row>
    <row r="41" spans="1:35" x14ac:dyDescent="0.2">
      <c r="A41" t="s">
        <v>323</v>
      </c>
      <c r="B41" s="4" t="s">
        <v>324</v>
      </c>
      <c r="C41" t="s">
        <v>55</v>
      </c>
      <c r="D41" t="s">
        <v>38</v>
      </c>
      <c r="E41" t="s">
        <v>324</v>
      </c>
      <c r="F41" t="s">
        <v>38</v>
      </c>
      <c r="G41" t="s">
        <v>325</v>
      </c>
      <c r="H41" t="s">
        <v>326</v>
      </c>
      <c r="I41" t="s">
        <v>327</v>
      </c>
      <c r="K41" t="s">
        <v>328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</row>
    <row r="42" spans="1:35" x14ac:dyDescent="0.2">
      <c r="A42" t="s">
        <v>329</v>
      </c>
      <c r="B42" s="4" t="s">
        <v>330</v>
      </c>
      <c r="C42" t="s">
        <v>37</v>
      </c>
      <c r="D42" t="s">
        <v>38</v>
      </c>
      <c r="E42" t="s">
        <v>330</v>
      </c>
      <c r="F42" t="s">
        <v>38</v>
      </c>
      <c r="G42" t="s">
        <v>329</v>
      </c>
      <c r="H42" t="s">
        <v>331</v>
      </c>
      <c r="I42" t="s">
        <v>332</v>
      </c>
      <c r="K42" t="s">
        <v>59</v>
      </c>
      <c r="L42" t="s">
        <v>141</v>
      </c>
      <c r="N42" t="s">
        <v>52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</row>
    <row r="43" spans="1:35" x14ac:dyDescent="0.2">
      <c r="A43" t="s">
        <v>333</v>
      </c>
      <c r="B43" s="4" t="s">
        <v>334</v>
      </c>
      <c r="C43" t="s">
        <v>37</v>
      </c>
      <c r="D43" t="s">
        <v>38</v>
      </c>
      <c r="E43" t="s">
        <v>334</v>
      </c>
      <c r="F43" t="s">
        <v>38</v>
      </c>
      <c r="G43" t="s">
        <v>333</v>
      </c>
      <c r="H43" t="s">
        <v>335</v>
      </c>
      <c r="I43" t="s">
        <v>336</v>
      </c>
      <c r="N43" t="s">
        <v>337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1</v>
      </c>
      <c r="AH43" s="5">
        <v>0</v>
      </c>
      <c r="AI43" s="5">
        <v>0</v>
      </c>
    </row>
    <row r="44" spans="1:35" x14ac:dyDescent="0.2">
      <c r="A44" t="s">
        <v>345</v>
      </c>
      <c r="B44" s="4" t="s">
        <v>346</v>
      </c>
      <c r="C44" t="s">
        <v>37</v>
      </c>
      <c r="D44" t="s">
        <v>38</v>
      </c>
      <c r="E44" t="s">
        <v>346</v>
      </c>
      <c r="F44" t="s">
        <v>38</v>
      </c>
      <c r="G44" t="s">
        <v>345</v>
      </c>
      <c r="H44" t="s">
        <v>347</v>
      </c>
      <c r="I44" t="s">
        <v>348</v>
      </c>
      <c r="K44" t="s">
        <v>349</v>
      </c>
      <c r="L44" t="s">
        <v>350</v>
      </c>
      <c r="M44" t="s">
        <v>351</v>
      </c>
      <c r="N44" t="s">
        <v>337</v>
      </c>
      <c r="P44" s="5">
        <v>0</v>
      </c>
      <c r="Q44" s="5">
        <v>0</v>
      </c>
      <c r="R44" s="5">
        <v>0</v>
      </c>
      <c r="S44" s="5">
        <v>1</v>
      </c>
      <c r="T44" s="5">
        <v>0</v>
      </c>
      <c r="U44" s="5">
        <v>0</v>
      </c>
      <c r="V44" s="5">
        <v>0</v>
      </c>
      <c r="W44" s="5">
        <v>1</v>
      </c>
      <c r="X44" s="5">
        <v>0</v>
      </c>
      <c r="Y44" s="5">
        <v>1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1</v>
      </c>
      <c r="AH44" s="5">
        <v>0</v>
      </c>
      <c r="AI44" s="5">
        <v>0</v>
      </c>
    </row>
    <row r="45" spans="1:35" x14ac:dyDescent="0.2">
      <c r="A45" t="s">
        <v>352</v>
      </c>
      <c r="B45" s="4" t="s">
        <v>353</v>
      </c>
      <c r="C45" t="s">
        <v>37</v>
      </c>
      <c r="D45" t="s">
        <v>38</v>
      </c>
      <c r="E45" t="s">
        <v>353</v>
      </c>
      <c r="F45" t="s">
        <v>38</v>
      </c>
      <c r="G45" t="s">
        <v>352</v>
      </c>
      <c r="H45" t="s">
        <v>354</v>
      </c>
      <c r="I45" t="s">
        <v>355</v>
      </c>
      <c r="K45" t="s">
        <v>232</v>
      </c>
      <c r="L45" t="s">
        <v>356</v>
      </c>
      <c r="P45" s="5">
        <v>0</v>
      </c>
      <c r="Q45" s="5">
        <v>0</v>
      </c>
      <c r="R45" s="5">
        <v>0</v>
      </c>
      <c r="S45" s="5">
        <v>1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</row>
    <row r="46" spans="1:35" x14ac:dyDescent="0.2">
      <c r="A46" t="s">
        <v>357</v>
      </c>
      <c r="B46" s="4" t="s">
        <v>358</v>
      </c>
      <c r="C46" t="s">
        <v>37</v>
      </c>
      <c r="D46" t="s">
        <v>38</v>
      </c>
      <c r="E46" t="s">
        <v>358</v>
      </c>
      <c r="F46" t="s">
        <v>38</v>
      </c>
      <c r="G46" t="s">
        <v>357</v>
      </c>
      <c r="H46" t="s">
        <v>359</v>
      </c>
      <c r="I46" t="s">
        <v>360</v>
      </c>
      <c r="K46" t="s">
        <v>59</v>
      </c>
      <c r="L46" t="s">
        <v>83</v>
      </c>
      <c r="O46" t="s">
        <v>15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1</v>
      </c>
      <c r="AF46" s="5">
        <v>0</v>
      </c>
      <c r="AG46" s="5">
        <v>0</v>
      </c>
      <c r="AH46" s="5">
        <v>0</v>
      </c>
      <c r="AI46" s="5">
        <v>0</v>
      </c>
    </row>
    <row r="47" spans="1:35" x14ac:dyDescent="0.2">
      <c r="A47" t="s">
        <v>361</v>
      </c>
      <c r="B47" s="4" t="s">
        <v>362</v>
      </c>
      <c r="C47" t="s">
        <v>37</v>
      </c>
      <c r="D47" t="s">
        <v>38</v>
      </c>
      <c r="E47" t="s">
        <v>362</v>
      </c>
      <c r="F47" t="s">
        <v>38</v>
      </c>
      <c r="G47" t="s">
        <v>361</v>
      </c>
      <c r="H47" t="s">
        <v>363</v>
      </c>
      <c r="I47" t="s">
        <v>364</v>
      </c>
      <c r="K47" t="s">
        <v>59</v>
      </c>
      <c r="L47" t="s">
        <v>365</v>
      </c>
      <c r="M47" t="s">
        <v>366</v>
      </c>
      <c r="N47" t="s">
        <v>367</v>
      </c>
      <c r="O47" t="s">
        <v>368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</row>
    <row r="48" spans="1:35" x14ac:dyDescent="0.2">
      <c r="A48" t="s">
        <v>378</v>
      </c>
      <c r="B48" s="4" t="s">
        <v>379</v>
      </c>
      <c r="C48" t="s">
        <v>37</v>
      </c>
      <c r="D48" t="s">
        <v>38</v>
      </c>
      <c r="E48" t="s">
        <v>379</v>
      </c>
      <c r="F48" t="s">
        <v>38</v>
      </c>
      <c r="G48" t="s">
        <v>378</v>
      </c>
      <c r="H48" t="s">
        <v>380</v>
      </c>
      <c r="I48" t="s">
        <v>381</v>
      </c>
      <c r="K48" t="s">
        <v>59</v>
      </c>
      <c r="L48" t="s">
        <v>382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</row>
    <row r="49" spans="1:35" x14ac:dyDescent="0.2">
      <c r="A49" t="s">
        <v>383</v>
      </c>
      <c r="B49" s="4" t="s">
        <v>384</v>
      </c>
      <c r="C49" t="s">
        <v>37</v>
      </c>
      <c r="D49" t="s">
        <v>38</v>
      </c>
      <c r="E49" t="s">
        <v>384</v>
      </c>
      <c r="F49" t="s">
        <v>38</v>
      </c>
      <c r="G49" t="s">
        <v>383</v>
      </c>
      <c r="H49" t="s">
        <v>385</v>
      </c>
      <c r="I49" t="s">
        <v>386</v>
      </c>
      <c r="K49" t="s">
        <v>387</v>
      </c>
      <c r="L49" t="s">
        <v>388</v>
      </c>
      <c r="M49" t="s">
        <v>389</v>
      </c>
      <c r="O49" t="s">
        <v>390</v>
      </c>
      <c r="P49" s="5">
        <v>0</v>
      </c>
      <c r="Q49" s="5">
        <v>0</v>
      </c>
      <c r="R49" s="5">
        <v>0</v>
      </c>
      <c r="S49" s="5">
        <v>1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1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1</v>
      </c>
      <c r="AH49" s="5">
        <v>0</v>
      </c>
      <c r="AI49" s="5">
        <v>0</v>
      </c>
    </row>
    <row r="50" spans="1:35" x14ac:dyDescent="0.2">
      <c r="A50" t="s">
        <v>391</v>
      </c>
      <c r="B50" s="4" t="s">
        <v>392</v>
      </c>
      <c r="C50" t="s">
        <v>37</v>
      </c>
      <c r="D50" t="s">
        <v>38</v>
      </c>
      <c r="E50" t="s">
        <v>392</v>
      </c>
      <c r="F50" t="s">
        <v>38</v>
      </c>
      <c r="G50" t="s">
        <v>391</v>
      </c>
      <c r="H50" t="s">
        <v>393</v>
      </c>
      <c r="I50" t="s">
        <v>394</v>
      </c>
      <c r="K50" t="s">
        <v>395</v>
      </c>
      <c r="M50" t="s">
        <v>396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1</v>
      </c>
      <c r="W50" s="5">
        <v>0</v>
      </c>
      <c r="X50" s="5">
        <v>0</v>
      </c>
      <c r="Y50" s="5">
        <v>0</v>
      </c>
      <c r="Z50" s="5">
        <v>1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1</v>
      </c>
      <c r="AH50" s="5">
        <v>0</v>
      </c>
      <c r="AI50" s="5">
        <v>0</v>
      </c>
    </row>
    <row r="51" spans="1:35" x14ac:dyDescent="0.2">
      <c r="A51" t="s">
        <v>397</v>
      </c>
      <c r="B51" s="4" t="s">
        <v>398</v>
      </c>
      <c r="C51" t="s">
        <v>37</v>
      </c>
      <c r="D51" t="s">
        <v>38</v>
      </c>
      <c r="E51" t="s">
        <v>398</v>
      </c>
      <c r="F51" t="s">
        <v>38</v>
      </c>
      <c r="G51" t="s">
        <v>397</v>
      </c>
      <c r="H51" t="s">
        <v>399</v>
      </c>
      <c r="I51" t="s">
        <v>400</v>
      </c>
      <c r="K51" t="s">
        <v>401</v>
      </c>
      <c r="L51" t="s">
        <v>388</v>
      </c>
      <c r="M51" t="s">
        <v>402</v>
      </c>
      <c r="O51" t="s">
        <v>403</v>
      </c>
      <c r="P51" s="5">
        <v>0</v>
      </c>
      <c r="Q51" s="5">
        <v>0</v>
      </c>
      <c r="R51" s="5">
        <v>0</v>
      </c>
      <c r="S51" s="5">
        <v>1</v>
      </c>
      <c r="T51" s="5">
        <v>0</v>
      </c>
      <c r="U51" s="5">
        <v>0</v>
      </c>
      <c r="V51" s="5">
        <v>0</v>
      </c>
      <c r="W51" s="5">
        <v>1</v>
      </c>
      <c r="X51" s="5">
        <v>0</v>
      </c>
      <c r="Y51" s="5">
        <v>1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1</v>
      </c>
      <c r="AF51" s="5">
        <v>0</v>
      </c>
      <c r="AG51" s="5">
        <v>1</v>
      </c>
      <c r="AH51" s="5">
        <v>0</v>
      </c>
      <c r="AI51" s="5">
        <v>0</v>
      </c>
    </row>
    <row r="52" spans="1:35" x14ac:dyDescent="0.2">
      <c r="A52" t="s">
        <v>404</v>
      </c>
      <c r="B52" s="4" t="s">
        <v>405</v>
      </c>
      <c r="C52" t="s">
        <v>37</v>
      </c>
      <c r="D52" t="s">
        <v>38</v>
      </c>
      <c r="E52" t="s">
        <v>405</v>
      </c>
      <c r="F52" t="s">
        <v>38</v>
      </c>
      <c r="G52" t="s">
        <v>404</v>
      </c>
      <c r="H52" t="s">
        <v>406</v>
      </c>
      <c r="I52" t="s">
        <v>407</v>
      </c>
      <c r="K52" t="s">
        <v>59</v>
      </c>
      <c r="L52" t="s">
        <v>408</v>
      </c>
      <c r="O52" t="s">
        <v>409</v>
      </c>
      <c r="P52" s="5">
        <v>0</v>
      </c>
      <c r="Q52" s="5">
        <v>1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1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</row>
    <row r="53" spans="1:35" x14ac:dyDescent="0.2">
      <c r="A53" t="s">
        <v>410</v>
      </c>
      <c r="B53" s="4" t="s">
        <v>411</v>
      </c>
      <c r="C53" t="s">
        <v>37</v>
      </c>
      <c r="D53" t="s">
        <v>38</v>
      </c>
      <c r="E53" t="s">
        <v>411</v>
      </c>
      <c r="F53" t="s">
        <v>38</v>
      </c>
      <c r="G53" t="s">
        <v>410</v>
      </c>
      <c r="H53" t="s">
        <v>412</v>
      </c>
      <c r="I53" t="s">
        <v>413</v>
      </c>
      <c r="K53" t="s">
        <v>414</v>
      </c>
      <c r="L53" t="s">
        <v>187</v>
      </c>
      <c r="M53" t="s">
        <v>415</v>
      </c>
      <c r="O53" t="s">
        <v>416</v>
      </c>
      <c r="P53" s="5">
        <v>0</v>
      </c>
      <c r="Q53" s="5">
        <v>0</v>
      </c>
      <c r="R53" s="5">
        <v>0</v>
      </c>
      <c r="S53" s="5">
        <v>0</v>
      </c>
      <c r="T53" s="5">
        <v>1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</row>
    <row r="54" spans="1:35" x14ac:dyDescent="0.2">
      <c r="A54" t="s">
        <v>417</v>
      </c>
      <c r="B54" s="4" t="s">
        <v>418</v>
      </c>
      <c r="C54" t="s">
        <v>37</v>
      </c>
      <c r="D54" t="s">
        <v>38</v>
      </c>
      <c r="E54" t="s">
        <v>418</v>
      </c>
      <c r="F54" t="s">
        <v>38</v>
      </c>
      <c r="G54" t="s">
        <v>417</v>
      </c>
      <c r="H54" t="s">
        <v>419</v>
      </c>
      <c r="I54" t="s">
        <v>420</v>
      </c>
      <c r="K54" t="s">
        <v>421</v>
      </c>
      <c r="L54" t="s">
        <v>422</v>
      </c>
      <c r="M54" t="s">
        <v>423</v>
      </c>
      <c r="N54" t="s">
        <v>76</v>
      </c>
      <c r="O54" t="s">
        <v>424</v>
      </c>
      <c r="P54" s="5">
        <v>0</v>
      </c>
      <c r="Q54" s="5">
        <v>0</v>
      </c>
      <c r="R54" s="5">
        <v>0</v>
      </c>
      <c r="S54" s="5">
        <v>1</v>
      </c>
      <c r="T54" s="5">
        <v>1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</row>
    <row r="55" spans="1:35" x14ac:dyDescent="0.2">
      <c r="A55" t="s">
        <v>425</v>
      </c>
      <c r="B55" s="4" t="s">
        <v>426</v>
      </c>
      <c r="C55" t="s">
        <v>55</v>
      </c>
      <c r="D55" t="s">
        <v>38</v>
      </c>
      <c r="E55" t="s">
        <v>426</v>
      </c>
      <c r="F55" t="s">
        <v>38</v>
      </c>
      <c r="G55" t="s">
        <v>427</v>
      </c>
      <c r="H55" t="s">
        <v>428</v>
      </c>
      <c r="K55" t="s">
        <v>59</v>
      </c>
      <c r="L55" t="s">
        <v>429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</row>
    <row r="56" spans="1:35" x14ac:dyDescent="0.2">
      <c r="A56" t="s">
        <v>430</v>
      </c>
      <c r="B56" s="4" t="s">
        <v>431</v>
      </c>
      <c r="C56" t="s">
        <v>37</v>
      </c>
      <c r="D56" t="s">
        <v>38</v>
      </c>
      <c r="E56" t="s">
        <v>431</v>
      </c>
      <c r="F56" t="s">
        <v>38</v>
      </c>
      <c r="G56" t="s">
        <v>430</v>
      </c>
      <c r="H56" t="s">
        <v>432</v>
      </c>
      <c r="I56" t="s">
        <v>433</v>
      </c>
      <c r="K56" t="s">
        <v>434</v>
      </c>
      <c r="L56" t="s">
        <v>435</v>
      </c>
      <c r="M56" t="s">
        <v>436</v>
      </c>
      <c r="O56" t="s">
        <v>437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</row>
    <row r="57" spans="1:35" x14ac:dyDescent="0.2">
      <c r="A57" t="s">
        <v>438</v>
      </c>
      <c r="B57" s="4" t="s">
        <v>439</v>
      </c>
      <c r="C57" t="s">
        <v>37</v>
      </c>
      <c r="D57" t="s">
        <v>38</v>
      </c>
      <c r="E57" t="s">
        <v>439</v>
      </c>
      <c r="F57" t="s">
        <v>38</v>
      </c>
      <c r="G57" t="s">
        <v>438</v>
      </c>
      <c r="H57" t="s">
        <v>440</v>
      </c>
      <c r="I57" t="s">
        <v>441</v>
      </c>
      <c r="K57" t="s">
        <v>442</v>
      </c>
      <c r="L57" t="s">
        <v>443</v>
      </c>
      <c r="O57" t="s">
        <v>444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</row>
    <row r="58" spans="1:35" x14ac:dyDescent="0.2">
      <c r="A58" t="s">
        <v>445</v>
      </c>
      <c r="B58" s="4" t="s">
        <v>446</v>
      </c>
      <c r="C58" t="s">
        <v>37</v>
      </c>
      <c r="D58" t="s">
        <v>38</v>
      </c>
      <c r="E58" t="s">
        <v>446</v>
      </c>
      <c r="F58" t="s">
        <v>38</v>
      </c>
      <c r="G58" t="s">
        <v>445</v>
      </c>
      <c r="H58" t="s">
        <v>447</v>
      </c>
      <c r="I58" t="s">
        <v>448</v>
      </c>
      <c r="K58" t="s">
        <v>449</v>
      </c>
      <c r="L58" t="s">
        <v>450</v>
      </c>
      <c r="M58" t="s">
        <v>451</v>
      </c>
      <c r="N58" t="s">
        <v>452</v>
      </c>
      <c r="O58" t="s">
        <v>424</v>
      </c>
      <c r="P58" s="5">
        <v>0</v>
      </c>
      <c r="Q58" s="5">
        <v>0</v>
      </c>
      <c r="R58" s="5">
        <v>0</v>
      </c>
      <c r="S58" s="5">
        <v>0</v>
      </c>
      <c r="T58" s="5">
        <v>1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</row>
    <row r="59" spans="1:35" x14ac:dyDescent="0.2">
      <c r="A59" t="s">
        <v>453</v>
      </c>
      <c r="B59" s="4" t="s">
        <v>454</v>
      </c>
      <c r="C59" t="s">
        <v>37</v>
      </c>
      <c r="D59" t="s">
        <v>38</v>
      </c>
      <c r="E59" t="s">
        <v>454</v>
      </c>
      <c r="F59" t="s">
        <v>38</v>
      </c>
      <c r="G59" t="s">
        <v>453</v>
      </c>
      <c r="H59" t="s">
        <v>455</v>
      </c>
      <c r="I59" t="s">
        <v>456</v>
      </c>
      <c r="K59" t="s">
        <v>59</v>
      </c>
      <c r="L59" t="s">
        <v>457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</row>
    <row r="60" spans="1:35" x14ac:dyDescent="0.2">
      <c r="A60" t="s">
        <v>458</v>
      </c>
      <c r="B60" s="4" t="s">
        <v>459</v>
      </c>
      <c r="C60" t="s">
        <v>37</v>
      </c>
      <c r="D60" t="s">
        <v>38</v>
      </c>
      <c r="E60" t="s">
        <v>459</v>
      </c>
      <c r="F60" t="s">
        <v>38</v>
      </c>
      <c r="G60" t="s">
        <v>458</v>
      </c>
      <c r="H60" t="s">
        <v>460</v>
      </c>
      <c r="I60" t="s">
        <v>461</v>
      </c>
      <c r="K60" t="s">
        <v>462</v>
      </c>
      <c r="L60" t="s">
        <v>463</v>
      </c>
      <c r="O60" t="s">
        <v>464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1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</row>
    <row r="61" spans="1:35" x14ac:dyDescent="0.2">
      <c r="A61" t="s">
        <v>465</v>
      </c>
      <c r="B61" s="4" t="s">
        <v>466</v>
      </c>
      <c r="C61" t="s">
        <v>37</v>
      </c>
      <c r="D61" t="s">
        <v>38</v>
      </c>
      <c r="E61" t="s">
        <v>466</v>
      </c>
      <c r="F61" t="s">
        <v>38</v>
      </c>
      <c r="G61" t="s">
        <v>465</v>
      </c>
      <c r="H61" t="s">
        <v>467</v>
      </c>
      <c r="I61" t="s">
        <v>468</v>
      </c>
      <c r="K61" t="s">
        <v>469</v>
      </c>
      <c r="L61" t="s">
        <v>470</v>
      </c>
      <c r="N61" t="s">
        <v>471</v>
      </c>
      <c r="P61" s="5">
        <v>0</v>
      </c>
      <c r="Q61" s="5">
        <v>0</v>
      </c>
      <c r="R61" s="5">
        <v>0</v>
      </c>
      <c r="S61" s="5">
        <v>1</v>
      </c>
      <c r="T61" s="5">
        <v>0</v>
      </c>
      <c r="U61" s="5">
        <v>0</v>
      </c>
      <c r="V61" s="5">
        <v>1</v>
      </c>
      <c r="W61" s="5">
        <v>0</v>
      </c>
      <c r="X61" s="5">
        <v>0</v>
      </c>
      <c r="Y61" s="5">
        <v>1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</row>
    <row r="62" spans="1:35" x14ac:dyDescent="0.2">
      <c r="A62" t="s">
        <v>472</v>
      </c>
      <c r="B62" s="4" t="s">
        <v>473</v>
      </c>
      <c r="C62" t="s">
        <v>37</v>
      </c>
      <c r="D62" t="s">
        <v>38</v>
      </c>
      <c r="E62" t="s">
        <v>473</v>
      </c>
      <c r="F62" t="s">
        <v>38</v>
      </c>
      <c r="G62" t="s">
        <v>472</v>
      </c>
      <c r="H62" t="s">
        <v>474</v>
      </c>
      <c r="I62" t="s">
        <v>475</v>
      </c>
      <c r="K62" t="s">
        <v>476</v>
      </c>
      <c r="L62" t="s">
        <v>477</v>
      </c>
      <c r="M62" t="s">
        <v>478</v>
      </c>
      <c r="P62" s="5">
        <v>0</v>
      </c>
      <c r="Q62" s="5">
        <v>0</v>
      </c>
      <c r="R62" s="5">
        <v>0</v>
      </c>
      <c r="S62" s="5">
        <v>1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1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1</v>
      </c>
      <c r="AI62" s="5">
        <v>0</v>
      </c>
    </row>
    <row r="63" spans="1:35" x14ac:dyDescent="0.2">
      <c r="A63" t="s">
        <v>487</v>
      </c>
      <c r="B63" s="4" t="s">
        <v>488</v>
      </c>
      <c r="C63" t="s">
        <v>37</v>
      </c>
      <c r="D63" t="s">
        <v>38</v>
      </c>
      <c r="E63" t="s">
        <v>488</v>
      </c>
      <c r="F63" t="s">
        <v>38</v>
      </c>
      <c r="G63" t="s">
        <v>487</v>
      </c>
      <c r="H63" t="s">
        <v>489</v>
      </c>
      <c r="I63" t="s">
        <v>490</v>
      </c>
      <c r="K63" t="s">
        <v>491</v>
      </c>
      <c r="L63" t="s">
        <v>492</v>
      </c>
      <c r="M63" t="s">
        <v>493</v>
      </c>
      <c r="N63" t="s">
        <v>494</v>
      </c>
      <c r="O63" t="s">
        <v>495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</row>
    <row r="64" spans="1:35" x14ac:dyDescent="0.2">
      <c r="A64" t="s">
        <v>506</v>
      </c>
      <c r="B64" s="4" t="s">
        <v>507</v>
      </c>
      <c r="C64" t="s">
        <v>37</v>
      </c>
      <c r="D64" t="s">
        <v>38</v>
      </c>
      <c r="E64" t="s">
        <v>507</v>
      </c>
      <c r="F64" t="s">
        <v>38</v>
      </c>
      <c r="G64" t="s">
        <v>506</v>
      </c>
      <c r="H64" t="s">
        <v>508</v>
      </c>
      <c r="I64" t="s">
        <v>509</v>
      </c>
      <c r="K64" t="s">
        <v>59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</row>
    <row r="65" spans="1:35" x14ac:dyDescent="0.2">
      <c r="A65" t="s">
        <v>510</v>
      </c>
      <c r="B65" s="4" t="s">
        <v>511</v>
      </c>
      <c r="C65" t="s">
        <v>37</v>
      </c>
      <c r="D65" t="s">
        <v>38</v>
      </c>
      <c r="E65" t="s">
        <v>511</v>
      </c>
      <c r="F65" t="s">
        <v>38</v>
      </c>
      <c r="G65" t="s">
        <v>510</v>
      </c>
      <c r="H65" t="s">
        <v>512</v>
      </c>
      <c r="I65" t="s">
        <v>513</v>
      </c>
      <c r="K65" t="s">
        <v>59</v>
      </c>
      <c r="L65" t="s">
        <v>68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</row>
    <row r="66" spans="1:35" x14ac:dyDescent="0.2">
      <c r="A66" t="s">
        <v>519</v>
      </c>
      <c r="B66" s="4" t="s">
        <v>520</v>
      </c>
      <c r="C66" t="s">
        <v>37</v>
      </c>
      <c r="D66" t="s">
        <v>38</v>
      </c>
      <c r="E66" t="s">
        <v>520</v>
      </c>
      <c r="F66" t="s">
        <v>38</v>
      </c>
      <c r="G66" t="s">
        <v>519</v>
      </c>
      <c r="H66" t="s">
        <v>521</v>
      </c>
      <c r="I66" t="s">
        <v>522</v>
      </c>
      <c r="K66" t="s">
        <v>523</v>
      </c>
      <c r="L66" t="s">
        <v>187</v>
      </c>
      <c r="M66" t="s">
        <v>524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</row>
    <row r="67" spans="1:35" x14ac:dyDescent="0.2">
      <c r="A67" t="s">
        <v>531</v>
      </c>
      <c r="B67" s="4" t="s">
        <v>532</v>
      </c>
      <c r="C67" t="s">
        <v>37</v>
      </c>
      <c r="D67" t="s">
        <v>38</v>
      </c>
      <c r="E67" t="s">
        <v>532</v>
      </c>
      <c r="F67" t="s">
        <v>38</v>
      </c>
      <c r="G67" t="s">
        <v>531</v>
      </c>
      <c r="H67" t="s">
        <v>533</v>
      </c>
      <c r="I67" t="s">
        <v>534</v>
      </c>
      <c r="K67" t="s">
        <v>535</v>
      </c>
      <c r="L67" t="s">
        <v>158</v>
      </c>
      <c r="O67" t="s">
        <v>536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</row>
    <row r="68" spans="1:35" x14ac:dyDescent="0.2">
      <c r="A68" t="s">
        <v>537</v>
      </c>
      <c r="B68" s="4" t="s">
        <v>538</v>
      </c>
      <c r="C68" t="s">
        <v>55</v>
      </c>
      <c r="D68" t="s">
        <v>38</v>
      </c>
      <c r="E68" t="s">
        <v>538</v>
      </c>
      <c r="F68" t="s">
        <v>38</v>
      </c>
      <c r="G68" t="s">
        <v>539</v>
      </c>
      <c r="H68" t="s">
        <v>540</v>
      </c>
      <c r="I68" t="s">
        <v>301</v>
      </c>
      <c r="K68" t="s">
        <v>59</v>
      </c>
      <c r="L68" t="s">
        <v>141</v>
      </c>
      <c r="P68" s="5">
        <v>0</v>
      </c>
      <c r="Q68" s="5">
        <v>0</v>
      </c>
      <c r="R68" s="5">
        <v>0</v>
      </c>
      <c r="S68" s="5">
        <v>1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</row>
    <row r="69" spans="1:35" x14ac:dyDescent="0.2">
      <c r="A69" t="s">
        <v>541</v>
      </c>
      <c r="B69" s="4" t="s">
        <v>542</v>
      </c>
      <c r="C69" t="s">
        <v>37</v>
      </c>
      <c r="D69" t="s">
        <v>38</v>
      </c>
      <c r="E69" t="s">
        <v>542</v>
      </c>
      <c r="F69" t="s">
        <v>38</v>
      </c>
      <c r="G69" t="s">
        <v>541</v>
      </c>
      <c r="H69" t="s">
        <v>543</v>
      </c>
      <c r="I69" t="s">
        <v>544</v>
      </c>
      <c r="K69" t="s">
        <v>545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</row>
    <row r="70" spans="1:35" x14ac:dyDescent="0.2">
      <c r="A70" t="s">
        <v>546</v>
      </c>
      <c r="B70" s="4" t="s">
        <v>547</v>
      </c>
      <c r="C70" t="s">
        <v>37</v>
      </c>
      <c r="D70" t="s">
        <v>38</v>
      </c>
      <c r="E70" t="s">
        <v>547</v>
      </c>
      <c r="F70" t="s">
        <v>38</v>
      </c>
      <c r="G70" t="s">
        <v>546</v>
      </c>
      <c r="H70" t="s">
        <v>548</v>
      </c>
      <c r="I70" t="s">
        <v>549</v>
      </c>
      <c r="K70" t="s">
        <v>180</v>
      </c>
      <c r="L70" t="s">
        <v>550</v>
      </c>
      <c r="P70" s="5">
        <v>1</v>
      </c>
      <c r="Q70" s="5">
        <v>1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1</v>
      </c>
      <c r="AC70" s="5">
        <v>0</v>
      </c>
      <c r="AD70" s="5">
        <v>1</v>
      </c>
      <c r="AE70" s="5">
        <v>0</v>
      </c>
      <c r="AF70" s="5">
        <v>0</v>
      </c>
      <c r="AG70" s="5">
        <v>0</v>
      </c>
      <c r="AH70" s="5">
        <v>0</v>
      </c>
      <c r="AI70" s="5">
        <v>1</v>
      </c>
    </row>
    <row r="71" spans="1:35" x14ac:dyDescent="0.2">
      <c r="A71" t="s">
        <v>551</v>
      </c>
      <c r="B71" s="4" t="s">
        <v>552</v>
      </c>
      <c r="C71" t="s">
        <v>37</v>
      </c>
      <c r="D71" t="s">
        <v>38</v>
      </c>
      <c r="E71" t="s">
        <v>552</v>
      </c>
      <c r="F71" t="s">
        <v>38</v>
      </c>
      <c r="G71" t="s">
        <v>551</v>
      </c>
      <c r="H71" t="s">
        <v>553</v>
      </c>
      <c r="I71" t="s">
        <v>554</v>
      </c>
      <c r="K71" t="s">
        <v>59</v>
      </c>
      <c r="L71" t="s">
        <v>555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</row>
    <row r="72" spans="1:35" x14ac:dyDescent="0.2">
      <c r="A72" t="s">
        <v>556</v>
      </c>
      <c r="B72" s="4" t="s">
        <v>557</v>
      </c>
      <c r="C72" t="s">
        <v>37</v>
      </c>
      <c r="D72" t="s">
        <v>38</v>
      </c>
      <c r="E72" t="s">
        <v>557</v>
      </c>
      <c r="F72" t="s">
        <v>38</v>
      </c>
      <c r="G72" t="s">
        <v>556</v>
      </c>
      <c r="H72" t="s">
        <v>558</v>
      </c>
      <c r="I72" t="s">
        <v>559</v>
      </c>
      <c r="K72" t="s">
        <v>59</v>
      </c>
      <c r="L72" t="s">
        <v>56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1</v>
      </c>
      <c r="W72" s="5">
        <v>0</v>
      </c>
      <c r="X72" s="5">
        <v>0</v>
      </c>
      <c r="Y72" s="5">
        <v>0</v>
      </c>
      <c r="Z72" s="5">
        <v>1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</row>
    <row r="73" spans="1:35" x14ac:dyDescent="0.2">
      <c r="A73" t="s">
        <v>561</v>
      </c>
      <c r="B73" s="4" t="s">
        <v>562</v>
      </c>
      <c r="C73" t="s">
        <v>37</v>
      </c>
      <c r="D73" t="s">
        <v>38</v>
      </c>
      <c r="E73" t="s">
        <v>562</v>
      </c>
      <c r="F73" t="s">
        <v>38</v>
      </c>
      <c r="G73" t="s">
        <v>561</v>
      </c>
      <c r="H73" t="s">
        <v>563</v>
      </c>
      <c r="I73" t="s">
        <v>564</v>
      </c>
      <c r="K73" t="s">
        <v>565</v>
      </c>
      <c r="N73" t="s">
        <v>471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1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</row>
    <row r="74" spans="1:35" x14ac:dyDescent="0.2">
      <c r="A74" t="s">
        <v>566</v>
      </c>
      <c r="B74" s="4" t="s">
        <v>567</v>
      </c>
      <c r="C74" t="s">
        <v>37</v>
      </c>
      <c r="D74" t="s">
        <v>38</v>
      </c>
      <c r="E74" t="s">
        <v>567</v>
      </c>
      <c r="F74" t="s">
        <v>38</v>
      </c>
      <c r="G74" t="s">
        <v>566</v>
      </c>
      <c r="H74" t="s">
        <v>568</v>
      </c>
      <c r="I74" t="s">
        <v>569</v>
      </c>
      <c r="K74" t="s">
        <v>570</v>
      </c>
      <c r="L74" t="s">
        <v>571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</row>
    <row r="75" spans="1:35" x14ac:dyDescent="0.2">
      <c r="A75" t="s">
        <v>572</v>
      </c>
      <c r="B75" s="4" t="s">
        <v>573</v>
      </c>
      <c r="C75" t="s">
        <v>37</v>
      </c>
      <c r="D75" t="s">
        <v>38</v>
      </c>
      <c r="E75" t="s">
        <v>573</v>
      </c>
      <c r="F75" t="s">
        <v>38</v>
      </c>
      <c r="G75" t="s">
        <v>572</v>
      </c>
      <c r="H75" t="s">
        <v>574</v>
      </c>
      <c r="I75" t="s">
        <v>575</v>
      </c>
      <c r="K75" t="s">
        <v>576</v>
      </c>
      <c r="L75" t="s">
        <v>141</v>
      </c>
      <c r="N75" t="s">
        <v>577</v>
      </c>
      <c r="O75" t="s">
        <v>132</v>
      </c>
      <c r="P75" s="5">
        <v>0</v>
      </c>
      <c r="Q75" s="5">
        <v>0</v>
      </c>
      <c r="R75" s="5">
        <v>0</v>
      </c>
      <c r="S75" s="5">
        <v>1</v>
      </c>
      <c r="T75" s="5">
        <v>0</v>
      </c>
      <c r="U75" s="5">
        <v>0</v>
      </c>
      <c r="V75" s="5">
        <v>1</v>
      </c>
      <c r="W75" s="5">
        <v>0</v>
      </c>
      <c r="X75" s="5">
        <v>0</v>
      </c>
      <c r="Y75" s="5">
        <v>0</v>
      </c>
      <c r="Z75" s="5">
        <v>1</v>
      </c>
      <c r="AA75" s="5">
        <v>0</v>
      </c>
      <c r="AB75" s="5">
        <v>0</v>
      </c>
      <c r="AC75" s="5">
        <v>0</v>
      </c>
      <c r="AD75" s="5">
        <v>0</v>
      </c>
      <c r="AE75" s="5">
        <v>1</v>
      </c>
      <c r="AF75" s="5">
        <v>0</v>
      </c>
      <c r="AG75" s="5">
        <v>0</v>
      </c>
      <c r="AH75" s="5">
        <v>0</v>
      </c>
      <c r="AI75" s="5">
        <v>0</v>
      </c>
    </row>
    <row r="76" spans="1:35" x14ac:dyDescent="0.2">
      <c r="A76" t="s">
        <v>578</v>
      </c>
      <c r="B76" s="4" t="s">
        <v>579</v>
      </c>
      <c r="C76" t="s">
        <v>37</v>
      </c>
      <c r="D76" t="s">
        <v>38</v>
      </c>
      <c r="E76" t="s">
        <v>579</v>
      </c>
      <c r="F76" t="s">
        <v>38</v>
      </c>
      <c r="G76" t="s">
        <v>578</v>
      </c>
      <c r="H76" t="s">
        <v>580</v>
      </c>
      <c r="I76" t="s">
        <v>581</v>
      </c>
      <c r="K76" t="s">
        <v>59</v>
      </c>
      <c r="L76" t="s">
        <v>259</v>
      </c>
      <c r="N76" t="s">
        <v>582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1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</row>
    <row r="77" spans="1:35" x14ac:dyDescent="0.2">
      <c r="A77" t="s">
        <v>583</v>
      </c>
      <c r="B77" s="4" t="s">
        <v>584</v>
      </c>
      <c r="C77" t="s">
        <v>37</v>
      </c>
      <c r="D77" t="s">
        <v>38</v>
      </c>
      <c r="E77" t="s">
        <v>584</v>
      </c>
      <c r="F77" t="s">
        <v>38</v>
      </c>
      <c r="G77" t="s">
        <v>583</v>
      </c>
      <c r="H77" t="s">
        <v>585</v>
      </c>
      <c r="I77" t="s">
        <v>586</v>
      </c>
      <c r="K77" t="s">
        <v>401</v>
      </c>
      <c r="L77" t="s">
        <v>587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</row>
    <row r="78" spans="1:35" x14ac:dyDescent="0.2">
      <c r="A78" t="s">
        <v>588</v>
      </c>
      <c r="B78" s="4" t="s">
        <v>589</v>
      </c>
      <c r="C78" t="s">
        <v>37</v>
      </c>
      <c r="D78" t="s">
        <v>38</v>
      </c>
      <c r="E78" t="s">
        <v>589</v>
      </c>
      <c r="F78" t="s">
        <v>38</v>
      </c>
      <c r="G78" t="s">
        <v>588</v>
      </c>
      <c r="H78" t="s">
        <v>590</v>
      </c>
      <c r="I78" t="s">
        <v>591</v>
      </c>
      <c r="K78" t="s">
        <v>89</v>
      </c>
      <c r="L78" t="s">
        <v>68</v>
      </c>
      <c r="M78" t="s">
        <v>592</v>
      </c>
      <c r="N78" t="s">
        <v>593</v>
      </c>
      <c r="P78" s="5">
        <v>1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1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1</v>
      </c>
      <c r="AD78" s="5">
        <v>1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</row>
    <row r="79" spans="1:35" x14ac:dyDescent="0.2">
      <c r="A79" t="s">
        <v>594</v>
      </c>
      <c r="B79" s="4" t="s">
        <v>595</v>
      </c>
      <c r="C79" t="s">
        <v>37</v>
      </c>
      <c r="D79" t="s">
        <v>38</v>
      </c>
      <c r="E79" t="s">
        <v>595</v>
      </c>
      <c r="F79" t="s">
        <v>38</v>
      </c>
      <c r="G79" t="s">
        <v>594</v>
      </c>
      <c r="H79" t="s">
        <v>596</v>
      </c>
      <c r="K79" t="s">
        <v>59</v>
      </c>
      <c r="L79" t="s">
        <v>83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</row>
    <row r="80" spans="1:35" x14ac:dyDescent="0.2">
      <c r="A80" t="s">
        <v>597</v>
      </c>
      <c r="B80" s="4" t="s">
        <v>598</v>
      </c>
      <c r="C80" t="s">
        <v>37</v>
      </c>
      <c r="D80" t="s">
        <v>38</v>
      </c>
      <c r="E80" t="s">
        <v>598</v>
      </c>
      <c r="F80" t="s">
        <v>38</v>
      </c>
      <c r="G80" t="s">
        <v>597</v>
      </c>
      <c r="H80" t="s">
        <v>599</v>
      </c>
      <c r="I80" t="s">
        <v>600</v>
      </c>
      <c r="K80" t="s">
        <v>59</v>
      </c>
      <c r="L80" t="s">
        <v>168</v>
      </c>
      <c r="M80" t="s">
        <v>283</v>
      </c>
      <c r="N80" t="s">
        <v>601</v>
      </c>
      <c r="O80" t="s">
        <v>444</v>
      </c>
      <c r="P80" s="5">
        <v>0</v>
      </c>
      <c r="Q80" s="5">
        <v>1</v>
      </c>
      <c r="R80" s="5">
        <v>0</v>
      </c>
      <c r="S80" s="5">
        <v>1</v>
      </c>
      <c r="T80" s="5">
        <v>0</v>
      </c>
      <c r="U80" s="5">
        <v>0</v>
      </c>
      <c r="V80" s="5">
        <v>1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1</v>
      </c>
      <c r="AC80" s="5">
        <v>1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</row>
    <row r="81" spans="1:35" x14ac:dyDescent="0.2">
      <c r="A81" t="s">
        <v>602</v>
      </c>
      <c r="B81" s="4" t="s">
        <v>603</v>
      </c>
      <c r="C81" t="s">
        <v>37</v>
      </c>
      <c r="D81" t="s">
        <v>38</v>
      </c>
      <c r="E81" t="s">
        <v>603</v>
      </c>
      <c r="F81" t="s">
        <v>38</v>
      </c>
      <c r="G81" t="s">
        <v>602</v>
      </c>
      <c r="H81" t="s">
        <v>604</v>
      </c>
      <c r="I81" t="s">
        <v>605</v>
      </c>
      <c r="K81" t="s">
        <v>59</v>
      </c>
      <c r="L81" t="s">
        <v>606</v>
      </c>
      <c r="N81" t="s">
        <v>607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1</v>
      </c>
      <c r="AB81" s="5">
        <v>0</v>
      </c>
      <c r="AC81" s="5">
        <v>0</v>
      </c>
      <c r="AD81" s="5">
        <v>1</v>
      </c>
      <c r="AE81" s="5">
        <v>1</v>
      </c>
      <c r="AF81" s="5">
        <v>0</v>
      </c>
      <c r="AG81" s="5">
        <v>0</v>
      </c>
      <c r="AH81" s="5">
        <v>0</v>
      </c>
      <c r="AI81" s="5">
        <v>1</v>
      </c>
    </row>
    <row r="82" spans="1:35" x14ac:dyDescent="0.2">
      <c r="A82" t="s">
        <v>608</v>
      </c>
      <c r="B82" s="4" t="s">
        <v>609</v>
      </c>
      <c r="C82" t="s">
        <v>55</v>
      </c>
      <c r="D82" t="s">
        <v>38</v>
      </c>
      <c r="E82" t="s">
        <v>609</v>
      </c>
      <c r="F82" t="s">
        <v>38</v>
      </c>
      <c r="G82" t="s">
        <v>610</v>
      </c>
      <c r="H82" t="s">
        <v>611</v>
      </c>
      <c r="I82" t="s">
        <v>612</v>
      </c>
      <c r="K82" t="s">
        <v>613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</row>
    <row r="83" spans="1:35" x14ac:dyDescent="0.2">
      <c r="A83" t="s">
        <v>614</v>
      </c>
      <c r="B83" s="4" t="s">
        <v>615</v>
      </c>
      <c r="C83" t="s">
        <v>37</v>
      </c>
      <c r="D83" t="s">
        <v>38</v>
      </c>
      <c r="E83" t="s">
        <v>615</v>
      </c>
      <c r="F83" t="s">
        <v>38</v>
      </c>
      <c r="G83" t="s">
        <v>614</v>
      </c>
      <c r="H83" t="s">
        <v>616</v>
      </c>
      <c r="I83" t="s">
        <v>617</v>
      </c>
      <c r="K83" t="s">
        <v>618</v>
      </c>
      <c r="L83" t="s">
        <v>619</v>
      </c>
      <c r="O83" t="s">
        <v>620</v>
      </c>
      <c r="P83" s="5">
        <v>0</v>
      </c>
      <c r="Q83" s="5">
        <v>0</v>
      </c>
      <c r="R83" s="5">
        <v>0</v>
      </c>
      <c r="S83" s="5">
        <v>0</v>
      </c>
      <c r="T83" s="5">
        <v>1</v>
      </c>
      <c r="U83" s="5">
        <v>0</v>
      </c>
      <c r="V83" s="5">
        <v>1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</row>
    <row r="84" spans="1:35" x14ac:dyDescent="0.2">
      <c r="A84" t="s">
        <v>621</v>
      </c>
      <c r="B84" s="4" t="s">
        <v>622</v>
      </c>
      <c r="C84" t="s">
        <v>37</v>
      </c>
      <c r="D84" t="s">
        <v>38</v>
      </c>
      <c r="E84" t="s">
        <v>622</v>
      </c>
      <c r="F84" t="s">
        <v>38</v>
      </c>
      <c r="G84" t="s">
        <v>621</v>
      </c>
      <c r="H84" t="s">
        <v>623</v>
      </c>
      <c r="I84" t="s">
        <v>624</v>
      </c>
      <c r="K84" t="s">
        <v>625</v>
      </c>
      <c r="L84" t="s">
        <v>626</v>
      </c>
      <c r="M84" t="s">
        <v>627</v>
      </c>
      <c r="O84" t="s">
        <v>628</v>
      </c>
      <c r="P84" s="5">
        <v>0</v>
      </c>
      <c r="Q84" s="5">
        <v>0</v>
      </c>
      <c r="R84" s="5">
        <v>0</v>
      </c>
      <c r="S84" s="5">
        <v>0</v>
      </c>
      <c r="T84" s="5">
        <v>1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</row>
    <row r="85" spans="1:35" x14ac:dyDescent="0.2">
      <c r="A85" t="s">
        <v>637</v>
      </c>
      <c r="B85" s="4" t="s">
        <v>638</v>
      </c>
      <c r="C85" t="s">
        <v>37</v>
      </c>
      <c r="D85" t="s">
        <v>38</v>
      </c>
      <c r="E85" t="s">
        <v>638</v>
      </c>
      <c r="F85" t="s">
        <v>38</v>
      </c>
      <c r="G85" t="s">
        <v>637</v>
      </c>
      <c r="H85" t="s">
        <v>639</v>
      </c>
      <c r="I85" t="s">
        <v>640</v>
      </c>
      <c r="K85" t="s">
        <v>59</v>
      </c>
      <c r="L85" t="s">
        <v>641</v>
      </c>
      <c r="O85" t="s">
        <v>642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1</v>
      </c>
      <c r="W85" s="5">
        <v>0</v>
      </c>
      <c r="X85" s="5">
        <v>0</v>
      </c>
      <c r="Y85" s="5">
        <v>0</v>
      </c>
      <c r="Z85" s="5">
        <v>0</v>
      </c>
      <c r="AA85" s="5">
        <v>1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</row>
    <row r="86" spans="1:35" x14ac:dyDescent="0.2">
      <c r="A86" t="s">
        <v>643</v>
      </c>
      <c r="B86" s="4" t="s">
        <v>644</v>
      </c>
      <c r="C86" t="s">
        <v>37</v>
      </c>
      <c r="D86" t="s">
        <v>38</v>
      </c>
      <c r="E86" t="s">
        <v>644</v>
      </c>
      <c r="F86" t="s">
        <v>38</v>
      </c>
      <c r="G86" t="s">
        <v>643</v>
      </c>
      <c r="H86" t="s">
        <v>645</v>
      </c>
      <c r="I86" t="s">
        <v>646</v>
      </c>
      <c r="K86" t="s">
        <v>647</v>
      </c>
      <c r="L86" t="s">
        <v>187</v>
      </c>
      <c r="M86" t="s">
        <v>648</v>
      </c>
      <c r="N86" t="s">
        <v>649</v>
      </c>
      <c r="O86" t="s">
        <v>650</v>
      </c>
      <c r="P86" s="5">
        <v>1</v>
      </c>
      <c r="Q86" s="5">
        <v>1</v>
      </c>
      <c r="R86" s="5">
        <v>0</v>
      </c>
      <c r="S86" s="5">
        <v>1</v>
      </c>
      <c r="T86" s="5">
        <v>1</v>
      </c>
      <c r="U86" s="5">
        <v>0</v>
      </c>
      <c r="V86" s="5">
        <v>0</v>
      </c>
      <c r="W86" s="5">
        <v>0</v>
      </c>
      <c r="X86" s="5">
        <v>1</v>
      </c>
      <c r="Y86" s="5">
        <v>0</v>
      </c>
      <c r="Z86" s="5">
        <v>0</v>
      </c>
      <c r="AA86" s="5">
        <v>0</v>
      </c>
      <c r="AB86" s="5">
        <v>0</v>
      </c>
      <c r="AC86" s="5">
        <v>1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1</v>
      </c>
    </row>
    <row r="87" spans="1:35" x14ac:dyDescent="0.2">
      <c r="A87" t="s">
        <v>651</v>
      </c>
      <c r="B87" s="4" t="s">
        <v>652</v>
      </c>
      <c r="C87" t="s">
        <v>37</v>
      </c>
      <c r="D87" t="s">
        <v>38</v>
      </c>
      <c r="E87" t="s">
        <v>652</v>
      </c>
      <c r="F87" t="s">
        <v>38</v>
      </c>
      <c r="G87" t="s">
        <v>651</v>
      </c>
      <c r="H87" t="s">
        <v>653</v>
      </c>
      <c r="I87" t="s">
        <v>654</v>
      </c>
      <c r="K87" t="s">
        <v>59</v>
      </c>
      <c r="L87" t="s">
        <v>187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1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</row>
    <row r="88" spans="1:35" x14ac:dyDescent="0.2">
      <c r="A88" t="s">
        <v>655</v>
      </c>
      <c r="B88" s="4" t="s">
        <v>656</v>
      </c>
      <c r="C88" t="s">
        <v>37</v>
      </c>
      <c r="D88" t="s">
        <v>38</v>
      </c>
      <c r="E88" t="s">
        <v>656</v>
      </c>
      <c r="F88" t="s">
        <v>38</v>
      </c>
      <c r="G88" t="s">
        <v>655</v>
      </c>
      <c r="H88" t="s">
        <v>657</v>
      </c>
      <c r="I88" t="s">
        <v>658</v>
      </c>
      <c r="K88" t="s">
        <v>59</v>
      </c>
      <c r="P88" s="5">
        <v>0</v>
      </c>
      <c r="Q88" s="5">
        <v>0</v>
      </c>
      <c r="R88" s="5">
        <v>0</v>
      </c>
      <c r="S88" s="5">
        <v>0</v>
      </c>
      <c r="T88" s="5">
        <v>1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</row>
    <row r="89" spans="1:35" x14ac:dyDescent="0.2">
      <c r="A89" t="s">
        <v>659</v>
      </c>
      <c r="B89" s="4" t="s">
        <v>660</v>
      </c>
      <c r="C89" t="s">
        <v>37</v>
      </c>
      <c r="D89" t="s">
        <v>38</v>
      </c>
      <c r="E89" t="s">
        <v>660</v>
      </c>
      <c r="F89" t="s">
        <v>38</v>
      </c>
      <c r="G89" t="s">
        <v>659</v>
      </c>
      <c r="H89" t="s">
        <v>661</v>
      </c>
      <c r="I89" t="s">
        <v>662</v>
      </c>
      <c r="K89" t="s">
        <v>232</v>
      </c>
      <c r="L89" t="s">
        <v>663</v>
      </c>
      <c r="N89" t="s">
        <v>593</v>
      </c>
      <c r="O89" t="s">
        <v>664</v>
      </c>
      <c r="P89" s="5">
        <v>0</v>
      </c>
      <c r="Q89" s="5">
        <v>0</v>
      </c>
      <c r="R89" s="5">
        <v>0</v>
      </c>
      <c r="S89" s="5">
        <v>1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</row>
    <row r="90" spans="1:35" x14ac:dyDescent="0.2">
      <c r="A90" t="s">
        <v>665</v>
      </c>
      <c r="B90" s="4" t="s">
        <v>666</v>
      </c>
      <c r="C90" t="s">
        <v>55</v>
      </c>
      <c r="D90" t="s">
        <v>38</v>
      </c>
      <c r="E90" t="s">
        <v>666</v>
      </c>
      <c r="F90" t="s">
        <v>38</v>
      </c>
      <c r="G90" t="s">
        <v>667</v>
      </c>
      <c r="H90" t="s">
        <v>668</v>
      </c>
      <c r="I90" t="s">
        <v>58</v>
      </c>
      <c r="K90" t="s">
        <v>59</v>
      </c>
      <c r="L90" t="s">
        <v>158</v>
      </c>
      <c r="M90" t="s">
        <v>283</v>
      </c>
      <c r="O90" t="s">
        <v>159</v>
      </c>
      <c r="P90" s="5">
        <v>0</v>
      </c>
      <c r="Q90" s="5">
        <v>0</v>
      </c>
      <c r="R90" s="5">
        <v>0</v>
      </c>
      <c r="S90" s="5">
        <v>1</v>
      </c>
      <c r="T90" s="5">
        <v>1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</row>
    <row r="91" spans="1:35" x14ac:dyDescent="0.2">
      <c r="A91" t="s">
        <v>669</v>
      </c>
      <c r="B91" s="4" t="s">
        <v>670</v>
      </c>
      <c r="C91" t="s">
        <v>37</v>
      </c>
      <c r="D91" t="s">
        <v>38</v>
      </c>
      <c r="E91" t="s">
        <v>670</v>
      </c>
      <c r="F91" t="s">
        <v>38</v>
      </c>
      <c r="G91" t="s">
        <v>669</v>
      </c>
      <c r="H91" t="s">
        <v>671</v>
      </c>
      <c r="I91" t="s">
        <v>672</v>
      </c>
      <c r="K91" t="s">
        <v>673</v>
      </c>
      <c r="M91" t="s">
        <v>674</v>
      </c>
      <c r="O91" t="s">
        <v>675</v>
      </c>
      <c r="P91" s="5">
        <v>0</v>
      </c>
      <c r="Q91" s="5">
        <v>0</v>
      </c>
      <c r="R91" s="5">
        <v>0</v>
      </c>
      <c r="S91" s="5">
        <v>1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</row>
    <row r="92" spans="1:35" x14ac:dyDescent="0.2">
      <c r="A92" t="s">
        <v>676</v>
      </c>
      <c r="B92" s="4" t="s">
        <v>677</v>
      </c>
      <c r="C92" t="s">
        <v>37</v>
      </c>
      <c r="D92" t="s">
        <v>38</v>
      </c>
      <c r="E92" t="s">
        <v>677</v>
      </c>
      <c r="F92" t="s">
        <v>38</v>
      </c>
      <c r="G92" t="s">
        <v>676</v>
      </c>
      <c r="H92" t="s">
        <v>678</v>
      </c>
      <c r="I92" t="s">
        <v>679</v>
      </c>
      <c r="K92" t="s">
        <v>680</v>
      </c>
      <c r="L92" t="s">
        <v>296</v>
      </c>
      <c r="M92" t="s">
        <v>681</v>
      </c>
      <c r="N92" t="s">
        <v>682</v>
      </c>
      <c r="O92" t="s">
        <v>683</v>
      </c>
      <c r="P92" s="5">
        <v>0</v>
      </c>
      <c r="Q92" s="5">
        <v>1</v>
      </c>
      <c r="R92" s="5">
        <v>0</v>
      </c>
      <c r="S92" s="5">
        <v>1</v>
      </c>
      <c r="T92" s="5">
        <v>0</v>
      </c>
      <c r="U92" s="5">
        <v>0</v>
      </c>
      <c r="V92" s="5">
        <v>1</v>
      </c>
      <c r="W92" s="5">
        <v>0</v>
      </c>
      <c r="X92" s="5">
        <v>0</v>
      </c>
      <c r="Y92" s="5">
        <v>0</v>
      </c>
      <c r="Z92" s="5">
        <v>1</v>
      </c>
      <c r="AA92" s="5">
        <v>1</v>
      </c>
      <c r="AB92" s="5">
        <v>0</v>
      </c>
      <c r="AC92" s="5">
        <v>1</v>
      </c>
      <c r="AD92" s="5">
        <v>1</v>
      </c>
      <c r="AE92" s="5">
        <v>1</v>
      </c>
      <c r="AF92" s="5">
        <v>0</v>
      </c>
      <c r="AG92" s="5">
        <v>0</v>
      </c>
      <c r="AH92" s="5">
        <v>0</v>
      </c>
      <c r="AI92" s="5">
        <v>0</v>
      </c>
    </row>
    <row r="93" spans="1:35" x14ac:dyDescent="0.2">
      <c r="A93" t="s">
        <v>684</v>
      </c>
      <c r="B93" s="4" t="s">
        <v>685</v>
      </c>
      <c r="C93" t="s">
        <v>37</v>
      </c>
      <c r="D93" t="s">
        <v>38</v>
      </c>
      <c r="E93" t="s">
        <v>685</v>
      </c>
      <c r="F93" t="s">
        <v>38</v>
      </c>
      <c r="G93" t="s">
        <v>684</v>
      </c>
      <c r="H93" t="s">
        <v>686</v>
      </c>
      <c r="I93" t="s">
        <v>687</v>
      </c>
      <c r="K93" t="s">
        <v>89</v>
      </c>
      <c r="M93" t="s">
        <v>688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1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</row>
    <row r="94" spans="1:35" x14ac:dyDescent="0.2">
      <c r="A94" t="s">
        <v>695</v>
      </c>
      <c r="B94" s="4" t="s">
        <v>696</v>
      </c>
      <c r="C94" t="s">
        <v>37</v>
      </c>
      <c r="D94" t="s">
        <v>38</v>
      </c>
      <c r="E94" t="s">
        <v>696</v>
      </c>
      <c r="F94" t="s">
        <v>38</v>
      </c>
      <c r="G94" t="s">
        <v>695</v>
      </c>
      <c r="H94" t="s">
        <v>697</v>
      </c>
      <c r="I94" t="s">
        <v>698</v>
      </c>
      <c r="K94" t="s">
        <v>59</v>
      </c>
      <c r="O94" t="s">
        <v>699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</row>
    <row r="95" spans="1:35" x14ac:dyDescent="0.2">
      <c r="A95" t="s">
        <v>700</v>
      </c>
      <c r="B95" s="4" t="s">
        <v>701</v>
      </c>
      <c r="C95" t="s">
        <v>37</v>
      </c>
      <c r="D95" t="s">
        <v>38</v>
      </c>
      <c r="E95" t="s">
        <v>701</v>
      </c>
      <c r="F95" t="s">
        <v>38</v>
      </c>
      <c r="G95" t="s">
        <v>700</v>
      </c>
      <c r="H95" t="s">
        <v>702</v>
      </c>
      <c r="I95" t="s">
        <v>703</v>
      </c>
      <c r="K95" t="s">
        <v>59</v>
      </c>
      <c r="L95" t="s">
        <v>704</v>
      </c>
      <c r="P95" s="5">
        <v>1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1</v>
      </c>
      <c r="Z95" s="5">
        <v>0</v>
      </c>
      <c r="AA95" s="5">
        <v>1</v>
      </c>
      <c r="AB95" s="5">
        <v>0</v>
      </c>
      <c r="AC95" s="5">
        <v>0</v>
      </c>
      <c r="AD95" s="5">
        <v>1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</row>
    <row r="96" spans="1:35" x14ac:dyDescent="0.2">
      <c r="A96" t="s">
        <v>705</v>
      </c>
      <c r="B96" s="4" t="s">
        <v>706</v>
      </c>
      <c r="C96" t="s">
        <v>37</v>
      </c>
      <c r="D96" t="s">
        <v>38</v>
      </c>
      <c r="E96" t="s">
        <v>706</v>
      </c>
      <c r="F96" t="s">
        <v>38</v>
      </c>
      <c r="G96" t="s">
        <v>705</v>
      </c>
      <c r="H96" t="s">
        <v>707</v>
      </c>
      <c r="I96" t="s">
        <v>708</v>
      </c>
      <c r="K96" t="s">
        <v>82</v>
      </c>
      <c r="L96" t="s">
        <v>296</v>
      </c>
      <c r="N96" t="s">
        <v>709</v>
      </c>
      <c r="P96" s="5">
        <v>0</v>
      </c>
      <c r="Q96" s="5">
        <v>0</v>
      </c>
      <c r="R96" s="5">
        <v>0</v>
      </c>
      <c r="S96" s="5">
        <v>1</v>
      </c>
      <c r="T96" s="5">
        <v>0</v>
      </c>
      <c r="U96" s="5">
        <v>0</v>
      </c>
      <c r="V96" s="5">
        <v>1</v>
      </c>
      <c r="W96" s="5">
        <v>0</v>
      </c>
      <c r="X96" s="5">
        <v>1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1</v>
      </c>
      <c r="AE96" s="5">
        <v>0</v>
      </c>
      <c r="AF96" s="5">
        <v>0</v>
      </c>
      <c r="AG96" s="5">
        <v>0</v>
      </c>
      <c r="AH96" s="5">
        <v>0</v>
      </c>
      <c r="AI96" s="5">
        <v>1</v>
      </c>
    </row>
    <row r="97" spans="1:35" x14ac:dyDescent="0.2">
      <c r="A97" t="s">
        <v>710</v>
      </c>
      <c r="B97" s="4" t="s">
        <v>711</v>
      </c>
      <c r="C97" t="s">
        <v>37</v>
      </c>
      <c r="D97" t="s">
        <v>38</v>
      </c>
      <c r="E97" t="s">
        <v>711</v>
      </c>
      <c r="F97" t="s">
        <v>38</v>
      </c>
      <c r="G97" t="s">
        <v>710</v>
      </c>
      <c r="H97" t="s">
        <v>712</v>
      </c>
      <c r="K97" t="s">
        <v>59</v>
      </c>
      <c r="L97" t="s">
        <v>619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</row>
    <row r="98" spans="1:35" x14ac:dyDescent="0.2">
      <c r="A98" t="s">
        <v>713</v>
      </c>
      <c r="B98" s="4" t="s">
        <v>714</v>
      </c>
      <c r="C98" t="s">
        <v>37</v>
      </c>
      <c r="D98" t="s">
        <v>38</v>
      </c>
      <c r="E98" t="s">
        <v>714</v>
      </c>
      <c r="F98" t="s">
        <v>38</v>
      </c>
      <c r="G98" t="s">
        <v>713</v>
      </c>
      <c r="H98" t="s">
        <v>715</v>
      </c>
      <c r="I98" t="s">
        <v>716</v>
      </c>
      <c r="K98" t="s">
        <v>717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1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1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</row>
    <row r="99" spans="1:35" x14ac:dyDescent="0.2">
      <c r="A99" t="s">
        <v>718</v>
      </c>
      <c r="B99" s="4" t="s">
        <v>719</v>
      </c>
      <c r="C99" t="s">
        <v>37</v>
      </c>
      <c r="D99" t="s">
        <v>38</v>
      </c>
      <c r="E99" t="s">
        <v>719</v>
      </c>
      <c r="F99" t="s">
        <v>38</v>
      </c>
      <c r="G99" t="s">
        <v>718</v>
      </c>
      <c r="H99" t="s">
        <v>720</v>
      </c>
      <c r="I99" t="s">
        <v>721</v>
      </c>
      <c r="P99" s="5">
        <v>1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1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</row>
    <row r="100" spans="1:35" x14ac:dyDescent="0.2">
      <c r="A100" t="s">
        <v>732</v>
      </c>
      <c r="B100" s="4" t="s">
        <v>733</v>
      </c>
      <c r="C100" t="s">
        <v>37</v>
      </c>
      <c r="D100" t="s">
        <v>38</v>
      </c>
      <c r="E100" t="s">
        <v>733</v>
      </c>
      <c r="F100" t="s">
        <v>38</v>
      </c>
      <c r="G100" t="s">
        <v>732</v>
      </c>
      <c r="H100" t="s">
        <v>734</v>
      </c>
      <c r="I100" t="s">
        <v>735</v>
      </c>
      <c r="K100" t="s">
        <v>59</v>
      </c>
      <c r="L100" t="s">
        <v>187</v>
      </c>
      <c r="N100" t="s">
        <v>593</v>
      </c>
      <c r="P100" s="5">
        <v>0</v>
      </c>
      <c r="Q100" s="5">
        <v>0</v>
      </c>
      <c r="R100" s="5">
        <v>0</v>
      </c>
      <c r="S100" s="5">
        <v>1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</row>
    <row r="101" spans="1:35" x14ac:dyDescent="0.2">
      <c r="A101" t="s">
        <v>736</v>
      </c>
      <c r="B101" s="4" t="s">
        <v>737</v>
      </c>
      <c r="C101" t="s">
        <v>37</v>
      </c>
      <c r="D101" t="s">
        <v>38</v>
      </c>
      <c r="E101" t="s">
        <v>737</v>
      </c>
      <c r="F101" t="s">
        <v>38</v>
      </c>
      <c r="G101" t="s">
        <v>736</v>
      </c>
      <c r="H101" t="s">
        <v>738</v>
      </c>
      <c r="I101" t="s">
        <v>739</v>
      </c>
      <c r="K101" t="s">
        <v>59</v>
      </c>
      <c r="L101" t="s">
        <v>484</v>
      </c>
      <c r="N101" t="s">
        <v>740</v>
      </c>
      <c r="O101" t="s">
        <v>741</v>
      </c>
      <c r="P101" s="5">
        <v>0</v>
      </c>
      <c r="Q101" s="5">
        <v>0</v>
      </c>
      <c r="R101" s="5">
        <v>0</v>
      </c>
      <c r="S101" s="5">
        <v>1</v>
      </c>
      <c r="T101" s="5">
        <v>0</v>
      </c>
      <c r="U101" s="5">
        <v>0</v>
      </c>
      <c r="V101" s="5">
        <v>1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</row>
    <row r="102" spans="1:35" x14ac:dyDescent="0.2">
      <c r="A102" t="s">
        <v>742</v>
      </c>
      <c r="B102" s="4" t="s">
        <v>743</v>
      </c>
      <c r="C102" t="s">
        <v>37</v>
      </c>
      <c r="D102" t="s">
        <v>38</v>
      </c>
      <c r="E102" t="s">
        <v>743</v>
      </c>
      <c r="F102" t="s">
        <v>38</v>
      </c>
      <c r="G102" t="s">
        <v>742</v>
      </c>
      <c r="H102" t="s">
        <v>744</v>
      </c>
      <c r="I102" t="s">
        <v>745</v>
      </c>
      <c r="K102" t="s">
        <v>59</v>
      </c>
      <c r="L102" t="s">
        <v>746</v>
      </c>
      <c r="O102" t="s">
        <v>747</v>
      </c>
      <c r="P102" s="5">
        <v>1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1</v>
      </c>
      <c r="AB102" s="5">
        <v>0</v>
      </c>
      <c r="AC102" s="5">
        <v>0</v>
      </c>
      <c r="AD102" s="5">
        <v>1</v>
      </c>
      <c r="AE102" s="5">
        <v>1</v>
      </c>
      <c r="AF102" s="5">
        <v>0</v>
      </c>
      <c r="AG102" s="5">
        <v>0</v>
      </c>
      <c r="AH102" s="5">
        <v>0</v>
      </c>
      <c r="AI102" s="5">
        <v>0</v>
      </c>
    </row>
    <row r="103" spans="1:35" x14ac:dyDescent="0.2">
      <c r="A103" t="s">
        <v>754</v>
      </c>
      <c r="B103" s="4" t="s">
        <v>755</v>
      </c>
      <c r="C103" t="s">
        <v>37</v>
      </c>
      <c r="D103" t="s">
        <v>38</v>
      </c>
      <c r="E103" t="s">
        <v>755</v>
      </c>
      <c r="F103" t="s">
        <v>38</v>
      </c>
      <c r="G103" t="s">
        <v>754</v>
      </c>
      <c r="H103" t="s">
        <v>756</v>
      </c>
      <c r="I103" t="s">
        <v>757</v>
      </c>
      <c r="K103" t="s">
        <v>59</v>
      </c>
      <c r="L103" t="s">
        <v>555</v>
      </c>
      <c r="P103" s="5">
        <v>0</v>
      </c>
      <c r="Q103" s="5">
        <v>0</v>
      </c>
      <c r="R103" s="5">
        <v>0</v>
      </c>
      <c r="S103" s="5">
        <v>1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</row>
    <row r="104" spans="1:35" x14ac:dyDescent="0.2">
      <c r="A104" t="s">
        <v>758</v>
      </c>
      <c r="B104" s="4" t="s">
        <v>759</v>
      </c>
      <c r="C104" t="s">
        <v>37</v>
      </c>
      <c r="D104" t="s">
        <v>38</v>
      </c>
      <c r="E104" t="s">
        <v>759</v>
      </c>
      <c r="F104" t="s">
        <v>38</v>
      </c>
      <c r="G104" t="s">
        <v>758</v>
      </c>
      <c r="H104" t="s">
        <v>760</v>
      </c>
      <c r="I104" t="s">
        <v>761</v>
      </c>
      <c r="K104" t="s">
        <v>59</v>
      </c>
      <c r="L104" t="s">
        <v>762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</row>
    <row r="105" spans="1:35" x14ac:dyDescent="0.2">
      <c r="A105" t="s">
        <v>763</v>
      </c>
      <c r="B105" s="4" t="s">
        <v>764</v>
      </c>
      <c r="C105" t="s">
        <v>37</v>
      </c>
      <c r="D105" t="s">
        <v>38</v>
      </c>
      <c r="E105" t="s">
        <v>764</v>
      </c>
      <c r="F105" t="s">
        <v>38</v>
      </c>
      <c r="G105" t="s">
        <v>763</v>
      </c>
      <c r="H105" t="s">
        <v>765</v>
      </c>
      <c r="I105" t="s">
        <v>766</v>
      </c>
      <c r="K105" t="s">
        <v>767</v>
      </c>
      <c r="L105" t="s">
        <v>768</v>
      </c>
      <c r="M105" t="s">
        <v>769</v>
      </c>
      <c r="O105" t="s">
        <v>770</v>
      </c>
      <c r="P105" s="5">
        <v>1</v>
      </c>
      <c r="Q105" s="5">
        <v>1</v>
      </c>
      <c r="R105" s="5">
        <v>1</v>
      </c>
      <c r="S105" s="5">
        <v>0</v>
      </c>
      <c r="T105" s="5">
        <v>1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1</v>
      </c>
      <c r="AE105" s="5">
        <v>0</v>
      </c>
      <c r="AF105" s="5">
        <v>0</v>
      </c>
      <c r="AG105" s="5">
        <v>0</v>
      </c>
      <c r="AH105" s="5">
        <v>0</v>
      </c>
      <c r="AI105" s="5">
        <v>1</v>
      </c>
    </row>
    <row r="106" spans="1:35" x14ac:dyDescent="0.2">
      <c r="A106" t="s">
        <v>771</v>
      </c>
      <c r="B106" s="4" t="s">
        <v>772</v>
      </c>
      <c r="C106" t="s">
        <v>37</v>
      </c>
      <c r="D106" t="s">
        <v>38</v>
      </c>
      <c r="E106" t="s">
        <v>772</v>
      </c>
      <c r="F106" t="s">
        <v>38</v>
      </c>
      <c r="G106" t="s">
        <v>771</v>
      </c>
      <c r="H106" t="s">
        <v>773</v>
      </c>
      <c r="I106" t="s">
        <v>774</v>
      </c>
      <c r="K106" t="s">
        <v>775</v>
      </c>
      <c r="L106" t="s">
        <v>187</v>
      </c>
      <c r="M106" t="s">
        <v>776</v>
      </c>
      <c r="N106" t="s">
        <v>239</v>
      </c>
      <c r="O106" t="s">
        <v>777</v>
      </c>
      <c r="P106" s="5">
        <v>1</v>
      </c>
      <c r="Q106" s="5">
        <v>0</v>
      </c>
      <c r="R106" s="5">
        <v>1</v>
      </c>
      <c r="S106" s="5">
        <v>0</v>
      </c>
      <c r="T106" s="5">
        <v>0</v>
      </c>
      <c r="U106" s="5">
        <v>0</v>
      </c>
      <c r="V106" s="5">
        <v>0</v>
      </c>
      <c r="W106" s="5">
        <v>1</v>
      </c>
      <c r="X106" s="5">
        <v>1</v>
      </c>
      <c r="Y106" s="5">
        <v>0</v>
      </c>
      <c r="Z106" s="5">
        <v>0</v>
      </c>
      <c r="AA106" s="5">
        <v>1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1</v>
      </c>
      <c r="AH106" s="5">
        <v>1</v>
      </c>
      <c r="AI106" s="5">
        <v>0</v>
      </c>
    </row>
    <row r="107" spans="1:35" x14ac:dyDescent="0.2">
      <c r="A107" t="s">
        <v>778</v>
      </c>
      <c r="B107" s="4" t="s">
        <v>779</v>
      </c>
      <c r="C107" t="s">
        <v>37</v>
      </c>
      <c r="D107" t="s">
        <v>38</v>
      </c>
      <c r="E107" t="s">
        <v>779</v>
      </c>
      <c r="F107" t="s">
        <v>38</v>
      </c>
      <c r="G107" t="s">
        <v>778</v>
      </c>
      <c r="H107" t="s">
        <v>780</v>
      </c>
      <c r="I107" t="s">
        <v>781</v>
      </c>
      <c r="K107" t="s">
        <v>782</v>
      </c>
      <c r="L107" t="s">
        <v>619</v>
      </c>
      <c r="M107" t="s">
        <v>783</v>
      </c>
      <c r="P107" s="5">
        <v>0</v>
      </c>
      <c r="Q107" s="5">
        <v>0</v>
      </c>
      <c r="R107" s="5">
        <v>0</v>
      </c>
      <c r="S107" s="5">
        <v>0</v>
      </c>
      <c r="T107" s="5">
        <v>1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</row>
    <row r="108" spans="1:35" x14ac:dyDescent="0.2">
      <c r="A108" t="s">
        <v>784</v>
      </c>
      <c r="B108" s="4" t="s">
        <v>785</v>
      </c>
      <c r="C108" t="s">
        <v>37</v>
      </c>
      <c r="D108" t="s">
        <v>38</v>
      </c>
      <c r="E108" t="s">
        <v>785</v>
      </c>
      <c r="F108" t="s">
        <v>38</v>
      </c>
      <c r="G108" t="s">
        <v>784</v>
      </c>
      <c r="H108" t="s">
        <v>786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</row>
    <row r="109" spans="1:35" x14ac:dyDescent="0.2">
      <c r="A109" t="s">
        <v>792</v>
      </c>
      <c r="B109" s="4" t="s">
        <v>793</v>
      </c>
      <c r="C109" t="s">
        <v>37</v>
      </c>
      <c r="D109" t="s">
        <v>38</v>
      </c>
      <c r="E109" t="s">
        <v>793</v>
      </c>
      <c r="F109" t="s">
        <v>38</v>
      </c>
      <c r="G109" t="s">
        <v>792</v>
      </c>
      <c r="H109" t="s">
        <v>794</v>
      </c>
      <c r="I109" t="s">
        <v>795</v>
      </c>
      <c r="K109" t="s">
        <v>59</v>
      </c>
      <c r="O109" t="s">
        <v>796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</row>
    <row r="110" spans="1:35" x14ac:dyDescent="0.2">
      <c r="A110" t="s">
        <v>797</v>
      </c>
      <c r="B110" s="4" t="s">
        <v>798</v>
      </c>
      <c r="C110" t="s">
        <v>37</v>
      </c>
      <c r="D110" t="s">
        <v>38</v>
      </c>
      <c r="E110" t="s">
        <v>798</v>
      </c>
      <c r="F110" t="s">
        <v>38</v>
      </c>
      <c r="G110" t="s">
        <v>797</v>
      </c>
      <c r="H110" t="s">
        <v>799</v>
      </c>
      <c r="I110" t="s">
        <v>800</v>
      </c>
      <c r="K110" t="s">
        <v>801</v>
      </c>
      <c r="L110" t="s">
        <v>802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</row>
    <row r="111" spans="1:35" x14ac:dyDescent="0.2">
      <c r="A111" t="s">
        <v>803</v>
      </c>
      <c r="B111" s="4" t="s">
        <v>804</v>
      </c>
      <c r="C111" t="s">
        <v>37</v>
      </c>
      <c r="D111" t="s">
        <v>38</v>
      </c>
      <c r="E111" t="s">
        <v>804</v>
      </c>
      <c r="F111" t="s">
        <v>38</v>
      </c>
      <c r="G111" t="s">
        <v>803</v>
      </c>
      <c r="H111" t="s">
        <v>805</v>
      </c>
      <c r="I111" t="s">
        <v>806</v>
      </c>
      <c r="K111" t="s">
        <v>59</v>
      </c>
      <c r="L111" t="s">
        <v>807</v>
      </c>
      <c r="O111" t="s">
        <v>796</v>
      </c>
      <c r="P111" s="5">
        <v>0</v>
      </c>
      <c r="Q111" s="5">
        <v>0</v>
      </c>
      <c r="R111" s="5">
        <v>0</v>
      </c>
      <c r="S111" s="5">
        <v>1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1</v>
      </c>
      <c r="AI111" s="5">
        <v>0</v>
      </c>
    </row>
    <row r="112" spans="1:35" x14ac:dyDescent="0.2">
      <c r="A112" t="s">
        <v>818</v>
      </c>
      <c r="B112" s="4" t="s">
        <v>819</v>
      </c>
      <c r="C112" t="s">
        <v>37</v>
      </c>
      <c r="D112" t="s">
        <v>38</v>
      </c>
      <c r="E112" t="s">
        <v>819</v>
      </c>
      <c r="F112" t="s">
        <v>38</v>
      </c>
      <c r="G112" t="s">
        <v>818</v>
      </c>
      <c r="H112" t="s">
        <v>820</v>
      </c>
      <c r="I112" t="s">
        <v>821</v>
      </c>
      <c r="K112" t="s">
        <v>570</v>
      </c>
      <c r="L112" t="s">
        <v>822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1</v>
      </c>
    </row>
    <row r="113" spans="1:35" x14ac:dyDescent="0.2">
      <c r="A113" t="s">
        <v>829</v>
      </c>
      <c r="B113" s="4" t="s">
        <v>830</v>
      </c>
      <c r="C113" t="s">
        <v>37</v>
      </c>
      <c r="D113" t="s">
        <v>38</v>
      </c>
      <c r="E113" t="s">
        <v>830</v>
      </c>
      <c r="F113" t="s">
        <v>38</v>
      </c>
      <c r="G113" t="s">
        <v>829</v>
      </c>
      <c r="H113" t="s">
        <v>831</v>
      </c>
      <c r="K113" t="s">
        <v>59</v>
      </c>
      <c r="L113" t="s">
        <v>832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</row>
    <row r="114" spans="1:35" x14ac:dyDescent="0.2">
      <c r="A114" t="s">
        <v>833</v>
      </c>
      <c r="B114" s="4" t="s">
        <v>834</v>
      </c>
      <c r="C114" t="s">
        <v>37</v>
      </c>
      <c r="D114" t="s">
        <v>38</v>
      </c>
      <c r="E114" t="s">
        <v>834</v>
      </c>
      <c r="F114" t="s">
        <v>38</v>
      </c>
      <c r="G114" t="s">
        <v>833</v>
      </c>
      <c r="H114" t="s">
        <v>835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</row>
    <row r="115" spans="1:35" x14ac:dyDescent="0.2">
      <c r="A115" t="s">
        <v>836</v>
      </c>
      <c r="B115" s="4" t="s">
        <v>837</v>
      </c>
      <c r="C115" t="s">
        <v>37</v>
      </c>
      <c r="D115" t="s">
        <v>38</v>
      </c>
      <c r="E115" t="s">
        <v>837</v>
      </c>
      <c r="F115" t="s">
        <v>38</v>
      </c>
      <c r="G115" t="s">
        <v>836</v>
      </c>
      <c r="H115" t="s">
        <v>838</v>
      </c>
      <c r="I115" t="s">
        <v>839</v>
      </c>
      <c r="K115" t="s">
        <v>840</v>
      </c>
      <c r="L115" t="s">
        <v>841</v>
      </c>
      <c r="M115" t="s">
        <v>842</v>
      </c>
      <c r="N115" t="s">
        <v>843</v>
      </c>
      <c r="P115" s="5">
        <v>0</v>
      </c>
      <c r="Q115" s="5">
        <v>0</v>
      </c>
      <c r="R115" s="5">
        <v>0</v>
      </c>
      <c r="S115" s="5">
        <v>1</v>
      </c>
      <c r="T115" s="5">
        <v>0</v>
      </c>
      <c r="U115" s="5">
        <v>0</v>
      </c>
      <c r="V115" s="5">
        <v>1</v>
      </c>
      <c r="W115" s="5">
        <v>0</v>
      </c>
      <c r="X115" s="5">
        <v>0</v>
      </c>
      <c r="Y115" s="5">
        <v>0</v>
      </c>
      <c r="Z115" s="5">
        <v>0</v>
      </c>
      <c r="AA115" s="5">
        <v>1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</row>
    <row r="116" spans="1:35" x14ac:dyDescent="0.2">
      <c r="A116" t="s">
        <v>849</v>
      </c>
      <c r="B116" s="4" t="s">
        <v>850</v>
      </c>
      <c r="C116" t="s">
        <v>37</v>
      </c>
      <c r="D116" t="s">
        <v>38</v>
      </c>
      <c r="E116" t="s">
        <v>850</v>
      </c>
      <c r="F116" t="s">
        <v>38</v>
      </c>
      <c r="G116" t="s">
        <v>849</v>
      </c>
      <c r="H116" t="s">
        <v>851</v>
      </c>
      <c r="I116" t="s">
        <v>852</v>
      </c>
      <c r="K116" t="s">
        <v>853</v>
      </c>
      <c r="L116" t="s">
        <v>854</v>
      </c>
      <c r="P116" s="5">
        <v>0</v>
      </c>
      <c r="Q116" s="5">
        <v>0</v>
      </c>
      <c r="R116" s="5">
        <v>0</v>
      </c>
      <c r="S116" s="5">
        <v>1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</row>
    <row r="117" spans="1:35" x14ac:dyDescent="0.2">
      <c r="A117" t="s">
        <v>855</v>
      </c>
      <c r="B117" s="4" t="s">
        <v>856</v>
      </c>
      <c r="C117" t="s">
        <v>37</v>
      </c>
      <c r="D117" t="s">
        <v>38</v>
      </c>
      <c r="E117" t="s">
        <v>856</v>
      </c>
      <c r="F117" t="s">
        <v>38</v>
      </c>
      <c r="G117" t="s">
        <v>855</v>
      </c>
      <c r="H117" t="s">
        <v>857</v>
      </c>
      <c r="I117" t="s">
        <v>858</v>
      </c>
      <c r="K117" t="s">
        <v>82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</row>
    <row r="118" spans="1:35" x14ac:dyDescent="0.2">
      <c r="A118" t="s">
        <v>865</v>
      </c>
      <c r="B118" s="4" t="s">
        <v>866</v>
      </c>
      <c r="C118" t="s">
        <v>37</v>
      </c>
      <c r="D118" t="s">
        <v>38</v>
      </c>
      <c r="E118" t="s">
        <v>866</v>
      </c>
      <c r="F118" t="s">
        <v>38</v>
      </c>
      <c r="G118" t="s">
        <v>865</v>
      </c>
      <c r="H118" t="s">
        <v>867</v>
      </c>
      <c r="I118" t="s">
        <v>121</v>
      </c>
      <c r="K118" t="s">
        <v>59</v>
      </c>
      <c r="L118" t="s">
        <v>365</v>
      </c>
      <c r="M118" t="s">
        <v>868</v>
      </c>
      <c r="O118" t="s">
        <v>444</v>
      </c>
      <c r="P118" s="5">
        <v>1</v>
      </c>
      <c r="Q118" s="5">
        <v>0</v>
      </c>
      <c r="R118" s="5">
        <v>0</v>
      </c>
      <c r="S118" s="5">
        <v>1</v>
      </c>
      <c r="T118" s="5">
        <v>0</v>
      </c>
      <c r="U118" s="5">
        <v>0</v>
      </c>
      <c r="V118" s="5">
        <v>1</v>
      </c>
      <c r="W118" s="5">
        <v>0</v>
      </c>
      <c r="X118" s="5">
        <v>0</v>
      </c>
      <c r="Y118" s="5">
        <v>0</v>
      </c>
      <c r="Z118" s="5">
        <v>0</v>
      </c>
      <c r="AA118" s="5">
        <v>1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</row>
    <row r="119" spans="1:35" x14ac:dyDescent="0.2">
      <c r="A119" t="s">
        <v>880</v>
      </c>
      <c r="B119" s="4" t="s">
        <v>881</v>
      </c>
      <c r="C119" t="s">
        <v>37</v>
      </c>
      <c r="D119" t="s">
        <v>38</v>
      </c>
      <c r="E119" t="s">
        <v>881</v>
      </c>
      <c r="F119" t="s">
        <v>38</v>
      </c>
      <c r="G119" t="s">
        <v>880</v>
      </c>
      <c r="H119" t="s">
        <v>882</v>
      </c>
      <c r="I119" t="s">
        <v>883</v>
      </c>
      <c r="L119" t="s">
        <v>83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1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</row>
    <row r="120" spans="1:35" x14ac:dyDescent="0.2">
      <c r="A120" t="s">
        <v>884</v>
      </c>
      <c r="B120" s="4" t="s">
        <v>885</v>
      </c>
      <c r="C120" t="s">
        <v>37</v>
      </c>
      <c r="D120" t="s">
        <v>38</v>
      </c>
      <c r="E120" t="s">
        <v>885</v>
      </c>
      <c r="F120" t="s">
        <v>38</v>
      </c>
      <c r="G120" t="s">
        <v>884</v>
      </c>
      <c r="H120" t="s">
        <v>886</v>
      </c>
      <c r="I120" t="s">
        <v>887</v>
      </c>
      <c r="K120" t="s">
        <v>59</v>
      </c>
      <c r="L120" t="s">
        <v>888</v>
      </c>
      <c r="M120" t="s">
        <v>776</v>
      </c>
      <c r="O120" t="s">
        <v>889</v>
      </c>
      <c r="P120" s="5">
        <v>1</v>
      </c>
      <c r="Q120" s="5">
        <v>1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</row>
    <row r="121" spans="1:35" x14ac:dyDescent="0.2">
      <c r="A121" t="s">
        <v>890</v>
      </c>
      <c r="B121" s="4" t="s">
        <v>891</v>
      </c>
      <c r="C121" t="s">
        <v>37</v>
      </c>
      <c r="D121" t="s">
        <v>38</v>
      </c>
      <c r="E121" t="s">
        <v>891</v>
      </c>
      <c r="F121" t="s">
        <v>38</v>
      </c>
      <c r="G121" t="s">
        <v>890</v>
      </c>
      <c r="H121" t="s">
        <v>892</v>
      </c>
      <c r="I121" t="s">
        <v>893</v>
      </c>
      <c r="K121" t="s">
        <v>894</v>
      </c>
      <c r="L121" t="s">
        <v>895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</row>
    <row r="122" spans="1:35" x14ac:dyDescent="0.2">
      <c r="A122" t="s">
        <v>896</v>
      </c>
      <c r="B122" s="4" t="s">
        <v>897</v>
      </c>
      <c r="C122" t="s">
        <v>37</v>
      </c>
      <c r="D122" t="s">
        <v>38</v>
      </c>
      <c r="E122" t="s">
        <v>897</v>
      </c>
      <c r="F122" t="s">
        <v>38</v>
      </c>
      <c r="G122" t="s">
        <v>896</v>
      </c>
      <c r="H122" t="s">
        <v>898</v>
      </c>
      <c r="I122" t="s">
        <v>899</v>
      </c>
      <c r="K122" t="s">
        <v>900</v>
      </c>
      <c r="P122" s="5">
        <v>1</v>
      </c>
      <c r="Q122" s="5">
        <v>1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1</v>
      </c>
      <c r="Y122" s="5">
        <v>0</v>
      </c>
      <c r="Z122" s="5">
        <v>0</v>
      </c>
      <c r="AA122" s="5">
        <v>1</v>
      </c>
      <c r="AB122" s="5">
        <v>0</v>
      </c>
      <c r="AC122" s="5">
        <v>1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</row>
    <row r="123" spans="1:35" x14ac:dyDescent="0.2">
      <c r="A123" t="s">
        <v>901</v>
      </c>
      <c r="B123" s="4" t="s">
        <v>902</v>
      </c>
      <c r="C123" t="s">
        <v>37</v>
      </c>
      <c r="D123" t="s">
        <v>38</v>
      </c>
      <c r="E123" t="s">
        <v>902</v>
      </c>
      <c r="F123" t="s">
        <v>38</v>
      </c>
      <c r="G123" t="s">
        <v>901</v>
      </c>
      <c r="H123" t="s">
        <v>903</v>
      </c>
      <c r="I123" t="s">
        <v>904</v>
      </c>
      <c r="K123" t="s">
        <v>905</v>
      </c>
      <c r="L123" t="s">
        <v>906</v>
      </c>
      <c r="M123" t="s">
        <v>907</v>
      </c>
      <c r="P123" s="5">
        <v>0</v>
      </c>
      <c r="Q123" s="5">
        <v>0</v>
      </c>
      <c r="R123" s="5">
        <v>0</v>
      </c>
      <c r="S123" s="5">
        <v>1</v>
      </c>
      <c r="T123" s="5">
        <v>0</v>
      </c>
      <c r="U123" s="5">
        <v>0</v>
      </c>
      <c r="V123" s="5">
        <v>1</v>
      </c>
      <c r="W123" s="5">
        <v>0</v>
      </c>
      <c r="X123" s="5">
        <v>1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</row>
    <row r="124" spans="1:35" x14ac:dyDescent="0.2">
      <c r="A124" t="s">
        <v>908</v>
      </c>
      <c r="B124" s="4" t="s">
        <v>909</v>
      </c>
      <c r="C124" t="s">
        <v>37</v>
      </c>
      <c r="D124" t="s">
        <v>38</v>
      </c>
      <c r="E124" t="s">
        <v>909</v>
      </c>
      <c r="F124" t="s">
        <v>38</v>
      </c>
      <c r="G124" t="s">
        <v>908</v>
      </c>
      <c r="H124" t="s">
        <v>910</v>
      </c>
      <c r="I124" t="s">
        <v>911</v>
      </c>
      <c r="K124" t="s">
        <v>912</v>
      </c>
      <c r="L124" t="s">
        <v>141</v>
      </c>
      <c r="M124" t="s">
        <v>913</v>
      </c>
      <c r="N124" t="s">
        <v>452</v>
      </c>
      <c r="O124" t="s">
        <v>914</v>
      </c>
      <c r="P124" s="5">
        <v>1</v>
      </c>
      <c r="Q124" s="5">
        <v>0</v>
      </c>
      <c r="R124" s="5">
        <v>0</v>
      </c>
      <c r="S124" s="5">
        <v>0</v>
      </c>
      <c r="T124" s="5">
        <v>1</v>
      </c>
      <c r="U124" s="5">
        <v>0</v>
      </c>
      <c r="V124" s="5">
        <v>0</v>
      </c>
      <c r="W124" s="5">
        <v>1</v>
      </c>
      <c r="X124" s="5">
        <v>0</v>
      </c>
      <c r="Y124" s="5">
        <v>0</v>
      </c>
      <c r="Z124" s="5">
        <v>0</v>
      </c>
      <c r="AA124" s="5">
        <v>1</v>
      </c>
      <c r="AB124" s="5">
        <v>0</v>
      </c>
      <c r="AC124" s="5">
        <v>1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</row>
    <row r="125" spans="1:35" x14ac:dyDescent="0.2">
      <c r="A125" t="s">
        <v>915</v>
      </c>
      <c r="B125" s="4" t="s">
        <v>916</v>
      </c>
      <c r="C125" t="s">
        <v>37</v>
      </c>
      <c r="D125" t="s">
        <v>38</v>
      </c>
      <c r="E125" t="s">
        <v>916</v>
      </c>
      <c r="F125" t="s">
        <v>38</v>
      </c>
      <c r="G125" t="s">
        <v>915</v>
      </c>
      <c r="H125" t="s">
        <v>917</v>
      </c>
      <c r="I125" t="s">
        <v>918</v>
      </c>
      <c r="K125" t="s">
        <v>919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</row>
    <row r="126" spans="1:35" x14ac:dyDescent="0.2">
      <c r="A126" t="s">
        <v>920</v>
      </c>
      <c r="B126" s="4" t="s">
        <v>921</v>
      </c>
      <c r="C126" t="s">
        <v>37</v>
      </c>
      <c r="D126" t="s">
        <v>38</v>
      </c>
      <c r="E126" t="s">
        <v>921</v>
      </c>
      <c r="F126" t="s">
        <v>38</v>
      </c>
      <c r="G126" t="s">
        <v>920</v>
      </c>
      <c r="H126" t="s">
        <v>922</v>
      </c>
      <c r="I126" t="s">
        <v>923</v>
      </c>
      <c r="K126" t="s">
        <v>82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1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</row>
    <row r="127" spans="1:35" x14ac:dyDescent="0.2">
      <c r="A127" t="s">
        <v>924</v>
      </c>
      <c r="B127" s="4" t="s">
        <v>925</v>
      </c>
      <c r="C127" t="s">
        <v>37</v>
      </c>
      <c r="D127" t="s">
        <v>38</v>
      </c>
      <c r="E127" t="s">
        <v>925</v>
      </c>
      <c r="F127" t="s">
        <v>38</v>
      </c>
      <c r="G127" t="s">
        <v>924</v>
      </c>
      <c r="H127" t="s">
        <v>926</v>
      </c>
      <c r="I127" t="s">
        <v>927</v>
      </c>
      <c r="K127" t="s">
        <v>928</v>
      </c>
      <c r="M127" t="s">
        <v>688</v>
      </c>
      <c r="O127" t="s">
        <v>929</v>
      </c>
      <c r="P127" s="5">
        <v>0</v>
      </c>
      <c r="Q127" s="5">
        <v>0</v>
      </c>
      <c r="R127" s="5">
        <v>0</v>
      </c>
      <c r="S127" s="5">
        <v>0</v>
      </c>
      <c r="T127" s="5">
        <v>1</v>
      </c>
      <c r="U127" s="5">
        <v>0</v>
      </c>
      <c r="V127" s="5">
        <v>1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</row>
    <row r="128" spans="1:35" x14ac:dyDescent="0.2">
      <c r="A128" t="s">
        <v>930</v>
      </c>
      <c r="B128" s="4" t="s">
        <v>931</v>
      </c>
      <c r="C128" t="s">
        <v>55</v>
      </c>
      <c r="D128" t="s">
        <v>38</v>
      </c>
      <c r="E128" t="s">
        <v>931</v>
      </c>
      <c r="F128" t="s">
        <v>38</v>
      </c>
      <c r="G128" t="s">
        <v>932</v>
      </c>
      <c r="H128" t="s">
        <v>933</v>
      </c>
      <c r="I128" t="s">
        <v>934</v>
      </c>
      <c r="K128" t="s">
        <v>840</v>
      </c>
      <c r="L128" t="s">
        <v>141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</row>
    <row r="129" spans="1:35" x14ac:dyDescent="0.2">
      <c r="A129" t="s">
        <v>940</v>
      </c>
      <c r="B129" s="4" t="s">
        <v>941</v>
      </c>
      <c r="C129" t="s">
        <v>37</v>
      </c>
      <c r="D129" t="s">
        <v>38</v>
      </c>
      <c r="E129" t="s">
        <v>941</v>
      </c>
      <c r="F129" t="s">
        <v>38</v>
      </c>
      <c r="G129" t="s">
        <v>940</v>
      </c>
      <c r="H129" t="s">
        <v>942</v>
      </c>
      <c r="I129" t="s">
        <v>943</v>
      </c>
      <c r="K129" t="s">
        <v>944</v>
      </c>
      <c r="L129" t="s">
        <v>68</v>
      </c>
      <c r="M129" t="s">
        <v>945</v>
      </c>
      <c r="N129" t="s">
        <v>946</v>
      </c>
      <c r="O129" t="s">
        <v>947</v>
      </c>
      <c r="P129" s="5">
        <v>0</v>
      </c>
      <c r="Q129" s="5">
        <v>0</v>
      </c>
      <c r="R129" s="5">
        <v>0</v>
      </c>
      <c r="S129" s="5">
        <v>1</v>
      </c>
      <c r="T129" s="5">
        <v>0</v>
      </c>
      <c r="U129" s="5">
        <v>0</v>
      </c>
      <c r="V129" s="5">
        <v>1</v>
      </c>
      <c r="W129" s="5">
        <v>0</v>
      </c>
      <c r="X129" s="5">
        <v>1</v>
      </c>
      <c r="Y129" s="5">
        <v>0</v>
      </c>
      <c r="Z129" s="5">
        <v>0</v>
      </c>
      <c r="AA129" s="5">
        <v>0</v>
      </c>
      <c r="AB129" s="5">
        <v>0</v>
      </c>
      <c r="AC129" s="5">
        <v>1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</row>
    <row r="130" spans="1:35" x14ac:dyDescent="0.2">
      <c r="A130" t="s">
        <v>948</v>
      </c>
      <c r="B130" s="4" t="s">
        <v>949</v>
      </c>
      <c r="C130" t="s">
        <v>37</v>
      </c>
      <c r="D130" t="s">
        <v>38</v>
      </c>
      <c r="E130" t="s">
        <v>949</v>
      </c>
      <c r="F130" t="s">
        <v>38</v>
      </c>
      <c r="G130" t="s">
        <v>948</v>
      </c>
      <c r="H130" t="s">
        <v>950</v>
      </c>
      <c r="I130" t="s">
        <v>951</v>
      </c>
      <c r="K130" t="s">
        <v>952</v>
      </c>
      <c r="L130" t="s">
        <v>168</v>
      </c>
      <c r="M130" t="s">
        <v>953</v>
      </c>
      <c r="P130" s="5">
        <v>0</v>
      </c>
      <c r="Q130" s="5">
        <v>0</v>
      </c>
      <c r="R130" s="5">
        <v>0</v>
      </c>
      <c r="S130" s="5">
        <v>0</v>
      </c>
      <c r="T130" s="5">
        <v>1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</row>
    <row r="131" spans="1:35" x14ac:dyDescent="0.2">
      <c r="A131" t="s">
        <v>954</v>
      </c>
      <c r="B131" s="4" t="s">
        <v>955</v>
      </c>
      <c r="C131" t="s">
        <v>37</v>
      </c>
      <c r="D131" t="s">
        <v>38</v>
      </c>
      <c r="E131" t="s">
        <v>955</v>
      </c>
      <c r="F131" t="s">
        <v>38</v>
      </c>
      <c r="G131" t="s">
        <v>954</v>
      </c>
      <c r="H131" t="s">
        <v>956</v>
      </c>
      <c r="I131" t="s">
        <v>957</v>
      </c>
      <c r="K131" t="s">
        <v>958</v>
      </c>
      <c r="L131" t="s">
        <v>959</v>
      </c>
      <c r="P131" s="5">
        <v>0</v>
      </c>
      <c r="Q131" s="5">
        <v>0</v>
      </c>
      <c r="R131" s="5">
        <v>0</v>
      </c>
      <c r="S131" s="5">
        <v>1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1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</row>
    <row r="132" spans="1:35" x14ac:dyDescent="0.2">
      <c r="A132" t="s">
        <v>960</v>
      </c>
      <c r="B132" s="4" t="s">
        <v>961</v>
      </c>
      <c r="C132" t="s">
        <v>37</v>
      </c>
      <c r="D132" t="s">
        <v>38</v>
      </c>
      <c r="E132" t="s">
        <v>961</v>
      </c>
      <c r="F132" t="s">
        <v>38</v>
      </c>
      <c r="G132" t="s">
        <v>960</v>
      </c>
      <c r="H132" t="s">
        <v>962</v>
      </c>
      <c r="I132" t="s">
        <v>963</v>
      </c>
      <c r="K132" t="s">
        <v>964</v>
      </c>
      <c r="L132" t="s">
        <v>68</v>
      </c>
      <c r="P132" s="5">
        <v>0</v>
      </c>
      <c r="Q132" s="5">
        <v>1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1</v>
      </c>
      <c r="AD132" s="5">
        <v>0</v>
      </c>
      <c r="AE132" s="5">
        <v>1</v>
      </c>
      <c r="AF132" s="5">
        <v>0</v>
      </c>
      <c r="AG132" s="5">
        <v>0</v>
      </c>
      <c r="AH132" s="5">
        <v>0</v>
      </c>
      <c r="AI132" s="5">
        <v>1</v>
      </c>
    </row>
    <row r="133" spans="1:35" x14ac:dyDescent="0.2">
      <c r="A133" t="s">
        <v>965</v>
      </c>
      <c r="B133" s="4" t="s">
        <v>966</v>
      </c>
      <c r="C133" t="s">
        <v>37</v>
      </c>
      <c r="D133" t="s">
        <v>38</v>
      </c>
      <c r="E133" t="s">
        <v>966</v>
      </c>
      <c r="F133" t="s">
        <v>38</v>
      </c>
      <c r="G133" t="s">
        <v>965</v>
      </c>
      <c r="H133" t="s">
        <v>967</v>
      </c>
      <c r="I133" t="s">
        <v>863</v>
      </c>
      <c r="L133" t="s">
        <v>296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</row>
    <row r="134" spans="1:35" x14ac:dyDescent="0.2">
      <c r="A134" t="s">
        <v>968</v>
      </c>
      <c r="B134" s="4" t="s">
        <v>969</v>
      </c>
      <c r="C134" t="s">
        <v>37</v>
      </c>
      <c r="D134" t="s">
        <v>38</v>
      </c>
      <c r="E134" t="s">
        <v>969</v>
      </c>
      <c r="F134" t="s">
        <v>38</v>
      </c>
      <c r="G134" t="s">
        <v>968</v>
      </c>
      <c r="H134" t="s">
        <v>970</v>
      </c>
      <c r="I134" t="s">
        <v>971</v>
      </c>
      <c r="K134" t="s">
        <v>59</v>
      </c>
      <c r="L134" t="s">
        <v>802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1</v>
      </c>
      <c r="Z134" s="5">
        <v>0</v>
      </c>
      <c r="AA134" s="5">
        <v>1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</row>
    <row r="135" spans="1:35" x14ac:dyDescent="0.2">
      <c r="A135" t="s">
        <v>972</v>
      </c>
      <c r="B135" s="4" t="s">
        <v>973</v>
      </c>
      <c r="C135" t="s">
        <v>37</v>
      </c>
      <c r="D135" t="s">
        <v>38</v>
      </c>
      <c r="E135" t="s">
        <v>973</v>
      </c>
      <c r="F135" t="s">
        <v>38</v>
      </c>
      <c r="G135" t="s">
        <v>972</v>
      </c>
      <c r="H135" t="s">
        <v>974</v>
      </c>
      <c r="I135" t="s">
        <v>975</v>
      </c>
      <c r="K135" t="s">
        <v>976</v>
      </c>
      <c r="L135" t="s">
        <v>977</v>
      </c>
      <c r="O135" t="s">
        <v>978</v>
      </c>
      <c r="P135" s="5">
        <v>0</v>
      </c>
      <c r="Q135" s="5">
        <v>1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</row>
    <row r="136" spans="1:35" x14ac:dyDescent="0.2">
      <c r="A136" t="s">
        <v>985</v>
      </c>
      <c r="B136" s="4" t="s">
        <v>986</v>
      </c>
      <c r="C136" t="s">
        <v>55</v>
      </c>
      <c r="D136" t="s">
        <v>38</v>
      </c>
      <c r="E136" t="s">
        <v>986</v>
      </c>
      <c r="F136" t="s">
        <v>38</v>
      </c>
      <c r="G136" t="s">
        <v>987</v>
      </c>
      <c r="H136" t="s">
        <v>988</v>
      </c>
      <c r="I136" t="s">
        <v>989</v>
      </c>
      <c r="K136" t="s">
        <v>59</v>
      </c>
      <c r="L136" t="s">
        <v>99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1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</row>
    <row r="137" spans="1:35" x14ac:dyDescent="0.2">
      <c r="A137" t="s">
        <v>991</v>
      </c>
      <c r="B137" s="4" t="s">
        <v>992</v>
      </c>
      <c r="C137" t="s">
        <v>37</v>
      </c>
      <c r="D137" t="s">
        <v>38</v>
      </c>
      <c r="E137" t="s">
        <v>992</v>
      </c>
      <c r="F137" t="s">
        <v>38</v>
      </c>
      <c r="G137" t="s">
        <v>991</v>
      </c>
      <c r="H137" t="s">
        <v>993</v>
      </c>
      <c r="I137" t="s">
        <v>994</v>
      </c>
      <c r="K137" t="s">
        <v>59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</row>
    <row r="138" spans="1:35" x14ac:dyDescent="0.2">
      <c r="A138" t="s">
        <v>1009</v>
      </c>
      <c r="B138" s="4" t="s">
        <v>1010</v>
      </c>
      <c r="C138" t="s">
        <v>37</v>
      </c>
      <c r="D138" t="s">
        <v>38</v>
      </c>
      <c r="E138" t="s">
        <v>1010</v>
      </c>
      <c r="F138" t="s">
        <v>38</v>
      </c>
      <c r="G138" t="s">
        <v>1009</v>
      </c>
      <c r="H138" t="s">
        <v>1011</v>
      </c>
      <c r="I138" t="s">
        <v>1012</v>
      </c>
      <c r="K138" t="s">
        <v>1013</v>
      </c>
      <c r="L138" t="s">
        <v>388</v>
      </c>
      <c r="M138" t="s">
        <v>1014</v>
      </c>
      <c r="P138" s="5">
        <v>0</v>
      </c>
      <c r="Q138" s="5">
        <v>0</v>
      </c>
      <c r="R138" s="5">
        <v>0</v>
      </c>
      <c r="S138" s="5">
        <v>1</v>
      </c>
      <c r="T138" s="5">
        <v>0</v>
      </c>
      <c r="U138" s="5">
        <v>0</v>
      </c>
      <c r="V138" s="5">
        <v>0</v>
      </c>
      <c r="W138" s="5">
        <v>1</v>
      </c>
      <c r="X138" s="5">
        <v>0</v>
      </c>
      <c r="Y138" s="5">
        <v>1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</row>
    <row r="139" spans="1:35" x14ac:dyDescent="0.2">
      <c r="A139" t="s">
        <v>1035</v>
      </c>
      <c r="B139" s="4" t="s">
        <v>1036</v>
      </c>
      <c r="C139" t="s">
        <v>37</v>
      </c>
      <c r="D139" t="s">
        <v>38</v>
      </c>
      <c r="E139" t="s">
        <v>1036</v>
      </c>
      <c r="F139" t="s">
        <v>38</v>
      </c>
      <c r="G139" t="s">
        <v>1035</v>
      </c>
      <c r="H139" t="s">
        <v>1037</v>
      </c>
      <c r="I139" t="s">
        <v>1038</v>
      </c>
      <c r="K139" t="s">
        <v>1039</v>
      </c>
      <c r="L139" t="s">
        <v>83</v>
      </c>
      <c r="M139" t="s">
        <v>1040</v>
      </c>
      <c r="N139" t="s">
        <v>505</v>
      </c>
      <c r="O139" t="s">
        <v>1041</v>
      </c>
      <c r="P139" s="5">
        <v>0</v>
      </c>
      <c r="Q139" s="5">
        <v>0</v>
      </c>
      <c r="R139" s="5">
        <v>0</v>
      </c>
      <c r="S139" s="5">
        <v>1</v>
      </c>
      <c r="T139" s="5">
        <v>0</v>
      </c>
      <c r="U139" s="5">
        <v>0</v>
      </c>
      <c r="V139" s="5">
        <v>0</v>
      </c>
      <c r="W139" s="5">
        <v>1</v>
      </c>
      <c r="X139" s="5">
        <v>0</v>
      </c>
      <c r="Y139" s="5">
        <v>0</v>
      </c>
      <c r="Z139" s="5">
        <v>1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5">
        <v>0</v>
      </c>
    </row>
    <row r="140" spans="1:35" x14ac:dyDescent="0.2">
      <c r="A140" t="s">
        <v>1047</v>
      </c>
      <c r="B140" s="4" t="s">
        <v>1048</v>
      </c>
      <c r="C140" t="s">
        <v>55</v>
      </c>
      <c r="D140" t="s">
        <v>38</v>
      </c>
      <c r="E140" t="s">
        <v>1048</v>
      </c>
      <c r="F140" t="s">
        <v>38</v>
      </c>
      <c r="G140" t="s">
        <v>1049</v>
      </c>
      <c r="H140" t="s">
        <v>1050</v>
      </c>
      <c r="I140" t="s">
        <v>1051</v>
      </c>
      <c r="K140" t="s">
        <v>1052</v>
      </c>
      <c r="L140" t="s">
        <v>1053</v>
      </c>
      <c r="N140" t="s">
        <v>1054</v>
      </c>
      <c r="O140" t="s">
        <v>1055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1</v>
      </c>
      <c r="W140" s="5">
        <v>0</v>
      </c>
      <c r="X140" s="5">
        <v>1</v>
      </c>
      <c r="Y140" s="5">
        <v>0</v>
      </c>
      <c r="Z140" s="5">
        <v>1</v>
      </c>
      <c r="AA140" s="5">
        <v>1</v>
      </c>
      <c r="AB140" s="5">
        <v>0</v>
      </c>
      <c r="AC140" s="5">
        <v>0</v>
      </c>
      <c r="AD140" s="5">
        <v>1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</row>
    <row r="141" spans="1:35" x14ac:dyDescent="0.2">
      <c r="A141" t="s">
        <v>1067</v>
      </c>
      <c r="B141" s="4" t="s">
        <v>1068</v>
      </c>
      <c r="C141" t="s">
        <v>37</v>
      </c>
      <c r="D141" t="s">
        <v>38</v>
      </c>
      <c r="E141" t="s">
        <v>1068</v>
      </c>
      <c r="F141" t="s">
        <v>38</v>
      </c>
      <c r="G141" t="s">
        <v>1067</v>
      </c>
      <c r="H141" t="s">
        <v>1069</v>
      </c>
      <c r="I141" t="s">
        <v>1070</v>
      </c>
      <c r="K141" t="s">
        <v>59</v>
      </c>
      <c r="L141" t="s">
        <v>296</v>
      </c>
      <c r="P141" s="5">
        <v>0</v>
      </c>
      <c r="Q141" s="5">
        <v>0</v>
      </c>
      <c r="R141" s="5">
        <v>0</v>
      </c>
      <c r="S141" s="5">
        <v>0</v>
      </c>
      <c r="T141" s="5">
        <v>1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</row>
    <row r="142" spans="1:35" x14ac:dyDescent="0.2">
      <c r="A142" t="s">
        <v>1078</v>
      </c>
      <c r="B142" s="4" t="s">
        <v>1079</v>
      </c>
      <c r="C142" t="s">
        <v>37</v>
      </c>
      <c r="D142" t="s">
        <v>38</v>
      </c>
      <c r="E142" t="s">
        <v>1079</v>
      </c>
      <c r="F142" t="s">
        <v>38</v>
      </c>
      <c r="G142" t="s">
        <v>1078</v>
      </c>
      <c r="H142" t="s">
        <v>1080</v>
      </c>
      <c r="I142" t="s">
        <v>1081</v>
      </c>
      <c r="K142" t="s">
        <v>59</v>
      </c>
      <c r="L142" t="s">
        <v>1082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</row>
    <row r="143" spans="1:35" x14ac:dyDescent="0.2">
      <c r="A143" t="s">
        <v>1083</v>
      </c>
      <c r="B143" s="4" t="s">
        <v>1084</v>
      </c>
      <c r="C143" t="s">
        <v>37</v>
      </c>
      <c r="D143" t="s">
        <v>38</v>
      </c>
      <c r="E143" t="s">
        <v>1084</v>
      </c>
      <c r="F143" t="s">
        <v>38</v>
      </c>
      <c r="G143" t="s">
        <v>1083</v>
      </c>
      <c r="H143" t="s">
        <v>1085</v>
      </c>
      <c r="I143" t="s">
        <v>1086</v>
      </c>
      <c r="K143" t="s">
        <v>89</v>
      </c>
      <c r="L143" t="s">
        <v>477</v>
      </c>
      <c r="M143" t="s">
        <v>1087</v>
      </c>
      <c r="O143" t="s">
        <v>1088</v>
      </c>
      <c r="P143" s="5">
        <v>0</v>
      </c>
      <c r="Q143" s="5">
        <v>0</v>
      </c>
      <c r="R143" s="5">
        <v>0</v>
      </c>
      <c r="S143" s="5">
        <v>0</v>
      </c>
      <c r="T143" s="5">
        <v>1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</row>
    <row r="144" spans="1:35" x14ac:dyDescent="0.2">
      <c r="A144" t="s">
        <v>1089</v>
      </c>
      <c r="B144" s="4" t="s">
        <v>1090</v>
      </c>
      <c r="C144" t="s">
        <v>37</v>
      </c>
      <c r="D144" t="s">
        <v>38</v>
      </c>
      <c r="E144" t="s">
        <v>1090</v>
      </c>
      <c r="F144" t="s">
        <v>38</v>
      </c>
      <c r="G144" t="s">
        <v>1089</v>
      </c>
      <c r="H144" t="s">
        <v>1091</v>
      </c>
      <c r="I144" t="s">
        <v>1092</v>
      </c>
      <c r="K144" t="s">
        <v>59</v>
      </c>
      <c r="L144" t="s">
        <v>1093</v>
      </c>
      <c r="O144" t="s">
        <v>664</v>
      </c>
      <c r="P144" s="5">
        <v>0</v>
      </c>
      <c r="Q144" s="5">
        <v>0</v>
      </c>
      <c r="R144" s="5">
        <v>0</v>
      </c>
      <c r="S144" s="5">
        <v>1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</row>
    <row r="145" spans="1:35" x14ac:dyDescent="0.2">
      <c r="A145" t="s">
        <v>1094</v>
      </c>
      <c r="B145" s="4" t="s">
        <v>1095</v>
      </c>
      <c r="C145" t="s">
        <v>37</v>
      </c>
      <c r="D145" t="s">
        <v>38</v>
      </c>
      <c r="E145" t="s">
        <v>1095</v>
      </c>
      <c r="F145" t="s">
        <v>38</v>
      </c>
      <c r="G145" t="s">
        <v>1094</v>
      </c>
      <c r="H145" t="s">
        <v>1096</v>
      </c>
      <c r="I145" t="s">
        <v>1097</v>
      </c>
      <c r="K145" t="s">
        <v>59</v>
      </c>
      <c r="L145" t="s">
        <v>1098</v>
      </c>
      <c r="M145" t="s">
        <v>1099</v>
      </c>
      <c r="P145" s="5">
        <v>1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1</v>
      </c>
      <c r="Z145" s="5">
        <v>0</v>
      </c>
      <c r="AA145" s="5">
        <v>1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</row>
    <row r="146" spans="1:35" x14ac:dyDescent="0.2">
      <c r="A146" t="s">
        <v>1105</v>
      </c>
      <c r="B146" s="4" t="s">
        <v>1106</v>
      </c>
      <c r="C146" t="s">
        <v>37</v>
      </c>
      <c r="D146" t="s">
        <v>38</v>
      </c>
      <c r="E146" t="s">
        <v>1106</v>
      </c>
      <c r="F146" t="s">
        <v>38</v>
      </c>
      <c r="G146" t="s">
        <v>1105</v>
      </c>
      <c r="H146" t="s">
        <v>1107</v>
      </c>
      <c r="I146" t="s">
        <v>1108</v>
      </c>
      <c r="K146" t="s">
        <v>401</v>
      </c>
      <c r="L146" t="s">
        <v>1109</v>
      </c>
      <c r="M146" t="s">
        <v>1110</v>
      </c>
      <c r="N146" t="s">
        <v>1111</v>
      </c>
      <c r="O146" t="s">
        <v>1112</v>
      </c>
      <c r="P146" s="5">
        <v>0</v>
      </c>
      <c r="Q146" s="5">
        <v>0</v>
      </c>
      <c r="R146" s="5">
        <v>0</v>
      </c>
      <c r="S146" s="5">
        <v>1</v>
      </c>
      <c r="T146" s="5">
        <v>0</v>
      </c>
      <c r="U146" s="5">
        <v>0</v>
      </c>
      <c r="V146" s="5">
        <v>0</v>
      </c>
      <c r="W146" s="5">
        <v>1</v>
      </c>
      <c r="X146" s="5">
        <v>0</v>
      </c>
      <c r="Y146" s="5">
        <v>1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  <c r="AI146" s="5">
        <v>0</v>
      </c>
    </row>
    <row r="147" spans="1:35" x14ac:dyDescent="0.2">
      <c r="A147" t="s">
        <v>1121</v>
      </c>
      <c r="B147" s="4" t="s">
        <v>1122</v>
      </c>
      <c r="C147" t="s">
        <v>55</v>
      </c>
      <c r="D147" t="s">
        <v>38</v>
      </c>
      <c r="E147" t="s">
        <v>1122</v>
      </c>
      <c r="F147" t="s">
        <v>38</v>
      </c>
      <c r="G147" t="s">
        <v>1123</v>
      </c>
      <c r="H147" t="s">
        <v>1124</v>
      </c>
      <c r="I147" t="s">
        <v>1125</v>
      </c>
      <c r="K147" t="s">
        <v>59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1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</row>
    <row r="148" spans="1:35" x14ac:dyDescent="0.2">
      <c r="A148" t="s">
        <v>1126</v>
      </c>
      <c r="B148" s="4" t="s">
        <v>1127</v>
      </c>
      <c r="C148" t="s">
        <v>37</v>
      </c>
      <c r="D148" t="s">
        <v>38</v>
      </c>
      <c r="E148" t="s">
        <v>1127</v>
      </c>
      <c r="F148" t="s">
        <v>38</v>
      </c>
      <c r="G148" t="s">
        <v>1126</v>
      </c>
      <c r="H148" t="s">
        <v>1128</v>
      </c>
      <c r="I148" t="s">
        <v>1129</v>
      </c>
      <c r="K148" t="s">
        <v>59</v>
      </c>
      <c r="L148" t="s">
        <v>1130</v>
      </c>
      <c r="P148" s="5">
        <v>0</v>
      </c>
      <c r="Q148" s="5">
        <v>1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1</v>
      </c>
      <c r="AB148" s="5">
        <v>1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</row>
    <row r="149" spans="1:35" x14ac:dyDescent="0.2">
      <c r="A149" t="s">
        <v>1135</v>
      </c>
      <c r="B149" s="4" t="s">
        <v>1136</v>
      </c>
      <c r="C149" t="s">
        <v>37</v>
      </c>
      <c r="D149" t="s">
        <v>38</v>
      </c>
      <c r="E149" t="s">
        <v>1136</v>
      </c>
      <c r="F149" t="s">
        <v>38</v>
      </c>
      <c r="G149" t="s">
        <v>1135</v>
      </c>
      <c r="H149" t="s">
        <v>1137</v>
      </c>
      <c r="I149" t="s">
        <v>1138</v>
      </c>
      <c r="K149" t="s">
        <v>59</v>
      </c>
      <c r="L149" t="s">
        <v>1139</v>
      </c>
      <c r="P149" s="5">
        <v>0</v>
      </c>
      <c r="Q149" s="5">
        <v>0</v>
      </c>
      <c r="R149" s="5">
        <v>0</v>
      </c>
      <c r="S149" s="5">
        <v>1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1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</row>
    <row r="150" spans="1:35" x14ac:dyDescent="0.2">
      <c r="A150" t="s">
        <v>1140</v>
      </c>
      <c r="B150" s="4" t="s">
        <v>1141</v>
      </c>
      <c r="C150" t="s">
        <v>37</v>
      </c>
      <c r="D150" t="s">
        <v>38</v>
      </c>
      <c r="E150" t="s">
        <v>1141</v>
      </c>
      <c r="F150" t="s">
        <v>38</v>
      </c>
      <c r="G150" t="s">
        <v>1140</v>
      </c>
      <c r="H150" t="s">
        <v>1142</v>
      </c>
      <c r="I150" t="s">
        <v>1143</v>
      </c>
      <c r="K150" t="s">
        <v>1144</v>
      </c>
      <c r="L150" t="s">
        <v>1145</v>
      </c>
      <c r="O150" t="s">
        <v>747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1</v>
      </c>
      <c r="AI150" s="5">
        <v>0</v>
      </c>
    </row>
    <row r="151" spans="1:35" x14ac:dyDescent="0.2">
      <c r="A151" t="s">
        <v>1149</v>
      </c>
      <c r="B151" s="4" t="s">
        <v>1150</v>
      </c>
      <c r="C151" t="s">
        <v>37</v>
      </c>
      <c r="D151" t="s">
        <v>38</v>
      </c>
      <c r="E151" t="s">
        <v>1150</v>
      </c>
      <c r="F151" t="s">
        <v>38</v>
      </c>
      <c r="G151" t="s">
        <v>1149</v>
      </c>
      <c r="H151" t="s">
        <v>1151</v>
      </c>
      <c r="I151" t="s">
        <v>1152</v>
      </c>
      <c r="K151" t="s">
        <v>401</v>
      </c>
      <c r="L151" t="s">
        <v>83</v>
      </c>
      <c r="O151" t="s">
        <v>1153</v>
      </c>
      <c r="P151" s="5">
        <v>1</v>
      </c>
      <c r="Q151" s="5">
        <v>0</v>
      </c>
      <c r="R151" s="5">
        <v>0</v>
      </c>
      <c r="S151" s="5">
        <v>1</v>
      </c>
      <c r="T151" s="5">
        <v>0</v>
      </c>
      <c r="U151" s="5">
        <v>0</v>
      </c>
      <c r="V151" s="5">
        <v>1</v>
      </c>
      <c r="W151" s="5">
        <v>0</v>
      </c>
      <c r="X151" s="5">
        <v>0</v>
      </c>
      <c r="Y151" s="5">
        <v>1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</row>
    <row r="152" spans="1:35" x14ac:dyDescent="0.2">
      <c r="A152" t="s">
        <v>1154</v>
      </c>
      <c r="B152" s="4" t="s">
        <v>1155</v>
      </c>
      <c r="C152" t="s">
        <v>37</v>
      </c>
      <c r="D152" t="s">
        <v>38</v>
      </c>
      <c r="E152" t="s">
        <v>1155</v>
      </c>
      <c r="F152" t="s">
        <v>38</v>
      </c>
      <c r="G152" t="s">
        <v>1154</v>
      </c>
      <c r="H152" t="s">
        <v>1156</v>
      </c>
      <c r="I152" t="s">
        <v>1157</v>
      </c>
      <c r="K152" t="s">
        <v>1158</v>
      </c>
      <c r="L152" t="s">
        <v>1159</v>
      </c>
      <c r="O152" t="s">
        <v>77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1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</row>
    <row r="153" spans="1:35" x14ac:dyDescent="0.2">
      <c r="A153" t="s">
        <v>1160</v>
      </c>
      <c r="B153" s="4" t="s">
        <v>1161</v>
      </c>
      <c r="C153" t="s">
        <v>37</v>
      </c>
      <c r="D153" t="s">
        <v>38</v>
      </c>
      <c r="E153" t="s">
        <v>1161</v>
      </c>
      <c r="F153" t="s">
        <v>38</v>
      </c>
      <c r="G153" t="s">
        <v>1160</v>
      </c>
      <c r="H153" t="s">
        <v>1162</v>
      </c>
      <c r="I153" t="s">
        <v>1163</v>
      </c>
      <c r="K153" t="s">
        <v>59</v>
      </c>
      <c r="L153" t="s">
        <v>1164</v>
      </c>
      <c r="N153" t="s">
        <v>1165</v>
      </c>
      <c r="P153" s="5">
        <v>0</v>
      </c>
      <c r="Q153" s="5">
        <v>0</v>
      </c>
      <c r="R153" s="5">
        <v>0</v>
      </c>
      <c r="S153" s="5">
        <v>1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1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</row>
    <row r="154" spans="1:35" x14ac:dyDescent="0.2">
      <c r="A154" t="s">
        <v>1166</v>
      </c>
      <c r="B154" s="4" t="s">
        <v>1167</v>
      </c>
      <c r="C154" t="s">
        <v>55</v>
      </c>
      <c r="D154" t="s">
        <v>38</v>
      </c>
      <c r="E154" t="s">
        <v>1167</v>
      </c>
      <c r="F154" t="s">
        <v>38</v>
      </c>
      <c r="G154" t="s">
        <v>1168</v>
      </c>
      <c r="H154" t="s">
        <v>1169</v>
      </c>
      <c r="I154" t="s">
        <v>1170</v>
      </c>
      <c r="K154" t="s">
        <v>59</v>
      </c>
      <c r="L154" t="s">
        <v>1171</v>
      </c>
      <c r="O154" t="s">
        <v>1172</v>
      </c>
      <c r="P154" s="5">
        <v>0</v>
      </c>
      <c r="Q154" s="5">
        <v>0</v>
      </c>
      <c r="R154" s="5">
        <v>0</v>
      </c>
      <c r="S154" s="5">
        <v>1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</row>
    <row r="155" spans="1:35" x14ac:dyDescent="0.2">
      <c r="A155" t="s">
        <v>1173</v>
      </c>
      <c r="B155" s="4" t="s">
        <v>1174</v>
      </c>
      <c r="C155" t="s">
        <v>37</v>
      </c>
      <c r="D155" t="s">
        <v>38</v>
      </c>
      <c r="E155" t="s">
        <v>1174</v>
      </c>
      <c r="F155" t="s">
        <v>38</v>
      </c>
      <c r="G155" t="s">
        <v>1173</v>
      </c>
      <c r="H155" t="s">
        <v>1175</v>
      </c>
      <c r="I155" t="s">
        <v>1176</v>
      </c>
      <c r="K155" t="s">
        <v>1177</v>
      </c>
      <c r="L155" t="s">
        <v>1178</v>
      </c>
      <c r="M155" t="s">
        <v>1179</v>
      </c>
      <c r="N155" t="s">
        <v>1180</v>
      </c>
      <c r="O155" t="s">
        <v>1181</v>
      </c>
      <c r="P155" s="5">
        <v>0</v>
      </c>
      <c r="Q155" s="5">
        <v>0</v>
      </c>
      <c r="R155" s="5">
        <v>0</v>
      </c>
      <c r="S155" s="5">
        <v>0</v>
      </c>
      <c r="T155" s="5">
        <v>1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1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</row>
    <row r="156" spans="1:35" x14ac:dyDescent="0.2">
      <c r="A156" t="s">
        <v>1182</v>
      </c>
      <c r="B156" s="4" t="s">
        <v>1183</v>
      </c>
      <c r="C156" t="s">
        <v>37</v>
      </c>
      <c r="D156" t="s">
        <v>38</v>
      </c>
      <c r="E156" t="s">
        <v>1183</v>
      </c>
      <c r="F156" t="s">
        <v>38</v>
      </c>
      <c r="G156" t="s">
        <v>1182</v>
      </c>
      <c r="H156" t="s">
        <v>1184</v>
      </c>
      <c r="I156" t="s">
        <v>1185</v>
      </c>
      <c r="K156" t="s">
        <v>1186</v>
      </c>
      <c r="L156" t="s">
        <v>1187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1</v>
      </c>
      <c r="Z156" s="5">
        <v>0</v>
      </c>
      <c r="AA156" s="5">
        <v>1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</row>
    <row r="157" spans="1:35" x14ac:dyDescent="0.2">
      <c r="A157" t="s">
        <v>1194</v>
      </c>
      <c r="B157" s="4" t="s">
        <v>1195</v>
      </c>
      <c r="C157" t="s">
        <v>37</v>
      </c>
      <c r="D157" t="s">
        <v>38</v>
      </c>
      <c r="E157" t="s">
        <v>1195</v>
      </c>
      <c r="F157" t="s">
        <v>38</v>
      </c>
      <c r="G157" t="s">
        <v>1194</v>
      </c>
      <c r="H157" t="s">
        <v>1196</v>
      </c>
      <c r="I157" t="s">
        <v>1197</v>
      </c>
      <c r="K157" t="s">
        <v>59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</row>
    <row r="158" spans="1:35" x14ac:dyDescent="0.2">
      <c r="A158" t="s">
        <v>1198</v>
      </c>
      <c r="B158" s="4" t="s">
        <v>1199</v>
      </c>
      <c r="C158" t="s">
        <v>37</v>
      </c>
      <c r="D158" t="s">
        <v>38</v>
      </c>
      <c r="E158" t="s">
        <v>1199</v>
      </c>
      <c r="F158" t="s">
        <v>38</v>
      </c>
      <c r="G158" t="s">
        <v>1198</v>
      </c>
      <c r="H158" t="s">
        <v>1200</v>
      </c>
      <c r="I158" t="s">
        <v>1201</v>
      </c>
      <c r="K158" t="s">
        <v>59</v>
      </c>
      <c r="L158" t="s">
        <v>619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</row>
    <row r="159" spans="1:35" x14ac:dyDescent="0.2">
      <c r="A159" t="s">
        <v>1207</v>
      </c>
      <c r="B159" s="4" t="s">
        <v>1208</v>
      </c>
      <c r="C159" t="s">
        <v>37</v>
      </c>
      <c r="D159" t="s">
        <v>38</v>
      </c>
      <c r="E159" t="s">
        <v>1208</v>
      </c>
      <c r="F159" t="s">
        <v>38</v>
      </c>
      <c r="G159" t="s">
        <v>1207</v>
      </c>
      <c r="H159" t="s">
        <v>1209</v>
      </c>
      <c r="I159" t="s">
        <v>1210</v>
      </c>
      <c r="K159" t="s">
        <v>59</v>
      </c>
      <c r="L159" t="s">
        <v>60</v>
      </c>
      <c r="O159" t="s">
        <v>1211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</row>
    <row r="160" spans="1:35" x14ac:dyDescent="0.2">
      <c r="A160" t="s">
        <v>1219</v>
      </c>
      <c r="B160" s="4" t="s">
        <v>1220</v>
      </c>
      <c r="C160" t="s">
        <v>37</v>
      </c>
      <c r="D160" t="s">
        <v>38</v>
      </c>
      <c r="E160" t="s">
        <v>1220</v>
      </c>
      <c r="F160" t="s">
        <v>38</v>
      </c>
      <c r="G160" t="s">
        <v>1219</v>
      </c>
      <c r="H160" t="s">
        <v>1221</v>
      </c>
      <c r="I160" t="s">
        <v>1222</v>
      </c>
      <c r="K160" t="s">
        <v>1223</v>
      </c>
      <c r="P160" s="5">
        <v>1</v>
      </c>
      <c r="Q160" s="5">
        <v>1</v>
      </c>
      <c r="R160" s="5">
        <v>1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1</v>
      </c>
      <c r="AC160" s="5">
        <v>1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</row>
    <row r="161" spans="1:35" x14ac:dyDescent="0.2">
      <c r="A161" t="s">
        <v>41</v>
      </c>
      <c r="B161" s="4" t="s">
        <v>42</v>
      </c>
      <c r="C161" t="s">
        <v>37</v>
      </c>
      <c r="D161" t="s">
        <v>38</v>
      </c>
      <c r="E161" t="s">
        <v>42</v>
      </c>
      <c r="F161" t="s">
        <v>38</v>
      </c>
      <c r="G161" t="s">
        <v>41</v>
      </c>
      <c r="H161" t="s">
        <v>43</v>
      </c>
      <c r="I161" t="s">
        <v>44</v>
      </c>
      <c r="K161" t="s">
        <v>45</v>
      </c>
      <c r="L161" t="s">
        <v>46</v>
      </c>
      <c r="P161" s="5">
        <v>0</v>
      </c>
      <c r="Q161" s="5">
        <v>0</v>
      </c>
      <c r="R161" s="5">
        <v>1</v>
      </c>
      <c r="S161" s="5">
        <v>0</v>
      </c>
      <c r="T161" s="5">
        <v>0</v>
      </c>
      <c r="U161" s="5">
        <v>1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</row>
    <row r="162" spans="1:35" x14ac:dyDescent="0.2">
      <c r="A162" t="s">
        <v>69</v>
      </c>
      <c r="B162" s="4" t="s">
        <v>70</v>
      </c>
      <c r="C162" t="s">
        <v>37</v>
      </c>
      <c r="D162" t="s">
        <v>38</v>
      </c>
      <c r="E162" t="s">
        <v>70</v>
      </c>
      <c r="F162" t="s">
        <v>38</v>
      </c>
      <c r="G162" t="s">
        <v>69</v>
      </c>
      <c r="H162" t="s">
        <v>71</v>
      </c>
      <c r="I162" t="s">
        <v>72</v>
      </c>
      <c r="K162" t="s">
        <v>73</v>
      </c>
      <c r="L162" t="s">
        <v>74</v>
      </c>
      <c r="M162" t="s">
        <v>75</v>
      </c>
      <c r="N162" t="s">
        <v>76</v>
      </c>
      <c r="O162" t="s">
        <v>77</v>
      </c>
      <c r="P162" s="5">
        <v>1</v>
      </c>
      <c r="Q162" s="5">
        <v>0</v>
      </c>
      <c r="R162" s="5">
        <v>1</v>
      </c>
      <c r="S162" s="5">
        <v>1</v>
      </c>
      <c r="T162" s="5">
        <v>0</v>
      </c>
      <c r="U162" s="5">
        <v>1</v>
      </c>
      <c r="V162" s="5">
        <v>0</v>
      </c>
      <c r="W162" s="5">
        <v>1</v>
      </c>
      <c r="X162" s="5">
        <v>0</v>
      </c>
      <c r="Y162" s="5">
        <v>1</v>
      </c>
      <c r="Z162" s="5">
        <v>0</v>
      </c>
      <c r="AA162" s="5">
        <v>1</v>
      </c>
      <c r="AB162" s="5">
        <v>0</v>
      </c>
      <c r="AC162" s="5">
        <v>0</v>
      </c>
      <c r="AD162" s="5">
        <v>0</v>
      </c>
      <c r="AE162" s="5">
        <v>1</v>
      </c>
      <c r="AF162" s="5">
        <v>0</v>
      </c>
      <c r="AG162" s="5">
        <v>0</v>
      </c>
      <c r="AH162" s="5">
        <v>0</v>
      </c>
      <c r="AI162" s="5">
        <v>0</v>
      </c>
    </row>
    <row r="163" spans="1:35" x14ac:dyDescent="0.2">
      <c r="A163" t="s">
        <v>164</v>
      </c>
      <c r="B163" s="4" t="s">
        <v>165</v>
      </c>
      <c r="C163" t="s">
        <v>37</v>
      </c>
      <c r="D163" t="s">
        <v>38</v>
      </c>
      <c r="E163" t="s">
        <v>165</v>
      </c>
      <c r="F163" t="s">
        <v>38</v>
      </c>
      <c r="G163" t="s">
        <v>164</v>
      </c>
      <c r="H163" t="s">
        <v>166</v>
      </c>
      <c r="I163" t="s">
        <v>167</v>
      </c>
      <c r="K163" t="s">
        <v>59</v>
      </c>
      <c r="L163" t="s">
        <v>168</v>
      </c>
      <c r="O163" t="s">
        <v>169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1</v>
      </c>
      <c r="V163" s="5">
        <v>1</v>
      </c>
      <c r="W163" s="5">
        <v>0</v>
      </c>
      <c r="X163" s="5">
        <v>0</v>
      </c>
      <c r="Y163" s="5">
        <v>0</v>
      </c>
      <c r="Z163" s="5">
        <v>0</v>
      </c>
      <c r="AA163" s="5">
        <v>1</v>
      </c>
      <c r="AB163" s="5">
        <v>0</v>
      </c>
      <c r="AC163" s="5">
        <v>0</v>
      </c>
      <c r="AD163" s="5">
        <v>0</v>
      </c>
      <c r="AE163" s="5">
        <v>1</v>
      </c>
      <c r="AF163" s="5">
        <v>0</v>
      </c>
      <c r="AG163" s="5">
        <v>0</v>
      </c>
      <c r="AH163" s="5">
        <v>0</v>
      </c>
      <c r="AI163" s="5">
        <v>0</v>
      </c>
    </row>
    <row r="164" spans="1:35" x14ac:dyDescent="0.2">
      <c r="A164" t="s">
        <v>203</v>
      </c>
      <c r="B164" s="4" t="s">
        <v>204</v>
      </c>
      <c r="C164" t="s">
        <v>37</v>
      </c>
      <c r="D164" t="s">
        <v>38</v>
      </c>
      <c r="E164" t="s">
        <v>204</v>
      </c>
      <c r="F164" t="s">
        <v>38</v>
      </c>
      <c r="G164" t="s">
        <v>203</v>
      </c>
      <c r="H164" t="s">
        <v>205</v>
      </c>
      <c r="I164" t="s">
        <v>206</v>
      </c>
      <c r="K164" t="s">
        <v>207</v>
      </c>
      <c r="N164" t="s">
        <v>208</v>
      </c>
      <c r="P164" s="5">
        <v>1</v>
      </c>
      <c r="Q164" s="5">
        <v>1</v>
      </c>
      <c r="R164" s="5">
        <v>1</v>
      </c>
      <c r="S164" s="5">
        <v>0</v>
      </c>
      <c r="T164" s="5">
        <v>0</v>
      </c>
      <c r="U164" s="5">
        <v>1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1</v>
      </c>
      <c r="AD164" s="5">
        <v>0</v>
      </c>
      <c r="AE164" s="5">
        <v>1</v>
      </c>
      <c r="AF164" s="5">
        <v>0</v>
      </c>
      <c r="AG164" s="5">
        <v>0</v>
      </c>
      <c r="AH164" s="5">
        <v>0</v>
      </c>
      <c r="AI164" s="5">
        <v>1</v>
      </c>
    </row>
    <row r="165" spans="1:35" x14ac:dyDescent="0.2">
      <c r="A165" t="s">
        <v>254</v>
      </c>
      <c r="B165" s="4" t="s">
        <v>255</v>
      </c>
      <c r="C165" t="s">
        <v>37</v>
      </c>
      <c r="D165" t="s">
        <v>38</v>
      </c>
      <c r="E165" t="s">
        <v>255</v>
      </c>
      <c r="F165" t="s">
        <v>38</v>
      </c>
      <c r="G165" t="s">
        <v>254</v>
      </c>
      <c r="H165" t="s">
        <v>256</v>
      </c>
      <c r="I165" t="s">
        <v>257</v>
      </c>
      <c r="K165" t="s">
        <v>258</v>
      </c>
      <c r="L165" t="s">
        <v>259</v>
      </c>
      <c r="N165" t="s">
        <v>260</v>
      </c>
      <c r="O165" t="s">
        <v>261</v>
      </c>
      <c r="P165" s="5">
        <v>1</v>
      </c>
      <c r="Q165" s="5">
        <v>1</v>
      </c>
      <c r="R165" s="5">
        <v>0</v>
      </c>
      <c r="S165" s="5">
        <v>1</v>
      </c>
      <c r="T165" s="5">
        <v>0</v>
      </c>
      <c r="U165" s="5">
        <v>1</v>
      </c>
      <c r="V165" s="5">
        <v>1</v>
      </c>
      <c r="W165" s="5">
        <v>0</v>
      </c>
      <c r="X165" s="5">
        <v>1</v>
      </c>
      <c r="Y165" s="5">
        <v>0</v>
      </c>
      <c r="Z165" s="5">
        <v>0</v>
      </c>
      <c r="AA165" s="5">
        <v>0</v>
      </c>
      <c r="AB165" s="5">
        <v>0</v>
      </c>
      <c r="AC165" s="5">
        <v>1</v>
      </c>
      <c r="AD165" s="5">
        <v>1</v>
      </c>
      <c r="AE165" s="5">
        <v>1</v>
      </c>
      <c r="AF165" s="5">
        <v>0</v>
      </c>
      <c r="AG165" s="5">
        <v>0</v>
      </c>
      <c r="AH165" s="5">
        <v>0</v>
      </c>
      <c r="AI165" s="5">
        <v>1</v>
      </c>
    </row>
    <row r="166" spans="1:35" x14ac:dyDescent="0.2">
      <c r="A166" t="s">
        <v>285</v>
      </c>
      <c r="B166" s="4" t="s">
        <v>286</v>
      </c>
      <c r="C166" t="s">
        <v>37</v>
      </c>
      <c r="D166" t="s">
        <v>38</v>
      </c>
      <c r="E166" t="s">
        <v>286</v>
      </c>
      <c r="F166" t="s">
        <v>38</v>
      </c>
      <c r="G166" t="s">
        <v>285</v>
      </c>
      <c r="H166" t="s">
        <v>287</v>
      </c>
      <c r="I166" t="s">
        <v>288</v>
      </c>
      <c r="K166" t="s">
        <v>289</v>
      </c>
      <c r="L166" t="s">
        <v>290</v>
      </c>
      <c r="N166" t="s">
        <v>143</v>
      </c>
      <c r="O166" t="s">
        <v>291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1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1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0</v>
      </c>
      <c r="AH166" s="5">
        <v>0</v>
      </c>
      <c r="AI166" s="5">
        <v>0</v>
      </c>
    </row>
    <row r="167" spans="1:35" x14ac:dyDescent="0.2">
      <c r="A167" t="s">
        <v>292</v>
      </c>
      <c r="B167" s="4" t="s">
        <v>293</v>
      </c>
      <c r="C167" t="s">
        <v>37</v>
      </c>
      <c r="D167" t="s">
        <v>38</v>
      </c>
      <c r="E167" t="s">
        <v>293</v>
      </c>
      <c r="F167" t="s">
        <v>38</v>
      </c>
      <c r="G167" t="s">
        <v>292</v>
      </c>
      <c r="H167" t="s">
        <v>294</v>
      </c>
      <c r="I167" t="s">
        <v>295</v>
      </c>
      <c r="K167" t="s">
        <v>180</v>
      </c>
      <c r="L167" t="s">
        <v>296</v>
      </c>
      <c r="O167" t="s">
        <v>297</v>
      </c>
      <c r="P167" s="5">
        <v>1</v>
      </c>
      <c r="Q167" s="5">
        <v>1</v>
      </c>
      <c r="R167" s="5">
        <v>0</v>
      </c>
      <c r="S167" s="5">
        <v>1</v>
      </c>
      <c r="T167" s="5">
        <v>0</v>
      </c>
      <c r="U167" s="5">
        <v>1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1</v>
      </c>
      <c r="AD167" s="5">
        <v>1</v>
      </c>
      <c r="AE167" s="5">
        <v>1</v>
      </c>
      <c r="AF167" s="5">
        <v>0</v>
      </c>
      <c r="AG167" s="5">
        <v>0</v>
      </c>
      <c r="AH167" s="5">
        <v>0</v>
      </c>
      <c r="AI167" s="5">
        <v>1</v>
      </c>
    </row>
    <row r="168" spans="1:35" x14ac:dyDescent="0.2">
      <c r="A168" t="s">
        <v>338</v>
      </c>
      <c r="B168" s="4" t="s">
        <v>339</v>
      </c>
      <c r="C168" t="s">
        <v>37</v>
      </c>
      <c r="D168" t="s">
        <v>38</v>
      </c>
      <c r="E168" t="s">
        <v>339</v>
      </c>
      <c r="F168" t="s">
        <v>38</v>
      </c>
      <c r="G168" t="s">
        <v>338</v>
      </c>
      <c r="H168" t="s">
        <v>340</v>
      </c>
      <c r="I168" t="s">
        <v>341</v>
      </c>
      <c r="K168" t="s">
        <v>342</v>
      </c>
      <c r="M168" t="s">
        <v>343</v>
      </c>
      <c r="N168" t="s">
        <v>344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1</v>
      </c>
      <c r="V168" s="5">
        <v>1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1</v>
      </c>
      <c r="AD168" s="5">
        <v>0</v>
      </c>
      <c r="AE168" s="5">
        <v>0</v>
      </c>
      <c r="AF168" s="5">
        <v>0</v>
      </c>
      <c r="AG168" s="5">
        <v>0</v>
      </c>
      <c r="AH168" s="5">
        <v>0</v>
      </c>
      <c r="AI168" s="5">
        <v>0</v>
      </c>
    </row>
    <row r="169" spans="1:35" x14ac:dyDescent="0.2">
      <c r="A169" t="s">
        <v>369</v>
      </c>
      <c r="B169" s="4" t="s">
        <v>370</v>
      </c>
      <c r="C169" t="s">
        <v>37</v>
      </c>
      <c r="D169" t="s">
        <v>38</v>
      </c>
      <c r="E169" t="s">
        <v>370</v>
      </c>
      <c r="F169" t="s">
        <v>38</v>
      </c>
      <c r="G169" t="s">
        <v>369</v>
      </c>
      <c r="H169" t="s">
        <v>371</v>
      </c>
      <c r="I169" t="s">
        <v>372</v>
      </c>
      <c r="K169" t="s">
        <v>373</v>
      </c>
      <c r="L169" t="s">
        <v>374</v>
      </c>
      <c r="M169" t="s">
        <v>375</v>
      </c>
      <c r="N169" t="s">
        <v>376</v>
      </c>
      <c r="O169" t="s">
        <v>377</v>
      </c>
      <c r="P169" s="5">
        <v>1</v>
      </c>
      <c r="Q169" s="5">
        <v>1</v>
      </c>
      <c r="R169" s="5">
        <v>1</v>
      </c>
      <c r="S169" s="5">
        <v>1</v>
      </c>
      <c r="T169" s="5">
        <v>0</v>
      </c>
      <c r="U169" s="5">
        <v>1</v>
      </c>
      <c r="V169" s="5">
        <v>1</v>
      </c>
      <c r="W169" s="5">
        <v>1</v>
      </c>
      <c r="X169" s="5">
        <v>0</v>
      </c>
      <c r="Y169" s="5">
        <v>1</v>
      </c>
      <c r="Z169" s="5">
        <v>0</v>
      </c>
      <c r="AA169" s="5">
        <v>1</v>
      </c>
      <c r="AB169" s="5">
        <v>0</v>
      </c>
      <c r="AC169" s="5">
        <v>1</v>
      </c>
      <c r="AD169" s="5">
        <v>0</v>
      </c>
      <c r="AE169" s="5">
        <v>0</v>
      </c>
      <c r="AF169" s="5">
        <v>0</v>
      </c>
      <c r="AG169" s="5">
        <v>1</v>
      </c>
      <c r="AH169" s="5">
        <v>0</v>
      </c>
      <c r="AI169" s="5">
        <v>0</v>
      </c>
    </row>
    <row r="170" spans="1:35" x14ac:dyDescent="0.2">
      <c r="A170" t="s">
        <v>479</v>
      </c>
      <c r="B170" s="4" t="s">
        <v>480</v>
      </c>
      <c r="C170" t="s">
        <v>37</v>
      </c>
      <c r="D170" t="s">
        <v>38</v>
      </c>
      <c r="E170" t="s">
        <v>480</v>
      </c>
      <c r="F170" t="s">
        <v>38</v>
      </c>
      <c r="G170" t="s">
        <v>479</v>
      </c>
      <c r="H170" t="s">
        <v>481</v>
      </c>
      <c r="I170" t="s">
        <v>482</v>
      </c>
      <c r="K170" t="s">
        <v>483</v>
      </c>
      <c r="L170" t="s">
        <v>484</v>
      </c>
      <c r="N170" t="s">
        <v>485</v>
      </c>
      <c r="O170" t="s">
        <v>486</v>
      </c>
      <c r="P170" s="5">
        <v>0</v>
      </c>
      <c r="Q170" s="5">
        <v>0</v>
      </c>
      <c r="R170" s="5">
        <v>0</v>
      </c>
      <c r="S170" s="5">
        <v>0</v>
      </c>
      <c r="T170" s="5">
        <v>1</v>
      </c>
      <c r="U170" s="5">
        <v>1</v>
      </c>
      <c r="V170" s="5">
        <v>0</v>
      </c>
      <c r="W170" s="5">
        <v>0</v>
      </c>
      <c r="X170" s="5">
        <v>1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1</v>
      </c>
      <c r="AE170" s="5">
        <v>1</v>
      </c>
      <c r="AF170" s="5">
        <v>0</v>
      </c>
      <c r="AG170" s="5">
        <v>0</v>
      </c>
      <c r="AH170" s="5">
        <v>1</v>
      </c>
      <c r="AI170" s="5">
        <v>1</v>
      </c>
    </row>
    <row r="171" spans="1:35" x14ac:dyDescent="0.2">
      <c r="A171" t="s">
        <v>496</v>
      </c>
      <c r="B171" s="4" t="s">
        <v>497</v>
      </c>
      <c r="C171" t="s">
        <v>37</v>
      </c>
      <c r="D171" t="s">
        <v>38</v>
      </c>
      <c r="E171" t="s">
        <v>497</v>
      </c>
      <c r="F171" t="s">
        <v>38</v>
      </c>
      <c r="G171" t="s">
        <v>496</v>
      </c>
      <c r="H171" t="s">
        <v>498</v>
      </c>
      <c r="I171" t="s">
        <v>499</v>
      </c>
      <c r="N171" t="s">
        <v>485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1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0</v>
      </c>
      <c r="AG171" s="5">
        <v>0</v>
      </c>
      <c r="AH171" s="5">
        <v>0</v>
      </c>
      <c r="AI171" s="5">
        <v>0</v>
      </c>
    </row>
    <row r="172" spans="1:35" x14ac:dyDescent="0.2">
      <c r="A172" t="s">
        <v>514</v>
      </c>
      <c r="B172" s="4" t="s">
        <v>515</v>
      </c>
      <c r="C172" t="s">
        <v>37</v>
      </c>
      <c r="D172" t="s">
        <v>38</v>
      </c>
      <c r="E172" t="s">
        <v>515</v>
      </c>
      <c r="F172" t="s">
        <v>38</v>
      </c>
      <c r="G172" t="s">
        <v>514</v>
      </c>
      <c r="H172" t="s">
        <v>516</v>
      </c>
      <c r="I172" t="s">
        <v>517</v>
      </c>
      <c r="K172" t="s">
        <v>59</v>
      </c>
      <c r="L172" t="s">
        <v>518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1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1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0</v>
      </c>
    </row>
    <row r="173" spans="1:35" x14ac:dyDescent="0.2">
      <c r="A173" t="s">
        <v>525</v>
      </c>
      <c r="B173" s="4" t="s">
        <v>526</v>
      </c>
      <c r="C173" t="s">
        <v>37</v>
      </c>
      <c r="D173" t="s">
        <v>38</v>
      </c>
      <c r="E173" t="s">
        <v>526</v>
      </c>
      <c r="F173" t="s">
        <v>38</v>
      </c>
      <c r="G173" t="s">
        <v>525</v>
      </c>
      <c r="H173" t="s">
        <v>527</v>
      </c>
      <c r="I173" t="s">
        <v>528</v>
      </c>
      <c r="K173" t="s">
        <v>529</v>
      </c>
      <c r="L173" t="s">
        <v>290</v>
      </c>
      <c r="O173" t="s">
        <v>53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1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5">
        <v>0</v>
      </c>
      <c r="AI173" s="5">
        <v>0</v>
      </c>
    </row>
    <row r="174" spans="1:35" x14ac:dyDescent="0.2">
      <c r="A174" t="s">
        <v>722</v>
      </c>
      <c r="B174" s="4" t="s">
        <v>723</v>
      </c>
      <c r="C174" t="s">
        <v>37</v>
      </c>
      <c r="D174" t="s">
        <v>38</v>
      </c>
      <c r="E174" t="s">
        <v>723</v>
      </c>
      <c r="F174" t="s">
        <v>38</v>
      </c>
      <c r="G174" t="s">
        <v>722</v>
      </c>
      <c r="H174" t="s">
        <v>724</v>
      </c>
      <c r="I174" t="s">
        <v>725</v>
      </c>
      <c r="K174" t="s">
        <v>570</v>
      </c>
      <c r="L174" t="s">
        <v>68</v>
      </c>
      <c r="P174" s="5">
        <v>0</v>
      </c>
      <c r="Q174" s="5">
        <v>1</v>
      </c>
      <c r="R174" s="5">
        <v>1</v>
      </c>
      <c r="S174" s="5">
        <v>1</v>
      </c>
      <c r="T174" s="5">
        <v>0</v>
      </c>
      <c r="U174" s="5">
        <v>1</v>
      </c>
      <c r="V174" s="5">
        <v>0</v>
      </c>
      <c r="W174" s="5">
        <v>0</v>
      </c>
      <c r="X174" s="5">
        <v>1</v>
      </c>
      <c r="Y174" s="5">
        <v>0</v>
      </c>
      <c r="Z174" s="5">
        <v>1</v>
      </c>
      <c r="AA174" s="5">
        <v>0</v>
      </c>
      <c r="AB174" s="5">
        <v>0</v>
      </c>
      <c r="AC174" s="5">
        <v>1</v>
      </c>
      <c r="AD174" s="5">
        <v>1</v>
      </c>
      <c r="AE174" s="5">
        <v>0</v>
      </c>
      <c r="AF174" s="5">
        <v>0</v>
      </c>
      <c r="AG174" s="5">
        <v>0</v>
      </c>
      <c r="AH174" s="5">
        <v>0</v>
      </c>
      <c r="AI174" s="5">
        <v>1</v>
      </c>
    </row>
    <row r="175" spans="1:35" x14ac:dyDescent="0.2">
      <c r="A175" t="s">
        <v>726</v>
      </c>
      <c r="B175" s="4" t="s">
        <v>727</v>
      </c>
      <c r="C175" t="s">
        <v>37</v>
      </c>
      <c r="D175" t="s">
        <v>38</v>
      </c>
      <c r="E175" t="s">
        <v>727</v>
      </c>
      <c r="F175" t="s">
        <v>38</v>
      </c>
      <c r="G175" t="s">
        <v>726</v>
      </c>
      <c r="H175" t="s">
        <v>728</v>
      </c>
      <c r="I175" t="s">
        <v>729</v>
      </c>
      <c r="K175" t="s">
        <v>59</v>
      </c>
      <c r="L175" t="s">
        <v>730</v>
      </c>
      <c r="N175" t="s">
        <v>731</v>
      </c>
      <c r="O175" t="s">
        <v>132</v>
      </c>
      <c r="P175" s="5">
        <v>0</v>
      </c>
      <c r="Q175" s="5">
        <v>0</v>
      </c>
      <c r="R175" s="5">
        <v>0</v>
      </c>
      <c r="S175" s="5">
        <v>0</v>
      </c>
      <c r="T175" s="5">
        <v>1</v>
      </c>
      <c r="U175" s="5">
        <v>1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1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1</v>
      </c>
    </row>
    <row r="176" spans="1:35" x14ac:dyDescent="0.2">
      <c r="A176" t="s">
        <v>748</v>
      </c>
      <c r="B176" s="4" t="s">
        <v>749</v>
      </c>
      <c r="C176" t="s">
        <v>37</v>
      </c>
      <c r="D176" t="s">
        <v>38</v>
      </c>
      <c r="E176" t="s">
        <v>749</v>
      </c>
      <c r="F176" t="s">
        <v>38</v>
      </c>
      <c r="G176" t="s">
        <v>748</v>
      </c>
      <c r="H176" t="s">
        <v>750</v>
      </c>
      <c r="I176" t="s">
        <v>751</v>
      </c>
      <c r="K176" t="s">
        <v>570</v>
      </c>
      <c r="L176" t="s">
        <v>68</v>
      </c>
      <c r="N176" t="s">
        <v>752</v>
      </c>
      <c r="O176" t="s">
        <v>753</v>
      </c>
      <c r="P176" s="5">
        <v>1</v>
      </c>
      <c r="Q176" s="5">
        <v>1</v>
      </c>
      <c r="R176" s="5">
        <v>1</v>
      </c>
      <c r="S176" s="5">
        <v>0</v>
      </c>
      <c r="T176" s="5">
        <v>0</v>
      </c>
      <c r="U176" s="5">
        <v>1</v>
      </c>
      <c r="V176" s="5">
        <v>1</v>
      </c>
      <c r="W176" s="5">
        <v>0</v>
      </c>
      <c r="X176" s="5">
        <v>0</v>
      </c>
      <c r="Y176" s="5">
        <v>0</v>
      </c>
      <c r="Z176" s="5">
        <v>1</v>
      </c>
      <c r="AA176" s="5">
        <v>1</v>
      </c>
      <c r="AB176" s="5">
        <v>1</v>
      </c>
      <c r="AC176" s="5">
        <v>1</v>
      </c>
      <c r="AD176" s="5">
        <v>1</v>
      </c>
      <c r="AE176" s="5">
        <v>1</v>
      </c>
      <c r="AF176" s="5">
        <v>0</v>
      </c>
      <c r="AG176" s="5">
        <v>0</v>
      </c>
      <c r="AH176" s="5">
        <v>0</v>
      </c>
      <c r="AI176" s="5">
        <v>1</v>
      </c>
    </row>
    <row r="177" spans="1:35" x14ac:dyDescent="0.2">
      <c r="A177" t="s">
        <v>808</v>
      </c>
      <c r="B177" s="4" t="s">
        <v>809</v>
      </c>
      <c r="C177" t="s">
        <v>37</v>
      </c>
      <c r="D177" t="s">
        <v>38</v>
      </c>
      <c r="E177" t="s">
        <v>809</v>
      </c>
      <c r="F177" t="s">
        <v>38</v>
      </c>
      <c r="G177" t="s">
        <v>808</v>
      </c>
      <c r="H177" t="s">
        <v>810</v>
      </c>
      <c r="I177" t="s">
        <v>811</v>
      </c>
      <c r="K177" t="s">
        <v>180</v>
      </c>
      <c r="O177" t="s">
        <v>812</v>
      </c>
      <c r="P177" s="5">
        <v>0</v>
      </c>
      <c r="Q177" s="5">
        <v>1</v>
      </c>
      <c r="R177" s="5">
        <v>1</v>
      </c>
      <c r="S177" s="5">
        <v>0</v>
      </c>
      <c r="T177" s="5">
        <v>0</v>
      </c>
      <c r="U177" s="5">
        <v>1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1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1</v>
      </c>
    </row>
    <row r="178" spans="1:35" x14ac:dyDescent="0.2">
      <c r="A178" t="s">
        <v>844</v>
      </c>
      <c r="B178" s="4" t="s">
        <v>845</v>
      </c>
      <c r="C178" t="s">
        <v>37</v>
      </c>
      <c r="D178" t="s">
        <v>38</v>
      </c>
      <c r="E178" t="s">
        <v>845</v>
      </c>
      <c r="F178" t="s">
        <v>38</v>
      </c>
      <c r="G178" t="s">
        <v>844</v>
      </c>
      <c r="H178" t="s">
        <v>846</v>
      </c>
      <c r="I178" t="s">
        <v>847</v>
      </c>
      <c r="K178" t="s">
        <v>848</v>
      </c>
      <c r="L178" t="s">
        <v>555</v>
      </c>
      <c r="N178" t="s">
        <v>52</v>
      </c>
      <c r="P178" s="5">
        <v>1</v>
      </c>
      <c r="Q178" s="5">
        <v>0</v>
      </c>
      <c r="R178" s="5">
        <v>1</v>
      </c>
      <c r="S178" s="5">
        <v>0</v>
      </c>
      <c r="T178" s="5">
        <v>0</v>
      </c>
      <c r="U178" s="5">
        <v>1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</row>
    <row r="179" spans="1:35" x14ac:dyDescent="0.2">
      <c r="A179" t="s">
        <v>869</v>
      </c>
      <c r="B179" s="4" t="s">
        <v>870</v>
      </c>
      <c r="C179" t="s">
        <v>37</v>
      </c>
      <c r="D179" t="s">
        <v>38</v>
      </c>
      <c r="E179" t="s">
        <v>870</v>
      </c>
      <c r="F179" t="s">
        <v>38</v>
      </c>
      <c r="G179" t="s">
        <v>869</v>
      </c>
      <c r="H179" t="s">
        <v>871</v>
      </c>
      <c r="I179" t="s">
        <v>872</v>
      </c>
      <c r="K179" t="s">
        <v>873</v>
      </c>
      <c r="L179" t="s">
        <v>83</v>
      </c>
      <c r="M179" t="s">
        <v>776</v>
      </c>
      <c r="O179" t="s">
        <v>874</v>
      </c>
      <c r="P179" s="5">
        <v>1</v>
      </c>
      <c r="Q179" s="5">
        <v>0</v>
      </c>
      <c r="R179" s="5">
        <v>0</v>
      </c>
      <c r="S179" s="5">
        <v>1</v>
      </c>
      <c r="T179" s="5">
        <v>0</v>
      </c>
      <c r="U179" s="5">
        <v>1</v>
      </c>
      <c r="V179" s="5">
        <v>1</v>
      </c>
      <c r="W179" s="5">
        <v>0</v>
      </c>
      <c r="X179" s="5">
        <v>0</v>
      </c>
      <c r="Y179" s="5">
        <v>0</v>
      </c>
      <c r="Z179" s="5">
        <v>1</v>
      </c>
      <c r="AA179" s="5">
        <v>1</v>
      </c>
      <c r="AB179" s="5">
        <v>0</v>
      </c>
      <c r="AC179" s="5">
        <v>0</v>
      </c>
      <c r="AD179" s="5">
        <v>1</v>
      </c>
      <c r="AE179" s="5">
        <v>0</v>
      </c>
      <c r="AF179" s="5">
        <v>0</v>
      </c>
      <c r="AG179" s="5">
        <v>1</v>
      </c>
      <c r="AH179" s="5">
        <v>1</v>
      </c>
      <c r="AI179" s="5">
        <v>0</v>
      </c>
    </row>
    <row r="180" spans="1:35" x14ac:dyDescent="0.2">
      <c r="A180" t="s">
        <v>875</v>
      </c>
      <c r="B180" s="4" t="s">
        <v>876</v>
      </c>
      <c r="C180" t="s">
        <v>37</v>
      </c>
      <c r="D180" t="s">
        <v>38</v>
      </c>
      <c r="E180" t="s">
        <v>876</v>
      </c>
      <c r="F180" t="s">
        <v>38</v>
      </c>
      <c r="G180" t="s">
        <v>875</v>
      </c>
      <c r="H180" t="s">
        <v>877</v>
      </c>
      <c r="I180" t="s">
        <v>878</v>
      </c>
      <c r="K180" t="s">
        <v>840</v>
      </c>
      <c r="L180" t="s">
        <v>879</v>
      </c>
      <c r="P180" s="5">
        <v>1</v>
      </c>
      <c r="Q180" s="5">
        <v>0</v>
      </c>
      <c r="R180" s="5">
        <v>0</v>
      </c>
      <c r="S180" s="5">
        <v>1</v>
      </c>
      <c r="T180" s="5">
        <v>0</v>
      </c>
      <c r="U180" s="5">
        <v>1</v>
      </c>
      <c r="V180" s="5">
        <v>0</v>
      </c>
      <c r="W180" s="5">
        <v>0</v>
      </c>
      <c r="X180" s="5">
        <v>1</v>
      </c>
      <c r="Y180" s="5">
        <v>0</v>
      </c>
      <c r="Z180" s="5">
        <v>0</v>
      </c>
      <c r="AA180" s="5">
        <v>1</v>
      </c>
      <c r="AB180" s="5">
        <v>0</v>
      </c>
      <c r="AC180" s="5">
        <v>0</v>
      </c>
      <c r="AD180" s="5">
        <v>1</v>
      </c>
      <c r="AE180" s="5">
        <v>0</v>
      </c>
      <c r="AF180" s="5">
        <v>0</v>
      </c>
      <c r="AG180" s="5">
        <v>1</v>
      </c>
      <c r="AH180" s="5">
        <v>0</v>
      </c>
      <c r="AI180" s="5">
        <v>0</v>
      </c>
    </row>
    <row r="181" spans="1:35" x14ac:dyDescent="0.2">
      <c r="A181" t="s">
        <v>935</v>
      </c>
      <c r="B181" s="4" t="s">
        <v>936</v>
      </c>
      <c r="C181" t="s">
        <v>37</v>
      </c>
      <c r="D181" t="s">
        <v>38</v>
      </c>
      <c r="E181" t="s">
        <v>936</v>
      </c>
      <c r="F181" t="s">
        <v>38</v>
      </c>
      <c r="G181" t="s">
        <v>935</v>
      </c>
      <c r="H181" t="s">
        <v>937</v>
      </c>
      <c r="I181" t="s">
        <v>938</v>
      </c>
      <c r="K181" t="s">
        <v>45</v>
      </c>
      <c r="L181" t="s">
        <v>619</v>
      </c>
      <c r="N181" t="s">
        <v>939</v>
      </c>
      <c r="P181" s="5">
        <v>1</v>
      </c>
      <c r="Q181" s="5">
        <v>0</v>
      </c>
      <c r="R181" s="5">
        <v>0</v>
      </c>
      <c r="S181" s="5">
        <v>1</v>
      </c>
      <c r="T181" s="5">
        <v>0</v>
      </c>
      <c r="U181" s="5">
        <v>1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1</v>
      </c>
      <c r="AE181" s="5">
        <v>1</v>
      </c>
      <c r="AF181" s="5">
        <v>0</v>
      </c>
      <c r="AG181" s="5">
        <v>0</v>
      </c>
      <c r="AH181" s="5">
        <v>0</v>
      </c>
      <c r="AI181" s="5">
        <v>0</v>
      </c>
    </row>
    <row r="182" spans="1:35" x14ac:dyDescent="0.2">
      <c r="A182" t="s">
        <v>979</v>
      </c>
      <c r="B182" s="4" t="s">
        <v>980</v>
      </c>
      <c r="C182" t="s">
        <v>37</v>
      </c>
      <c r="D182" t="s">
        <v>38</v>
      </c>
      <c r="E182" t="s">
        <v>980</v>
      </c>
      <c r="F182" t="s">
        <v>38</v>
      </c>
      <c r="G182" t="s">
        <v>979</v>
      </c>
      <c r="H182" t="s">
        <v>981</v>
      </c>
      <c r="I182" t="s">
        <v>982</v>
      </c>
      <c r="K182" t="s">
        <v>983</v>
      </c>
      <c r="L182" t="s">
        <v>619</v>
      </c>
      <c r="M182" t="s">
        <v>984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1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5">
        <v>0</v>
      </c>
      <c r="AI182" s="5">
        <v>0</v>
      </c>
    </row>
    <row r="183" spans="1:35" x14ac:dyDescent="0.2">
      <c r="A183" t="s">
        <v>1003</v>
      </c>
      <c r="B183" s="4" t="s">
        <v>1004</v>
      </c>
      <c r="C183" t="s">
        <v>37</v>
      </c>
      <c r="D183" t="s">
        <v>38</v>
      </c>
      <c r="E183" t="s">
        <v>1004</v>
      </c>
      <c r="F183" t="s">
        <v>38</v>
      </c>
      <c r="G183" t="s">
        <v>1003</v>
      </c>
      <c r="H183" t="s">
        <v>1005</v>
      </c>
      <c r="I183" t="s">
        <v>1006</v>
      </c>
      <c r="K183" t="s">
        <v>59</v>
      </c>
      <c r="L183" t="s">
        <v>450</v>
      </c>
      <c r="N183" t="s">
        <v>1007</v>
      </c>
      <c r="O183" t="s">
        <v>1008</v>
      </c>
      <c r="P183" s="5">
        <v>1</v>
      </c>
      <c r="Q183" s="5">
        <v>0</v>
      </c>
      <c r="R183" s="5">
        <v>0</v>
      </c>
      <c r="S183" s="5">
        <v>0</v>
      </c>
      <c r="T183" s="5">
        <v>0</v>
      </c>
      <c r="U183" s="5">
        <v>1</v>
      </c>
      <c r="V183" s="5">
        <v>0</v>
      </c>
      <c r="W183" s="5">
        <v>0</v>
      </c>
      <c r="X183" s="5">
        <v>0</v>
      </c>
      <c r="Y183" s="5">
        <v>1</v>
      </c>
      <c r="Z183" s="5">
        <v>0</v>
      </c>
      <c r="AA183" s="5">
        <v>1</v>
      </c>
      <c r="AB183" s="5">
        <v>0</v>
      </c>
      <c r="AC183" s="5">
        <v>1</v>
      </c>
      <c r="AD183" s="5">
        <v>0</v>
      </c>
      <c r="AE183" s="5">
        <v>0</v>
      </c>
      <c r="AF183" s="5">
        <v>0</v>
      </c>
      <c r="AG183" s="5">
        <v>1</v>
      </c>
      <c r="AH183" s="5">
        <v>0</v>
      </c>
      <c r="AI183" s="5">
        <v>1</v>
      </c>
    </row>
    <row r="184" spans="1:35" x14ac:dyDescent="0.2">
      <c r="A184" t="s">
        <v>1021</v>
      </c>
      <c r="B184" s="4" t="s">
        <v>1022</v>
      </c>
      <c r="C184" t="s">
        <v>37</v>
      </c>
      <c r="D184" t="s">
        <v>38</v>
      </c>
      <c r="E184" t="s">
        <v>1022</v>
      </c>
      <c r="F184" t="s">
        <v>38</v>
      </c>
      <c r="G184" t="s">
        <v>1021</v>
      </c>
      <c r="H184" t="s">
        <v>1023</v>
      </c>
      <c r="I184" t="s">
        <v>1024</v>
      </c>
      <c r="K184" t="s">
        <v>1025</v>
      </c>
      <c r="L184" t="s">
        <v>730</v>
      </c>
      <c r="N184" t="s">
        <v>505</v>
      </c>
      <c r="O184" t="s">
        <v>1026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1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1</v>
      </c>
      <c r="AD184" s="5">
        <v>0</v>
      </c>
      <c r="AE184" s="5">
        <v>0</v>
      </c>
      <c r="AF184" s="5">
        <v>0</v>
      </c>
      <c r="AG184" s="5">
        <v>0</v>
      </c>
      <c r="AH184" s="5">
        <v>0</v>
      </c>
      <c r="AI184" s="5">
        <v>0</v>
      </c>
    </row>
    <row r="185" spans="1:35" x14ac:dyDescent="0.2">
      <c r="A185" t="s">
        <v>1027</v>
      </c>
      <c r="B185" s="4" t="s">
        <v>1028</v>
      </c>
      <c r="C185" t="s">
        <v>37</v>
      </c>
      <c r="D185" t="s">
        <v>38</v>
      </c>
      <c r="E185" t="s">
        <v>1028</v>
      </c>
      <c r="F185" t="s">
        <v>38</v>
      </c>
      <c r="G185" t="s">
        <v>1027</v>
      </c>
      <c r="H185" t="s">
        <v>1029</v>
      </c>
      <c r="I185" t="s">
        <v>1030</v>
      </c>
      <c r="K185" t="s">
        <v>1031</v>
      </c>
      <c r="L185" t="s">
        <v>1032</v>
      </c>
      <c r="M185" t="s">
        <v>1033</v>
      </c>
      <c r="N185" t="s">
        <v>1034</v>
      </c>
      <c r="O185" t="s">
        <v>628</v>
      </c>
      <c r="P185" s="5">
        <v>0</v>
      </c>
      <c r="Q185" s="5">
        <v>0</v>
      </c>
      <c r="R185" s="5">
        <v>0</v>
      </c>
      <c r="S185" s="5">
        <v>0</v>
      </c>
      <c r="T185" s="5">
        <v>1</v>
      </c>
      <c r="U185" s="5">
        <v>1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0</v>
      </c>
      <c r="AG185" s="5">
        <v>0</v>
      </c>
      <c r="AH185" s="5">
        <v>0</v>
      </c>
      <c r="AI185" s="5">
        <v>0</v>
      </c>
    </row>
    <row r="186" spans="1:35" x14ac:dyDescent="0.2">
      <c r="A186" t="s">
        <v>1042</v>
      </c>
      <c r="B186" s="4" t="s">
        <v>1043</v>
      </c>
      <c r="C186" t="s">
        <v>37</v>
      </c>
      <c r="D186" t="s">
        <v>38</v>
      </c>
      <c r="E186" t="s">
        <v>1043</v>
      </c>
      <c r="F186" t="s">
        <v>38</v>
      </c>
      <c r="G186" t="s">
        <v>1042</v>
      </c>
      <c r="H186" t="s">
        <v>1044</v>
      </c>
      <c r="I186" t="s">
        <v>1045</v>
      </c>
      <c r="K186" t="s">
        <v>180</v>
      </c>
      <c r="L186" t="s">
        <v>1046</v>
      </c>
      <c r="P186" s="5">
        <v>0</v>
      </c>
      <c r="Q186" s="5">
        <v>1</v>
      </c>
      <c r="R186" s="5">
        <v>0</v>
      </c>
      <c r="S186" s="5">
        <v>0</v>
      </c>
      <c r="T186" s="5">
        <v>0</v>
      </c>
      <c r="U186" s="5">
        <v>1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1</v>
      </c>
      <c r="AD186" s="5">
        <v>1</v>
      </c>
      <c r="AE186" s="5">
        <v>1</v>
      </c>
      <c r="AF186" s="5">
        <v>0</v>
      </c>
      <c r="AG186" s="5">
        <v>0</v>
      </c>
      <c r="AH186" s="5">
        <v>0</v>
      </c>
      <c r="AI186" s="5">
        <v>1</v>
      </c>
    </row>
    <row r="187" spans="1:35" x14ac:dyDescent="0.2">
      <c r="A187" t="s">
        <v>1056</v>
      </c>
      <c r="B187" s="4" t="s">
        <v>1057</v>
      </c>
      <c r="C187" t="s">
        <v>37</v>
      </c>
      <c r="D187" t="s">
        <v>38</v>
      </c>
      <c r="E187" t="s">
        <v>1057</v>
      </c>
      <c r="F187" t="s">
        <v>38</v>
      </c>
      <c r="G187" t="s">
        <v>1056</v>
      </c>
      <c r="H187" t="s">
        <v>1058</v>
      </c>
      <c r="I187" t="s">
        <v>1059</v>
      </c>
      <c r="K187" t="s">
        <v>308</v>
      </c>
      <c r="L187" t="s">
        <v>477</v>
      </c>
      <c r="N187" t="s">
        <v>1060</v>
      </c>
      <c r="O187" t="s">
        <v>1061</v>
      </c>
      <c r="P187" s="5">
        <v>0</v>
      </c>
      <c r="Q187" s="5">
        <v>1</v>
      </c>
      <c r="R187" s="5">
        <v>0</v>
      </c>
      <c r="S187" s="5">
        <v>1</v>
      </c>
      <c r="T187" s="5">
        <v>0</v>
      </c>
      <c r="U187" s="5">
        <v>1</v>
      </c>
      <c r="V187" s="5">
        <v>0</v>
      </c>
      <c r="W187" s="5">
        <v>0</v>
      </c>
      <c r="X187" s="5">
        <v>0</v>
      </c>
      <c r="Y187" s="5">
        <v>0</v>
      </c>
      <c r="Z187" s="5">
        <v>1</v>
      </c>
      <c r="AA187" s="5">
        <v>1</v>
      </c>
      <c r="AB187" s="5">
        <v>0</v>
      </c>
      <c r="AC187" s="5">
        <v>1</v>
      </c>
      <c r="AD187" s="5">
        <v>1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</row>
    <row r="188" spans="1:35" x14ac:dyDescent="0.2">
      <c r="A188" t="s">
        <v>1062</v>
      </c>
      <c r="B188" s="4" t="s">
        <v>1063</v>
      </c>
      <c r="C188" t="s">
        <v>37</v>
      </c>
      <c r="D188" t="s">
        <v>38</v>
      </c>
      <c r="E188" t="s">
        <v>1063</v>
      </c>
      <c r="F188" t="s">
        <v>38</v>
      </c>
      <c r="G188" t="s">
        <v>1062</v>
      </c>
      <c r="H188" t="s">
        <v>1064</v>
      </c>
      <c r="I188" t="s">
        <v>1065</v>
      </c>
      <c r="K188" t="s">
        <v>59</v>
      </c>
      <c r="L188" t="s">
        <v>1066</v>
      </c>
      <c r="O188" t="s">
        <v>747</v>
      </c>
      <c r="P188" s="5">
        <v>1</v>
      </c>
      <c r="Q188" s="5">
        <v>0</v>
      </c>
      <c r="R188" s="5">
        <v>0</v>
      </c>
      <c r="S188" s="5">
        <v>1</v>
      </c>
      <c r="T188" s="5">
        <v>0</v>
      </c>
      <c r="U188" s="5">
        <v>1</v>
      </c>
      <c r="V188" s="5">
        <v>0</v>
      </c>
      <c r="W188" s="5">
        <v>0</v>
      </c>
      <c r="X188" s="5">
        <v>0</v>
      </c>
      <c r="Y188" s="5">
        <v>1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0</v>
      </c>
      <c r="AG188" s="5">
        <v>0</v>
      </c>
      <c r="AH188" s="5">
        <v>0</v>
      </c>
      <c r="AI188" s="5">
        <v>0</v>
      </c>
    </row>
    <row r="189" spans="1:35" x14ac:dyDescent="0.2">
      <c r="A189" t="s">
        <v>1071</v>
      </c>
      <c r="B189" s="4" t="s">
        <v>1072</v>
      </c>
      <c r="C189" t="s">
        <v>37</v>
      </c>
      <c r="D189" t="s">
        <v>38</v>
      </c>
      <c r="E189" t="s">
        <v>1072</v>
      </c>
      <c r="F189" t="s">
        <v>38</v>
      </c>
      <c r="G189" t="s">
        <v>1071</v>
      </c>
      <c r="H189" t="s">
        <v>1073</v>
      </c>
      <c r="I189" t="s">
        <v>1074</v>
      </c>
      <c r="K189" t="s">
        <v>1075</v>
      </c>
      <c r="L189" t="s">
        <v>1076</v>
      </c>
      <c r="N189" t="s">
        <v>1077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1</v>
      </c>
      <c r="V189" s="5">
        <v>1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1</v>
      </c>
      <c r="AD189" s="5">
        <v>1</v>
      </c>
      <c r="AE189" s="5">
        <v>0</v>
      </c>
      <c r="AF189" s="5">
        <v>0</v>
      </c>
      <c r="AG189" s="5">
        <v>0</v>
      </c>
      <c r="AH189" s="5">
        <v>0</v>
      </c>
      <c r="AI189" s="5">
        <v>1</v>
      </c>
    </row>
    <row r="190" spans="1:35" x14ac:dyDescent="0.2">
      <c r="A190" t="s">
        <v>1100</v>
      </c>
      <c r="B190" s="4" t="s">
        <v>1101</v>
      </c>
      <c r="C190" t="s">
        <v>37</v>
      </c>
      <c r="D190" t="s">
        <v>38</v>
      </c>
      <c r="E190" t="s">
        <v>1101</v>
      </c>
      <c r="F190" t="s">
        <v>38</v>
      </c>
      <c r="G190" t="s">
        <v>1100</v>
      </c>
      <c r="H190" t="s">
        <v>1102</v>
      </c>
      <c r="I190" t="s">
        <v>1103</v>
      </c>
      <c r="K190" t="s">
        <v>140</v>
      </c>
      <c r="L190" t="s">
        <v>1104</v>
      </c>
      <c r="P190" s="5">
        <v>1</v>
      </c>
      <c r="Q190" s="5">
        <v>1</v>
      </c>
      <c r="R190" s="5">
        <v>0</v>
      </c>
      <c r="S190" s="5">
        <v>1</v>
      </c>
      <c r="T190" s="5">
        <v>0</v>
      </c>
      <c r="U190" s="5">
        <v>1</v>
      </c>
      <c r="V190" s="5">
        <v>0</v>
      </c>
      <c r="W190" s="5">
        <v>0</v>
      </c>
      <c r="X190" s="5">
        <v>0</v>
      </c>
      <c r="Y190" s="5">
        <v>1</v>
      </c>
      <c r="Z190" s="5">
        <v>0</v>
      </c>
      <c r="AA190" s="5">
        <v>1</v>
      </c>
      <c r="AB190" s="5">
        <v>0</v>
      </c>
      <c r="AC190" s="5">
        <v>0</v>
      </c>
      <c r="AD190" s="5">
        <v>0</v>
      </c>
      <c r="AE190" s="5">
        <v>0</v>
      </c>
      <c r="AF190" s="5">
        <v>0</v>
      </c>
      <c r="AG190" s="5">
        <v>0</v>
      </c>
      <c r="AH190" s="5">
        <v>0</v>
      </c>
      <c r="AI190" s="5">
        <v>1</v>
      </c>
    </row>
    <row r="191" spans="1:35" x14ac:dyDescent="0.2">
      <c r="A191" t="s">
        <v>1113</v>
      </c>
      <c r="B191" s="4" t="s">
        <v>1114</v>
      </c>
      <c r="C191" t="s">
        <v>37</v>
      </c>
      <c r="D191" t="s">
        <v>38</v>
      </c>
      <c r="E191" t="s">
        <v>1114</v>
      </c>
      <c r="F191" t="s">
        <v>38</v>
      </c>
      <c r="G191" t="s">
        <v>1113</v>
      </c>
      <c r="H191" t="s">
        <v>1115</v>
      </c>
      <c r="I191" t="s">
        <v>1116</v>
      </c>
      <c r="J191" t="s">
        <v>1117</v>
      </c>
      <c r="K191" t="s">
        <v>1118</v>
      </c>
      <c r="L191" t="s">
        <v>484</v>
      </c>
      <c r="M191" t="s">
        <v>1119</v>
      </c>
      <c r="N191" t="s">
        <v>1120</v>
      </c>
      <c r="P191" s="5">
        <v>0</v>
      </c>
      <c r="Q191" s="5">
        <v>1</v>
      </c>
      <c r="R191" s="5">
        <v>1</v>
      </c>
      <c r="S191" s="5">
        <v>0</v>
      </c>
      <c r="T191" s="5">
        <v>0</v>
      </c>
      <c r="U191" s="5">
        <v>1</v>
      </c>
      <c r="V191" s="5">
        <v>1</v>
      </c>
      <c r="W191" s="5">
        <v>0</v>
      </c>
      <c r="X191" s="5">
        <v>0</v>
      </c>
      <c r="Y191" s="5">
        <v>0</v>
      </c>
      <c r="Z191" s="5">
        <v>1</v>
      </c>
      <c r="AA191" s="5">
        <v>1</v>
      </c>
      <c r="AB191" s="5">
        <v>0</v>
      </c>
      <c r="AC191" s="5">
        <v>1</v>
      </c>
      <c r="AD191" s="5">
        <v>1</v>
      </c>
      <c r="AE191" s="5">
        <v>1</v>
      </c>
      <c r="AF191" s="5">
        <v>0</v>
      </c>
      <c r="AG191" s="5">
        <v>1</v>
      </c>
      <c r="AH191" s="5">
        <v>1</v>
      </c>
      <c r="AI191" s="5">
        <v>1</v>
      </c>
    </row>
    <row r="192" spans="1:35" x14ac:dyDescent="0.2">
      <c r="A192" t="s">
        <v>1188</v>
      </c>
      <c r="B192" s="4" t="s">
        <v>1189</v>
      </c>
      <c r="C192" t="s">
        <v>37</v>
      </c>
      <c r="D192" t="s">
        <v>38</v>
      </c>
      <c r="E192" t="s">
        <v>1189</v>
      </c>
      <c r="F192" t="s">
        <v>38</v>
      </c>
      <c r="G192" t="s">
        <v>1188</v>
      </c>
      <c r="H192" t="s">
        <v>1190</v>
      </c>
      <c r="I192" t="s">
        <v>1191</v>
      </c>
      <c r="K192" t="s">
        <v>1192</v>
      </c>
      <c r="N192" t="s">
        <v>1193</v>
      </c>
      <c r="P192" s="5">
        <v>0</v>
      </c>
      <c r="Q192" s="5">
        <v>1</v>
      </c>
      <c r="R192" s="5">
        <v>0</v>
      </c>
      <c r="S192" s="5">
        <v>1</v>
      </c>
      <c r="T192" s="5">
        <v>0</v>
      </c>
      <c r="U192" s="5">
        <v>1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1</v>
      </c>
      <c r="AB192" s="5">
        <v>0</v>
      </c>
      <c r="AC192" s="5">
        <v>0</v>
      </c>
      <c r="AD192" s="5">
        <v>0</v>
      </c>
      <c r="AE192" s="5">
        <v>0</v>
      </c>
      <c r="AF192" s="5">
        <v>0</v>
      </c>
      <c r="AG192" s="5">
        <v>1</v>
      </c>
      <c r="AH192" s="5">
        <v>0</v>
      </c>
      <c r="AI192" s="5">
        <v>0</v>
      </c>
    </row>
    <row r="193" spans="1:35" x14ac:dyDescent="0.2">
      <c r="A193" t="s">
        <v>1202</v>
      </c>
      <c r="B193" s="4" t="s">
        <v>1203</v>
      </c>
      <c r="C193" t="s">
        <v>37</v>
      </c>
      <c r="D193" t="s">
        <v>38</v>
      </c>
      <c r="E193" t="s">
        <v>1203</v>
      </c>
      <c r="F193" t="s">
        <v>38</v>
      </c>
      <c r="G193" t="s">
        <v>1202</v>
      </c>
      <c r="H193" t="s">
        <v>1204</v>
      </c>
      <c r="I193" t="s">
        <v>1205</v>
      </c>
      <c r="K193" t="s">
        <v>59</v>
      </c>
      <c r="L193" t="s">
        <v>1206</v>
      </c>
      <c r="P193" s="5">
        <v>1</v>
      </c>
      <c r="Q193" s="5">
        <v>0</v>
      </c>
      <c r="R193" s="5">
        <v>0</v>
      </c>
      <c r="S193" s="5">
        <v>1</v>
      </c>
      <c r="T193" s="5">
        <v>0</v>
      </c>
      <c r="U193" s="5">
        <v>1</v>
      </c>
      <c r="V193" s="5">
        <v>0</v>
      </c>
      <c r="W193" s="5">
        <v>0</v>
      </c>
      <c r="X193" s="5">
        <v>0</v>
      </c>
      <c r="Y193" s="5">
        <v>1</v>
      </c>
      <c r="Z193" s="5">
        <v>0</v>
      </c>
      <c r="AA193" s="5">
        <v>1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</row>
    <row r="194" spans="1:35" x14ac:dyDescent="0.2">
      <c r="A194" t="s">
        <v>1212</v>
      </c>
      <c r="B194" s="4" t="s">
        <v>1213</v>
      </c>
      <c r="C194" t="s">
        <v>37</v>
      </c>
      <c r="D194" t="s">
        <v>38</v>
      </c>
      <c r="E194" t="s">
        <v>1213</v>
      </c>
      <c r="F194" t="s">
        <v>38</v>
      </c>
      <c r="G194" t="s">
        <v>1212</v>
      </c>
      <c r="H194" t="s">
        <v>1214</v>
      </c>
      <c r="I194" t="s">
        <v>1215</v>
      </c>
      <c r="K194" t="s">
        <v>1216</v>
      </c>
      <c r="L194" t="s">
        <v>1217</v>
      </c>
      <c r="N194" t="s">
        <v>1218</v>
      </c>
      <c r="P194" s="5">
        <v>1</v>
      </c>
      <c r="Q194" s="5">
        <v>0</v>
      </c>
      <c r="R194" s="5">
        <v>1</v>
      </c>
      <c r="S194" s="5">
        <v>1</v>
      </c>
      <c r="T194" s="5">
        <v>0</v>
      </c>
      <c r="U194" s="5">
        <v>1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5">
        <v>0</v>
      </c>
      <c r="AI194" s="5">
        <v>1</v>
      </c>
    </row>
    <row r="195" spans="1:35" x14ac:dyDescent="0.2">
      <c r="A195" t="s">
        <v>267</v>
      </c>
      <c r="B195" s="4" t="s">
        <v>268</v>
      </c>
      <c r="C195" t="s">
        <v>37</v>
      </c>
      <c r="D195" t="s">
        <v>38</v>
      </c>
      <c r="E195" t="s">
        <v>268</v>
      </c>
      <c r="F195" t="s">
        <v>38</v>
      </c>
      <c r="G195" t="s">
        <v>267</v>
      </c>
      <c r="H195" t="s">
        <v>269</v>
      </c>
      <c r="I195" t="s">
        <v>270</v>
      </c>
      <c r="K195" t="s">
        <v>271</v>
      </c>
      <c r="P195" s="5">
        <v>0</v>
      </c>
      <c r="Q195" s="5">
        <v>0</v>
      </c>
      <c r="R195" s="5">
        <v>0</v>
      </c>
      <c r="S195" s="5">
        <v>1</v>
      </c>
      <c r="T195" s="5">
        <v>0</v>
      </c>
      <c r="U195" s="5">
        <v>0</v>
      </c>
      <c r="V195" s="5">
        <v>1</v>
      </c>
      <c r="W195" s="5">
        <v>1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0</v>
      </c>
      <c r="AE195" s="5">
        <v>0</v>
      </c>
      <c r="AF195" s="5">
        <v>1</v>
      </c>
      <c r="AG195" s="5">
        <v>0</v>
      </c>
      <c r="AH195" s="5">
        <v>0</v>
      </c>
      <c r="AI195" s="5">
        <v>0</v>
      </c>
    </row>
    <row r="196" spans="1:35" x14ac:dyDescent="0.2">
      <c r="A196" t="s">
        <v>500</v>
      </c>
      <c r="B196" s="4" t="s">
        <v>501</v>
      </c>
      <c r="C196" t="s">
        <v>37</v>
      </c>
      <c r="D196" t="s">
        <v>38</v>
      </c>
      <c r="E196" t="s">
        <v>501</v>
      </c>
      <c r="F196" t="s">
        <v>38</v>
      </c>
      <c r="G196" t="s">
        <v>500</v>
      </c>
      <c r="H196" t="s">
        <v>502</v>
      </c>
      <c r="I196" t="s">
        <v>503</v>
      </c>
      <c r="K196" t="s">
        <v>504</v>
      </c>
      <c r="N196" t="s">
        <v>505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1</v>
      </c>
      <c r="AE196" s="5">
        <v>1</v>
      </c>
      <c r="AF196" s="5">
        <v>1</v>
      </c>
      <c r="AG196" s="5">
        <v>0</v>
      </c>
      <c r="AH196" s="5">
        <v>0</v>
      </c>
      <c r="AI196" s="5">
        <v>0</v>
      </c>
    </row>
    <row r="197" spans="1:35" x14ac:dyDescent="0.2">
      <c r="A197" t="s">
        <v>629</v>
      </c>
      <c r="B197" s="4" t="s">
        <v>630</v>
      </c>
      <c r="C197" t="s">
        <v>37</v>
      </c>
      <c r="D197" t="s">
        <v>38</v>
      </c>
      <c r="E197" t="s">
        <v>630</v>
      </c>
      <c r="F197" t="s">
        <v>38</v>
      </c>
      <c r="G197" t="s">
        <v>629</v>
      </c>
      <c r="H197" t="s">
        <v>631</v>
      </c>
      <c r="I197" t="s">
        <v>632</v>
      </c>
      <c r="K197" t="s">
        <v>271</v>
      </c>
      <c r="L197" t="s">
        <v>633</v>
      </c>
      <c r="M197" t="s">
        <v>634</v>
      </c>
      <c r="N197" t="s">
        <v>635</v>
      </c>
      <c r="O197" t="s">
        <v>636</v>
      </c>
      <c r="P197" s="5">
        <v>0</v>
      </c>
      <c r="Q197" s="5">
        <v>0</v>
      </c>
      <c r="R197" s="5">
        <v>0</v>
      </c>
      <c r="S197" s="5">
        <v>1</v>
      </c>
      <c r="T197" s="5">
        <v>0</v>
      </c>
      <c r="U197" s="5">
        <v>0</v>
      </c>
      <c r="V197" s="5">
        <v>1</v>
      </c>
      <c r="W197" s="5">
        <v>1</v>
      </c>
      <c r="X197" s="5">
        <v>1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0</v>
      </c>
      <c r="AE197" s="5">
        <v>0</v>
      </c>
      <c r="AF197" s="5">
        <v>1</v>
      </c>
      <c r="AG197" s="5">
        <v>0</v>
      </c>
      <c r="AH197" s="5">
        <v>0</v>
      </c>
      <c r="AI197" s="5">
        <v>0</v>
      </c>
    </row>
    <row r="198" spans="1:35" x14ac:dyDescent="0.2">
      <c r="A198" t="s">
        <v>689</v>
      </c>
      <c r="B198" s="4" t="s">
        <v>690</v>
      </c>
      <c r="C198" t="s">
        <v>37</v>
      </c>
      <c r="D198" t="s">
        <v>38</v>
      </c>
      <c r="E198" t="s">
        <v>690</v>
      </c>
      <c r="F198" t="s">
        <v>38</v>
      </c>
      <c r="G198" t="s">
        <v>689</v>
      </c>
      <c r="H198" t="s">
        <v>691</v>
      </c>
      <c r="I198" t="s">
        <v>692</v>
      </c>
      <c r="K198" t="s">
        <v>693</v>
      </c>
      <c r="L198" t="s">
        <v>477</v>
      </c>
      <c r="O198" t="s">
        <v>694</v>
      </c>
      <c r="P198" s="5">
        <v>0</v>
      </c>
      <c r="Q198" s="5">
        <v>1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1</v>
      </c>
      <c r="AD198" s="5">
        <v>0</v>
      </c>
      <c r="AE198" s="5">
        <v>1</v>
      </c>
      <c r="AF198" s="5">
        <v>1</v>
      </c>
      <c r="AG198" s="5">
        <v>0</v>
      </c>
      <c r="AH198" s="5">
        <v>0</v>
      </c>
      <c r="AI198" s="5">
        <v>0</v>
      </c>
    </row>
    <row r="199" spans="1:35" x14ac:dyDescent="0.2">
      <c r="A199" t="s">
        <v>787</v>
      </c>
      <c r="B199" s="4" t="s">
        <v>788</v>
      </c>
      <c r="C199" t="s">
        <v>37</v>
      </c>
      <c r="D199" t="s">
        <v>38</v>
      </c>
      <c r="E199" t="s">
        <v>788</v>
      </c>
      <c r="F199" t="s">
        <v>38</v>
      </c>
      <c r="G199" t="s">
        <v>787</v>
      </c>
      <c r="H199" t="s">
        <v>789</v>
      </c>
      <c r="I199" t="s">
        <v>790</v>
      </c>
      <c r="K199" t="s">
        <v>791</v>
      </c>
      <c r="P199" s="5">
        <v>0</v>
      </c>
      <c r="Q199" s="5">
        <v>1</v>
      </c>
      <c r="R199" s="5">
        <v>0</v>
      </c>
      <c r="S199" s="5">
        <v>1</v>
      </c>
      <c r="T199" s="5">
        <v>1</v>
      </c>
      <c r="U199" s="5">
        <v>0</v>
      </c>
      <c r="V199" s="5">
        <v>1</v>
      </c>
      <c r="W199" s="5">
        <v>1</v>
      </c>
      <c r="X199" s="5">
        <v>0</v>
      </c>
      <c r="Y199" s="5">
        <v>0</v>
      </c>
      <c r="Z199" s="5">
        <v>1</v>
      </c>
      <c r="AA199" s="5">
        <v>0</v>
      </c>
      <c r="AB199" s="5">
        <v>1</v>
      </c>
      <c r="AC199" s="5">
        <v>0</v>
      </c>
      <c r="AD199" s="5">
        <v>0</v>
      </c>
      <c r="AE199" s="5">
        <v>0</v>
      </c>
      <c r="AF199" s="5">
        <v>1</v>
      </c>
      <c r="AG199" s="5">
        <v>0</v>
      </c>
      <c r="AH199" s="5">
        <v>0</v>
      </c>
      <c r="AI199" s="5">
        <v>0</v>
      </c>
    </row>
    <row r="200" spans="1:35" x14ac:dyDescent="0.2">
      <c r="A200" t="s">
        <v>813</v>
      </c>
      <c r="B200" s="4" t="s">
        <v>814</v>
      </c>
      <c r="C200" t="s">
        <v>37</v>
      </c>
      <c r="D200" t="s">
        <v>38</v>
      </c>
      <c r="E200" t="s">
        <v>814</v>
      </c>
      <c r="F200" t="s">
        <v>38</v>
      </c>
      <c r="G200" t="s">
        <v>813</v>
      </c>
      <c r="H200" t="s">
        <v>815</v>
      </c>
      <c r="I200" t="s">
        <v>816</v>
      </c>
      <c r="K200" t="s">
        <v>59</v>
      </c>
      <c r="M200" t="s">
        <v>817</v>
      </c>
      <c r="O200" t="s">
        <v>796</v>
      </c>
      <c r="P200" s="5">
        <v>0</v>
      </c>
      <c r="Q200" s="5">
        <v>0</v>
      </c>
      <c r="R200" s="5">
        <v>0</v>
      </c>
      <c r="S200" s="5">
        <v>1</v>
      </c>
      <c r="T200" s="5">
        <v>1</v>
      </c>
      <c r="U200" s="5">
        <v>0</v>
      </c>
      <c r="V200" s="5">
        <v>1</v>
      </c>
      <c r="W200" s="5">
        <v>0</v>
      </c>
      <c r="X200" s="5">
        <v>0</v>
      </c>
      <c r="Y200" s="5">
        <v>0</v>
      </c>
      <c r="Z200" s="5">
        <v>1</v>
      </c>
      <c r="AA200" s="5">
        <v>0</v>
      </c>
      <c r="AB200" s="5">
        <v>0</v>
      </c>
      <c r="AC200" s="5">
        <v>0</v>
      </c>
      <c r="AD200" s="5">
        <v>0</v>
      </c>
      <c r="AE200" s="5">
        <v>0</v>
      </c>
      <c r="AF200" s="5">
        <v>1</v>
      </c>
      <c r="AG200" s="5">
        <v>1</v>
      </c>
      <c r="AH200" s="5">
        <v>0</v>
      </c>
      <c r="AI200" s="5">
        <v>0</v>
      </c>
    </row>
    <row r="201" spans="1:35" x14ac:dyDescent="0.2">
      <c r="A201" t="s">
        <v>823</v>
      </c>
      <c r="B201" s="4" t="s">
        <v>824</v>
      </c>
      <c r="C201" t="s">
        <v>37</v>
      </c>
      <c r="D201" t="s">
        <v>38</v>
      </c>
      <c r="E201" t="s">
        <v>824</v>
      </c>
      <c r="F201" t="s">
        <v>38</v>
      </c>
      <c r="G201" t="s">
        <v>823</v>
      </c>
      <c r="H201" t="s">
        <v>825</v>
      </c>
      <c r="I201" t="s">
        <v>826</v>
      </c>
      <c r="K201" t="s">
        <v>827</v>
      </c>
      <c r="L201" t="s">
        <v>83</v>
      </c>
      <c r="N201" t="s">
        <v>828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5">
        <v>0</v>
      </c>
      <c r="W201" s="5">
        <v>0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5">
        <v>0</v>
      </c>
      <c r="AE201" s="5">
        <v>0</v>
      </c>
      <c r="AF201" s="5">
        <v>1</v>
      </c>
      <c r="AG201" s="5">
        <v>0</v>
      </c>
      <c r="AH201" s="5">
        <v>1</v>
      </c>
      <c r="AI201" s="5">
        <v>0</v>
      </c>
    </row>
    <row r="202" spans="1:35" x14ac:dyDescent="0.2">
      <c r="A202" t="s">
        <v>859</v>
      </c>
      <c r="B202" s="4" t="s">
        <v>860</v>
      </c>
      <c r="C202" t="s">
        <v>55</v>
      </c>
      <c r="D202" t="s">
        <v>38</v>
      </c>
      <c r="E202" t="s">
        <v>860</v>
      </c>
      <c r="F202" t="s">
        <v>38</v>
      </c>
      <c r="G202" t="s">
        <v>861</v>
      </c>
      <c r="H202" t="s">
        <v>862</v>
      </c>
      <c r="I202" t="s">
        <v>863</v>
      </c>
      <c r="K202" t="s">
        <v>59</v>
      </c>
      <c r="O202" t="s">
        <v>864</v>
      </c>
      <c r="P202" s="5">
        <v>0</v>
      </c>
      <c r="Q202" s="5">
        <v>0</v>
      </c>
      <c r="R202" s="5">
        <v>0</v>
      </c>
      <c r="S202" s="5">
        <v>1</v>
      </c>
      <c r="T202" s="5">
        <v>0</v>
      </c>
      <c r="U202" s="5">
        <v>0</v>
      </c>
      <c r="V202" s="5">
        <v>1</v>
      </c>
      <c r="W202" s="5">
        <v>0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5">
        <v>0</v>
      </c>
      <c r="AE202" s="5">
        <v>0</v>
      </c>
      <c r="AF202" s="5">
        <v>1</v>
      </c>
      <c r="AG202" s="5">
        <v>0</v>
      </c>
      <c r="AH202" s="5">
        <v>0</v>
      </c>
      <c r="AI202" s="5">
        <v>0</v>
      </c>
    </row>
    <row r="203" spans="1:35" x14ac:dyDescent="0.2">
      <c r="A203" t="s">
        <v>995</v>
      </c>
      <c r="B203" s="4" t="s">
        <v>996</v>
      </c>
      <c r="C203" t="s">
        <v>37</v>
      </c>
      <c r="D203" t="s">
        <v>38</v>
      </c>
      <c r="E203" t="s">
        <v>996</v>
      </c>
      <c r="F203" t="s">
        <v>38</v>
      </c>
      <c r="G203" t="s">
        <v>995</v>
      </c>
      <c r="H203" t="s">
        <v>997</v>
      </c>
      <c r="I203" t="s">
        <v>998</v>
      </c>
      <c r="K203" t="s">
        <v>999</v>
      </c>
      <c r="L203" t="s">
        <v>1000</v>
      </c>
      <c r="N203" t="s">
        <v>1001</v>
      </c>
      <c r="O203" t="s">
        <v>1002</v>
      </c>
      <c r="P203" s="5">
        <v>0</v>
      </c>
      <c r="Q203" s="5">
        <v>0</v>
      </c>
      <c r="R203" s="5">
        <v>0</v>
      </c>
      <c r="S203" s="5">
        <v>1</v>
      </c>
      <c r="T203" s="5">
        <v>0</v>
      </c>
      <c r="U203" s="5">
        <v>0</v>
      </c>
      <c r="V203" s="5">
        <v>1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  <c r="AF203" s="5">
        <v>1</v>
      </c>
      <c r="AG203" s="5">
        <v>0</v>
      </c>
      <c r="AH203" s="5">
        <v>0</v>
      </c>
      <c r="AI203" s="5">
        <v>1</v>
      </c>
    </row>
    <row r="204" spans="1:35" x14ac:dyDescent="0.2">
      <c r="A204" t="s">
        <v>1131</v>
      </c>
      <c r="B204" s="4" t="s">
        <v>1132</v>
      </c>
      <c r="C204" t="s">
        <v>37</v>
      </c>
      <c r="D204" t="s">
        <v>38</v>
      </c>
      <c r="E204" t="s">
        <v>1132</v>
      </c>
      <c r="F204" t="s">
        <v>38</v>
      </c>
      <c r="G204" t="s">
        <v>1131</v>
      </c>
      <c r="H204" t="s">
        <v>1133</v>
      </c>
      <c r="I204" t="s">
        <v>1134</v>
      </c>
      <c r="K204" t="s">
        <v>271</v>
      </c>
      <c r="P204" s="5">
        <v>0</v>
      </c>
      <c r="Q204" s="5">
        <v>0</v>
      </c>
      <c r="R204" s="5">
        <v>0</v>
      </c>
      <c r="S204" s="5">
        <v>1</v>
      </c>
      <c r="T204" s="5">
        <v>0</v>
      </c>
      <c r="U204" s="5">
        <v>0</v>
      </c>
      <c r="V204" s="5">
        <v>1</v>
      </c>
      <c r="W204" s="5">
        <v>1</v>
      </c>
      <c r="X204" s="5">
        <v>0</v>
      </c>
      <c r="Y204" s="5">
        <v>0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5">
        <v>0</v>
      </c>
      <c r="AF204" s="5">
        <v>1</v>
      </c>
      <c r="AG204" s="5">
        <v>0</v>
      </c>
      <c r="AH204" s="5">
        <v>0</v>
      </c>
      <c r="AI204" s="5">
        <v>0</v>
      </c>
    </row>
    <row r="205" spans="1:35" x14ac:dyDescent="0.2">
      <c r="A205" t="s">
        <v>136</v>
      </c>
      <c r="B205" s="4" t="s">
        <v>137</v>
      </c>
      <c r="C205" t="s">
        <v>37</v>
      </c>
      <c r="D205" t="s">
        <v>38</v>
      </c>
      <c r="E205" t="s">
        <v>137</v>
      </c>
      <c r="F205" t="s">
        <v>38</v>
      </c>
      <c r="G205" t="s">
        <v>136</v>
      </c>
      <c r="H205" t="s">
        <v>138</v>
      </c>
      <c r="I205" t="s">
        <v>139</v>
      </c>
      <c r="K205" t="s">
        <v>140</v>
      </c>
      <c r="L205" t="s">
        <v>141</v>
      </c>
      <c r="M205" t="s">
        <v>142</v>
      </c>
      <c r="N205" t="s">
        <v>143</v>
      </c>
      <c r="O205" t="s">
        <v>144</v>
      </c>
      <c r="P205" s="5">
        <v>0</v>
      </c>
      <c r="Q205" s="5">
        <v>0</v>
      </c>
      <c r="R205" s="5">
        <v>0</v>
      </c>
      <c r="S205" s="5">
        <v>1</v>
      </c>
      <c r="T205" s="5">
        <v>0</v>
      </c>
      <c r="U205" s="5">
        <v>1</v>
      </c>
      <c r="V205" s="5">
        <v>1</v>
      </c>
      <c r="W205" s="5">
        <v>1</v>
      </c>
      <c r="X205" s="5">
        <v>0</v>
      </c>
      <c r="Y205" s="5">
        <v>0</v>
      </c>
      <c r="Z205" s="5">
        <v>0</v>
      </c>
      <c r="AA205" s="5">
        <v>1</v>
      </c>
      <c r="AB205" s="5">
        <v>0</v>
      </c>
      <c r="AC205" s="5">
        <v>0</v>
      </c>
      <c r="AD205" s="5">
        <v>1</v>
      </c>
      <c r="AE205" s="5">
        <v>1</v>
      </c>
      <c r="AF205" s="5">
        <v>1</v>
      </c>
      <c r="AG205" s="5">
        <v>0</v>
      </c>
      <c r="AH205" s="5">
        <v>0</v>
      </c>
      <c r="AI205" s="5">
        <v>0</v>
      </c>
    </row>
    <row r="206" spans="1:35" x14ac:dyDescent="0.2">
      <c r="A206" t="s">
        <v>219</v>
      </c>
      <c r="B206" s="4" t="s">
        <v>220</v>
      </c>
      <c r="C206" t="s">
        <v>37</v>
      </c>
      <c r="D206" t="s">
        <v>38</v>
      </c>
      <c r="E206" t="s">
        <v>220</v>
      </c>
      <c r="F206" t="s">
        <v>38</v>
      </c>
      <c r="G206" t="s">
        <v>219</v>
      </c>
      <c r="H206" t="s">
        <v>221</v>
      </c>
      <c r="I206" t="s">
        <v>222</v>
      </c>
      <c r="K206" t="s">
        <v>223</v>
      </c>
      <c r="L206" t="s">
        <v>224</v>
      </c>
      <c r="M206" t="s">
        <v>225</v>
      </c>
      <c r="N206" t="s">
        <v>226</v>
      </c>
      <c r="O206" t="s">
        <v>227</v>
      </c>
      <c r="P206" s="5">
        <v>1</v>
      </c>
      <c r="Q206" s="5">
        <v>0</v>
      </c>
      <c r="R206" s="5">
        <v>0</v>
      </c>
      <c r="S206" s="5">
        <v>1</v>
      </c>
      <c r="T206" s="5">
        <v>0</v>
      </c>
      <c r="U206" s="5">
        <v>1</v>
      </c>
      <c r="V206" s="5">
        <v>1</v>
      </c>
      <c r="W206" s="5">
        <v>1</v>
      </c>
      <c r="X206" s="5">
        <v>0</v>
      </c>
      <c r="Y206" s="5">
        <v>0</v>
      </c>
      <c r="Z206" s="5">
        <v>1</v>
      </c>
      <c r="AA206" s="5">
        <v>1</v>
      </c>
      <c r="AB206" s="5">
        <v>0</v>
      </c>
      <c r="AC206" s="5">
        <v>0</v>
      </c>
      <c r="AD206" s="5">
        <v>0</v>
      </c>
      <c r="AE206" s="5">
        <v>0</v>
      </c>
      <c r="AF206" s="5">
        <v>1</v>
      </c>
      <c r="AG206" s="5">
        <v>0</v>
      </c>
      <c r="AH206" s="5">
        <v>1</v>
      </c>
      <c r="AI206" s="5">
        <v>0</v>
      </c>
    </row>
    <row r="207" spans="1:35" x14ac:dyDescent="0.2">
      <c r="A207" t="s">
        <v>1015</v>
      </c>
      <c r="B207" s="4" t="s">
        <v>1016</v>
      </c>
      <c r="C207" t="s">
        <v>55</v>
      </c>
      <c r="D207" t="s">
        <v>38</v>
      </c>
      <c r="E207" t="s">
        <v>1016</v>
      </c>
      <c r="F207" t="s">
        <v>38</v>
      </c>
      <c r="G207" t="s">
        <v>1017</v>
      </c>
      <c r="H207" t="s">
        <v>1018</v>
      </c>
      <c r="I207" t="s">
        <v>1019</v>
      </c>
      <c r="K207" t="s">
        <v>1020</v>
      </c>
      <c r="L207" t="s">
        <v>477</v>
      </c>
      <c r="P207" s="5">
        <v>0</v>
      </c>
      <c r="Q207" s="5">
        <v>0</v>
      </c>
      <c r="R207" s="5">
        <v>0</v>
      </c>
      <c r="S207" s="5">
        <v>1</v>
      </c>
      <c r="T207" s="5">
        <v>0</v>
      </c>
      <c r="U207" s="5">
        <v>1</v>
      </c>
      <c r="V207" s="5">
        <v>1</v>
      </c>
      <c r="W207" s="5">
        <v>1</v>
      </c>
      <c r="X207" s="5">
        <v>1</v>
      </c>
      <c r="Y207" s="5">
        <v>0</v>
      </c>
      <c r="Z207" s="5">
        <v>0</v>
      </c>
      <c r="AA207" s="5">
        <v>1</v>
      </c>
      <c r="AB207" s="5">
        <v>0</v>
      </c>
      <c r="AC207" s="5">
        <v>0</v>
      </c>
      <c r="AD207" s="5">
        <v>0</v>
      </c>
      <c r="AE207" s="5">
        <v>0</v>
      </c>
      <c r="AF207" s="5">
        <v>1</v>
      </c>
      <c r="AG207" s="5">
        <v>1</v>
      </c>
      <c r="AH207" s="5">
        <v>0</v>
      </c>
      <c r="AI207" s="5">
        <v>0</v>
      </c>
    </row>
    <row r="208" spans="1:35" x14ac:dyDescent="0.2">
      <c r="A208" t="s">
        <v>1146</v>
      </c>
      <c r="G208" t="s">
        <v>1147</v>
      </c>
      <c r="H208" t="s">
        <v>1147</v>
      </c>
      <c r="I208" t="s">
        <v>1147</v>
      </c>
      <c r="J208" t="s">
        <v>1147</v>
      </c>
      <c r="K208" t="s">
        <v>1147</v>
      </c>
      <c r="L208" t="s">
        <v>1147</v>
      </c>
      <c r="M208" t="s">
        <v>1147</v>
      </c>
      <c r="N208" t="s">
        <v>1147</v>
      </c>
      <c r="O208" t="s">
        <v>1147</v>
      </c>
      <c r="P208" t="s">
        <v>1148</v>
      </c>
      <c r="Q208" t="s">
        <v>1148</v>
      </c>
      <c r="R208" t="s">
        <v>1148</v>
      </c>
      <c r="S208" t="s">
        <v>1148</v>
      </c>
      <c r="T208" t="s">
        <v>1148</v>
      </c>
      <c r="U208" t="s">
        <v>1148</v>
      </c>
      <c r="V208" t="s">
        <v>1148</v>
      </c>
      <c r="W208" t="s">
        <v>1148</v>
      </c>
      <c r="X208" t="s">
        <v>1148</v>
      </c>
      <c r="Y208" t="s">
        <v>1148</v>
      </c>
      <c r="Z208" t="s">
        <v>1148</v>
      </c>
      <c r="AA208" t="s">
        <v>1148</v>
      </c>
      <c r="AB208" t="s">
        <v>1148</v>
      </c>
      <c r="AC208" t="s">
        <v>1148</v>
      </c>
      <c r="AD208" t="s">
        <v>1148</v>
      </c>
      <c r="AE208" t="s">
        <v>1148</v>
      </c>
      <c r="AF208" t="s">
        <v>1148</v>
      </c>
      <c r="AG208" t="s">
        <v>1148</v>
      </c>
      <c r="AH208" t="s">
        <v>1148</v>
      </c>
      <c r="AI208" t="s">
        <v>1148</v>
      </c>
    </row>
  </sheetData>
  <sortState xmlns:xlrd2="http://schemas.microsoft.com/office/spreadsheetml/2017/richdata2" ref="A3:AI208">
    <sortCondition ref="AF3:AF208"/>
    <sortCondition ref="U3:U208"/>
  </sortState>
  <conditionalFormatting sqref="E3:E208">
    <cfRule type="expression" dxfId="63" priority="1">
      <formula>1=1</formula>
    </cfRule>
  </conditionalFormatting>
  <conditionalFormatting sqref="P3:P208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3:Q208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3:R208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3:S208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3:T208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3:U208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3:V208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3:W208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3:X208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3:Y208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3:Z208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3:AA208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3:AB208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3:AC208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3:AD208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3:AE208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3:AF208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3:AG208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3:AH208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3:AI208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84"/>
  <sheetViews>
    <sheetView workbookViewId="0">
      <selection activeCell="B21" sqref="B21"/>
    </sheetView>
  </sheetViews>
  <sheetFormatPr baseColWidth="10" defaultColWidth="8.83203125" defaultRowHeight="15" x14ac:dyDescent="0.2"/>
  <cols>
    <col min="2" max="2" width="20" customWidth="1"/>
    <col min="3" max="3" width="14.1640625" customWidth="1"/>
    <col min="4" max="4" width="56.1640625" customWidth="1"/>
  </cols>
  <sheetData>
    <row r="1" spans="1:9" s="12" customFormat="1" x14ac:dyDescent="0.2">
      <c r="A1" s="12" t="s">
        <v>2829</v>
      </c>
    </row>
    <row r="2" spans="1:9" ht="16" thickBot="1" x14ac:dyDescent="0.25">
      <c r="A2" s="1" t="s">
        <v>1224</v>
      </c>
      <c r="B2" s="1" t="s">
        <v>1225</v>
      </c>
      <c r="C2" s="1" t="s">
        <v>1226</v>
      </c>
      <c r="D2" s="1" t="s">
        <v>7</v>
      </c>
      <c r="E2" s="1" t="s">
        <v>1227</v>
      </c>
      <c r="F2" s="1" t="s">
        <v>1228</v>
      </c>
      <c r="G2" s="1" t="s">
        <v>1229</v>
      </c>
      <c r="H2" s="1" t="s">
        <v>1230</v>
      </c>
      <c r="I2" s="1" t="s">
        <v>1231</v>
      </c>
    </row>
    <row r="3" spans="1:9" s="17" customFormat="1" x14ac:dyDescent="0.2">
      <c r="A3" s="16" t="s">
        <v>1232</v>
      </c>
      <c r="B3" s="17" t="s">
        <v>1233</v>
      </c>
      <c r="C3" s="17" t="s">
        <v>1234</v>
      </c>
      <c r="D3" s="17" t="s">
        <v>1235</v>
      </c>
      <c r="E3" s="18">
        <v>-16.074327122</v>
      </c>
      <c r="F3" s="19">
        <v>-11.7276417069</v>
      </c>
      <c r="G3" s="17" t="s">
        <v>1236</v>
      </c>
      <c r="H3" s="17" t="s">
        <v>1237</v>
      </c>
      <c r="I3" s="17" t="s">
        <v>1238</v>
      </c>
    </row>
    <row r="4" spans="1:9" s="21" customFormat="1" x14ac:dyDescent="0.2">
      <c r="A4" s="20" t="s">
        <v>1239</v>
      </c>
      <c r="B4" s="21" t="s">
        <v>1233</v>
      </c>
      <c r="C4" s="21" t="s">
        <v>1234</v>
      </c>
      <c r="D4" s="21" t="s">
        <v>1235</v>
      </c>
      <c r="E4" s="22">
        <v>-16.074327122</v>
      </c>
      <c r="F4" s="23">
        <v>-11.7276417069</v>
      </c>
      <c r="G4" s="21" t="s">
        <v>1236</v>
      </c>
      <c r="H4" s="21" t="s">
        <v>1240</v>
      </c>
      <c r="I4" s="21" t="s">
        <v>1241</v>
      </c>
    </row>
    <row r="5" spans="1:9" s="21" customFormat="1" x14ac:dyDescent="0.2">
      <c r="A5" s="20" t="s">
        <v>1239</v>
      </c>
      <c r="B5" s="21" t="s">
        <v>1233</v>
      </c>
      <c r="C5" s="21" t="s">
        <v>1242</v>
      </c>
      <c r="D5" s="21" t="s">
        <v>1243</v>
      </c>
      <c r="E5" s="22">
        <v>-8.9414248876000002</v>
      </c>
      <c r="F5" s="23">
        <v>-5.1967994638999997</v>
      </c>
      <c r="G5" s="21" t="s">
        <v>1244</v>
      </c>
      <c r="H5" s="21" t="s">
        <v>1245</v>
      </c>
      <c r="I5" s="21" t="s">
        <v>1246</v>
      </c>
    </row>
    <row r="6" spans="1:9" s="21" customFormat="1" x14ac:dyDescent="0.2">
      <c r="A6" s="20" t="s">
        <v>1239</v>
      </c>
      <c r="B6" s="21" t="s">
        <v>1233</v>
      </c>
      <c r="C6" s="21" t="s">
        <v>1247</v>
      </c>
      <c r="D6" s="21" t="s">
        <v>1248</v>
      </c>
      <c r="E6" s="22">
        <v>-8.5932060615000001</v>
      </c>
      <c r="F6" s="23">
        <v>-5.0376535785999996</v>
      </c>
      <c r="G6" s="21" t="s">
        <v>1249</v>
      </c>
      <c r="H6" s="21" t="s">
        <v>1250</v>
      </c>
      <c r="I6" s="21" t="s">
        <v>1251</v>
      </c>
    </row>
    <row r="7" spans="1:9" s="21" customFormat="1" x14ac:dyDescent="0.2">
      <c r="A7" s="20" t="s">
        <v>1239</v>
      </c>
      <c r="B7" s="21" t="s">
        <v>1233</v>
      </c>
      <c r="C7" s="21" t="s">
        <v>1252</v>
      </c>
      <c r="D7" s="21" t="s">
        <v>1253</v>
      </c>
      <c r="E7" s="22">
        <v>-8.5337563633000002</v>
      </c>
      <c r="F7" s="23">
        <v>-5.0376535785999996</v>
      </c>
      <c r="G7" s="21" t="s">
        <v>1254</v>
      </c>
      <c r="H7" s="21" t="s">
        <v>1250</v>
      </c>
      <c r="I7" s="21" t="s">
        <v>1251</v>
      </c>
    </row>
    <row r="8" spans="1:9" s="21" customFormat="1" x14ac:dyDescent="0.2">
      <c r="A8" s="20" t="s">
        <v>1239</v>
      </c>
      <c r="B8" s="21" t="s">
        <v>1233</v>
      </c>
      <c r="C8" s="21" t="s">
        <v>1255</v>
      </c>
      <c r="D8" s="21" t="s">
        <v>1256</v>
      </c>
      <c r="E8" s="22">
        <v>-8.4749236270000008</v>
      </c>
      <c r="F8" s="23">
        <v>-5.0376535785999996</v>
      </c>
      <c r="G8" s="21" t="s">
        <v>1257</v>
      </c>
      <c r="H8" s="21" t="s">
        <v>1250</v>
      </c>
      <c r="I8" s="21" t="s">
        <v>1251</v>
      </c>
    </row>
    <row r="9" spans="1:9" s="21" customFormat="1" x14ac:dyDescent="0.2">
      <c r="A9" s="20" t="s">
        <v>1239</v>
      </c>
      <c r="B9" s="21" t="s">
        <v>1233</v>
      </c>
      <c r="C9" s="21" t="s">
        <v>1258</v>
      </c>
      <c r="D9" s="21" t="s">
        <v>1259</v>
      </c>
      <c r="E9" s="22">
        <v>-8.4300964841999999</v>
      </c>
      <c r="F9" s="23">
        <v>-5.0376535785999996</v>
      </c>
      <c r="G9" s="21" t="s">
        <v>1260</v>
      </c>
      <c r="H9" s="21" t="s">
        <v>1261</v>
      </c>
      <c r="I9" s="21" t="s">
        <v>1262</v>
      </c>
    </row>
    <row r="10" spans="1:9" s="21" customFormat="1" x14ac:dyDescent="0.2">
      <c r="A10" s="20" t="s">
        <v>1239</v>
      </c>
      <c r="B10" s="21" t="s">
        <v>1233</v>
      </c>
      <c r="C10" s="21" t="s">
        <v>1263</v>
      </c>
      <c r="D10" s="21" t="s">
        <v>1264</v>
      </c>
      <c r="E10" s="22">
        <v>-8.2035692673000007</v>
      </c>
      <c r="F10" s="23">
        <v>-4.8982765375000001</v>
      </c>
      <c r="G10" s="21" t="s">
        <v>1265</v>
      </c>
      <c r="H10" s="21" t="s">
        <v>1250</v>
      </c>
      <c r="I10" s="21" t="s">
        <v>1251</v>
      </c>
    </row>
    <row r="11" spans="1:9" s="21" customFormat="1" x14ac:dyDescent="0.2">
      <c r="A11" s="20" t="s">
        <v>1239</v>
      </c>
      <c r="B11" s="21" t="s">
        <v>1233</v>
      </c>
      <c r="C11" s="21" t="s">
        <v>1266</v>
      </c>
      <c r="D11" s="21" t="s">
        <v>1267</v>
      </c>
      <c r="E11" s="22">
        <v>-8.1129577007999991</v>
      </c>
      <c r="F11" s="23">
        <v>-4.8454535317999996</v>
      </c>
      <c r="G11" s="21" t="s">
        <v>1268</v>
      </c>
      <c r="H11" s="21" t="s">
        <v>1269</v>
      </c>
      <c r="I11" s="21" t="s">
        <v>1270</v>
      </c>
    </row>
    <row r="12" spans="1:9" s="21" customFormat="1" x14ac:dyDescent="0.2">
      <c r="A12" s="20" t="s">
        <v>1239</v>
      </c>
      <c r="B12" s="21" t="s">
        <v>1233</v>
      </c>
      <c r="C12" s="21" t="s">
        <v>1271</v>
      </c>
      <c r="D12" s="21" t="s">
        <v>1272</v>
      </c>
      <c r="E12" s="22">
        <v>-7.0632504318000002</v>
      </c>
      <c r="F12" s="23">
        <v>-4.2350789565999998</v>
      </c>
      <c r="G12" s="21" t="s">
        <v>1273</v>
      </c>
      <c r="H12" s="21" t="s">
        <v>1250</v>
      </c>
      <c r="I12" s="21" t="s">
        <v>1251</v>
      </c>
    </row>
    <row r="13" spans="1:9" s="21" customFormat="1" x14ac:dyDescent="0.2">
      <c r="A13" s="20" t="s">
        <v>1239</v>
      </c>
      <c r="B13" s="21" t="s">
        <v>1233</v>
      </c>
      <c r="C13" s="21" t="s">
        <v>1274</v>
      </c>
      <c r="D13" s="21" t="s">
        <v>1275</v>
      </c>
      <c r="E13" s="22">
        <v>-6.9784920452000003</v>
      </c>
      <c r="F13" s="23">
        <v>-4.1758746745000002</v>
      </c>
      <c r="G13" s="21" t="s">
        <v>1276</v>
      </c>
      <c r="H13" s="21" t="s">
        <v>1277</v>
      </c>
      <c r="I13" s="21" t="s">
        <v>1278</v>
      </c>
    </row>
    <row r="14" spans="1:9" s="21" customFormat="1" x14ac:dyDescent="0.2">
      <c r="A14" s="20" t="s">
        <v>1239</v>
      </c>
      <c r="B14" s="21" t="s">
        <v>1233</v>
      </c>
      <c r="C14" s="21" t="s">
        <v>1279</v>
      </c>
      <c r="D14" s="21" t="s">
        <v>1280</v>
      </c>
      <c r="E14" s="22">
        <v>-6.9192985496999997</v>
      </c>
      <c r="F14" s="23">
        <v>-4.1740632700999996</v>
      </c>
      <c r="G14" s="21" t="s">
        <v>1281</v>
      </c>
      <c r="H14" s="21" t="s">
        <v>1261</v>
      </c>
      <c r="I14" s="21" t="s">
        <v>1262</v>
      </c>
    </row>
    <row r="15" spans="1:9" s="21" customFormat="1" x14ac:dyDescent="0.2">
      <c r="A15" s="20" t="s">
        <v>1239</v>
      </c>
      <c r="B15" s="21" t="s">
        <v>1233</v>
      </c>
      <c r="C15" s="21" t="s">
        <v>1282</v>
      </c>
      <c r="D15" s="21" t="s">
        <v>1283</v>
      </c>
      <c r="E15" s="22">
        <v>-4.9762342580999999</v>
      </c>
      <c r="F15" s="23">
        <v>-2.6507381420999998</v>
      </c>
      <c r="G15" s="21" t="s">
        <v>1284</v>
      </c>
      <c r="H15" s="21" t="s">
        <v>1285</v>
      </c>
      <c r="I15" s="21" t="s">
        <v>1286</v>
      </c>
    </row>
    <row r="16" spans="1:9" s="21" customFormat="1" x14ac:dyDescent="0.2">
      <c r="A16" s="20" t="s">
        <v>1239</v>
      </c>
      <c r="B16" s="21" t="s">
        <v>1233</v>
      </c>
      <c r="C16" s="21" t="s">
        <v>1287</v>
      </c>
      <c r="D16" s="21" t="s">
        <v>1288</v>
      </c>
      <c r="E16" s="22">
        <v>-4.6883556980999996</v>
      </c>
      <c r="F16" s="23">
        <v>-2.4172172445000002</v>
      </c>
      <c r="G16" s="21" t="s">
        <v>1289</v>
      </c>
      <c r="H16" s="21" t="s">
        <v>1290</v>
      </c>
      <c r="I16" s="21" t="s">
        <v>1291</v>
      </c>
    </row>
    <row r="17" spans="1:9" s="21" customFormat="1" x14ac:dyDescent="0.2">
      <c r="A17" s="20" t="s">
        <v>1239</v>
      </c>
      <c r="B17" s="21" t="s">
        <v>1233</v>
      </c>
      <c r="C17" s="21" t="s">
        <v>1292</v>
      </c>
      <c r="D17" s="21" t="s">
        <v>1293</v>
      </c>
      <c r="E17" s="22">
        <v>-4.0009241265000002</v>
      </c>
      <c r="F17" s="23">
        <v>-1.8923197982</v>
      </c>
      <c r="G17" s="21" t="s">
        <v>1294</v>
      </c>
      <c r="H17" s="21" t="s">
        <v>1295</v>
      </c>
      <c r="I17" s="21" t="s">
        <v>1296</v>
      </c>
    </row>
    <row r="18" spans="1:9" s="21" customFormat="1" x14ac:dyDescent="0.2">
      <c r="A18" s="20" t="s">
        <v>1239</v>
      </c>
      <c r="B18" s="21" t="s">
        <v>1233</v>
      </c>
      <c r="C18" s="21" t="s">
        <v>1297</v>
      </c>
      <c r="D18" s="21" t="s">
        <v>1298</v>
      </c>
      <c r="E18" s="22">
        <v>-3.7684932311999999</v>
      </c>
      <c r="F18" s="23">
        <v>-1.7271323574999999</v>
      </c>
      <c r="G18" s="21" t="s">
        <v>1299</v>
      </c>
      <c r="H18" s="21" t="s">
        <v>1300</v>
      </c>
      <c r="I18" s="21" t="s">
        <v>1301</v>
      </c>
    </row>
    <row r="19" spans="1:9" s="21" customFormat="1" x14ac:dyDescent="0.2">
      <c r="A19" s="20" t="s">
        <v>1239</v>
      </c>
      <c r="B19" s="21" t="s">
        <v>1233</v>
      </c>
      <c r="C19" s="21" t="s">
        <v>1302</v>
      </c>
      <c r="D19" s="21" t="s">
        <v>1303</v>
      </c>
      <c r="E19" s="22">
        <v>-3.7554773129000001</v>
      </c>
      <c r="F19" s="23">
        <v>-1.7205457588999999</v>
      </c>
      <c r="G19" s="21" t="s">
        <v>1304</v>
      </c>
      <c r="H19" s="21" t="s">
        <v>1300</v>
      </c>
      <c r="I19" s="21" t="s">
        <v>1301</v>
      </c>
    </row>
    <row r="20" spans="1:9" s="21" customFormat="1" x14ac:dyDescent="0.2">
      <c r="A20" s="20" t="s">
        <v>1239</v>
      </c>
      <c r="B20" s="21" t="s">
        <v>1233</v>
      </c>
      <c r="C20" s="21" t="s">
        <v>1305</v>
      </c>
      <c r="D20" s="21" t="s">
        <v>1306</v>
      </c>
      <c r="E20" s="22">
        <v>-2.5968258003</v>
      </c>
      <c r="F20" s="23">
        <v>-0.90719623819999995</v>
      </c>
      <c r="G20" s="21" t="s">
        <v>1307</v>
      </c>
      <c r="H20" s="21" t="s">
        <v>1308</v>
      </c>
      <c r="I20" s="21" t="s">
        <v>1309</v>
      </c>
    </row>
    <row r="21" spans="1:9" s="25" customFormat="1" ht="16" thickBot="1" x14ac:dyDescent="0.25">
      <c r="A21" s="24" t="s">
        <v>1239</v>
      </c>
      <c r="B21" s="25" t="s">
        <v>1233</v>
      </c>
      <c r="C21" s="25" t="s">
        <v>1310</v>
      </c>
      <c r="D21" s="25" t="s">
        <v>1311</v>
      </c>
      <c r="E21" s="26">
        <v>-2.5723811864999999</v>
      </c>
      <c r="F21" s="27">
        <v>-0.88750845700000003</v>
      </c>
      <c r="G21" s="25" t="s">
        <v>1312</v>
      </c>
      <c r="H21" s="25" t="s">
        <v>1308</v>
      </c>
      <c r="I21" s="25" t="s">
        <v>1309</v>
      </c>
    </row>
    <row r="22" spans="1:9" s="17" customFormat="1" x14ac:dyDescent="0.2">
      <c r="A22" s="16" t="s">
        <v>1313</v>
      </c>
      <c r="B22" s="17" t="s">
        <v>1233</v>
      </c>
      <c r="C22" s="17" t="s">
        <v>1314</v>
      </c>
      <c r="D22" s="17" t="s">
        <v>1315</v>
      </c>
      <c r="E22" s="18">
        <v>-13.6709681929</v>
      </c>
      <c r="F22" s="19">
        <v>-9.6253127735999993</v>
      </c>
      <c r="G22" s="17" t="s">
        <v>1316</v>
      </c>
      <c r="H22" s="17" t="s">
        <v>1317</v>
      </c>
      <c r="I22" s="17" t="s">
        <v>1318</v>
      </c>
    </row>
    <row r="23" spans="1:9" s="21" customFormat="1" x14ac:dyDescent="0.2">
      <c r="A23" s="20" t="s">
        <v>1319</v>
      </c>
      <c r="B23" s="21" t="s">
        <v>1233</v>
      </c>
      <c r="C23" s="21" t="s">
        <v>1314</v>
      </c>
      <c r="D23" s="21" t="s">
        <v>1315</v>
      </c>
      <c r="E23" s="22">
        <v>-13.6709681929</v>
      </c>
      <c r="F23" s="23">
        <v>-9.6253127735999993</v>
      </c>
      <c r="G23" s="21" t="s">
        <v>1316</v>
      </c>
      <c r="H23" s="21" t="s">
        <v>1317</v>
      </c>
      <c r="I23" s="21" t="s">
        <v>1318</v>
      </c>
    </row>
    <row r="24" spans="1:9" s="21" customFormat="1" x14ac:dyDescent="0.2">
      <c r="A24" s="20" t="s">
        <v>1319</v>
      </c>
      <c r="B24" s="21" t="s">
        <v>1233</v>
      </c>
      <c r="C24" s="21" t="s">
        <v>1320</v>
      </c>
      <c r="D24" s="21" t="s">
        <v>1321</v>
      </c>
      <c r="E24" s="22">
        <v>-12.662446060500001</v>
      </c>
      <c r="F24" s="23">
        <v>-8.7928819001999994</v>
      </c>
      <c r="G24" s="21" t="s">
        <v>1322</v>
      </c>
      <c r="H24" s="21" t="s">
        <v>1323</v>
      </c>
      <c r="I24" s="21" t="s">
        <v>1324</v>
      </c>
    </row>
    <row r="25" spans="1:9" s="21" customFormat="1" x14ac:dyDescent="0.2">
      <c r="A25" s="20" t="s">
        <v>1319</v>
      </c>
      <c r="B25" s="21" t="s">
        <v>1233</v>
      </c>
      <c r="C25" s="21" t="s">
        <v>1325</v>
      </c>
      <c r="D25" s="21" t="s">
        <v>1326</v>
      </c>
      <c r="E25" s="22">
        <v>-5.7106222187000002</v>
      </c>
      <c r="F25" s="23">
        <v>-3.2046969166000001</v>
      </c>
      <c r="G25" s="21" t="s">
        <v>1327</v>
      </c>
      <c r="H25" s="21" t="s">
        <v>1328</v>
      </c>
      <c r="I25" s="21" t="s">
        <v>1329</v>
      </c>
    </row>
    <row r="26" spans="1:9" s="21" customFormat="1" x14ac:dyDescent="0.2">
      <c r="A26" s="20" t="s">
        <v>1319</v>
      </c>
      <c r="B26" s="21" t="s">
        <v>1233</v>
      </c>
      <c r="C26" s="21" t="s">
        <v>1330</v>
      </c>
      <c r="D26" s="21" t="s">
        <v>1331</v>
      </c>
      <c r="E26" s="22">
        <v>-5.0975646455000003</v>
      </c>
      <c r="F26" s="23">
        <v>-2.7440276409000002</v>
      </c>
      <c r="G26" s="21" t="s">
        <v>1332</v>
      </c>
      <c r="H26" s="21" t="s">
        <v>1333</v>
      </c>
      <c r="I26" s="21" t="s">
        <v>1334</v>
      </c>
    </row>
    <row r="27" spans="1:9" s="21" customFormat="1" x14ac:dyDescent="0.2">
      <c r="A27" s="20" t="s">
        <v>1319</v>
      </c>
      <c r="B27" s="21" t="s">
        <v>1233</v>
      </c>
      <c r="C27" s="21" t="s">
        <v>1335</v>
      </c>
      <c r="D27" s="21" t="s">
        <v>1336</v>
      </c>
      <c r="E27" s="22">
        <v>-4.0101454220999999</v>
      </c>
      <c r="F27" s="23">
        <v>-1.8964561175000001</v>
      </c>
      <c r="G27" s="21" t="s">
        <v>1337</v>
      </c>
      <c r="H27" s="21" t="s">
        <v>1338</v>
      </c>
      <c r="I27" s="21" t="s">
        <v>1339</v>
      </c>
    </row>
    <row r="28" spans="1:9" s="21" customFormat="1" x14ac:dyDescent="0.2">
      <c r="A28" s="20" t="s">
        <v>1319</v>
      </c>
      <c r="B28" s="21" t="s">
        <v>1233</v>
      </c>
      <c r="C28" s="21" t="s">
        <v>1340</v>
      </c>
      <c r="D28" s="21" t="s">
        <v>1341</v>
      </c>
      <c r="E28" s="22">
        <v>-3.7879396878999998</v>
      </c>
      <c r="F28" s="23">
        <v>-1.7401073493000001</v>
      </c>
      <c r="G28" s="21" t="s">
        <v>1342</v>
      </c>
      <c r="H28" s="21" t="s">
        <v>1343</v>
      </c>
      <c r="I28" s="21" t="s">
        <v>1344</v>
      </c>
    </row>
    <row r="29" spans="1:9" s="21" customFormat="1" x14ac:dyDescent="0.2">
      <c r="A29" s="20" t="s">
        <v>1319</v>
      </c>
      <c r="B29" s="21" t="s">
        <v>1233</v>
      </c>
      <c r="C29" s="21" t="s">
        <v>1345</v>
      </c>
      <c r="D29" s="21" t="s">
        <v>1346</v>
      </c>
      <c r="E29" s="22">
        <v>-2.9908888735999999</v>
      </c>
      <c r="F29" s="23">
        <v>-1.1882715028999999</v>
      </c>
      <c r="G29" s="21" t="s">
        <v>1347</v>
      </c>
      <c r="H29" s="21" t="s">
        <v>1348</v>
      </c>
      <c r="I29" s="21" t="s">
        <v>1349</v>
      </c>
    </row>
    <row r="30" spans="1:9" s="25" customFormat="1" ht="16" thickBot="1" x14ac:dyDescent="0.25">
      <c r="A30" s="24" t="s">
        <v>1319</v>
      </c>
      <c r="B30" s="25" t="s">
        <v>1233</v>
      </c>
      <c r="C30" s="25" t="s">
        <v>1350</v>
      </c>
      <c r="D30" s="25" t="s">
        <v>1351</v>
      </c>
      <c r="E30" s="26">
        <v>-2.7650193608000002</v>
      </c>
      <c r="F30" s="27">
        <v>-1.0225599988</v>
      </c>
      <c r="G30" s="25" t="s">
        <v>1352</v>
      </c>
      <c r="H30" s="25" t="s">
        <v>1353</v>
      </c>
      <c r="I30" s="25" t="s">
        <v>1354</v>
      </c>
    </row>
    <row r="31" spans="1:9" s="17" customFormat="1" x14ac:dyDescent="0.2">
      <c r="A31" s="16" t="s">
        <v>1355</v>
      </c>
      <c r="B31" s="17" t="s">
        <v>1233</v>
      </c>
      <c r="C31" s="17" t="s">
        <v>1356</v>
      </c>
      <c r="D31" s="17" t="s">
        <v>1357</v>
      </c>
      <c r="E31" s="18">
        <v>-8.5341354545999994</v>
      </c>
      <c r="F31" s="19">
        <v>-5.0376535785999996</v>
      </c>
      <c r="G31" s="17" t="s">
        <v>1358</v>
      </c>
      <c r="H31" s="17" t="s">
        <v>1359</v>
      </c>
      <c r="I31" s="17" t="s">
        <v>1360</v>
      </c>
    </row>
    <row r="32" spans="1:9" s="21" customFormat="1" x14ac:dyDescent="0.2">
      <c r="A32" s="20" t="s">
        <v>1361</v>
      </c>
      <c r="B32" s="21" t="s">
        <v>1233</v>
      </c>
      <c r="C32" s="21" t="s">
        <v>1356</v>
      </c>
      <c r="D32" s="21" t="s">
        <v>1357</v>
      </c>
      <c r="E32" s="22">
        <v>-8.5341354545999994</v>
      </c>
      <c r="F32" s="23">
        <v>-5.0376535785999996</v>
      </c>
      <c r="G32" s="21" t="s">
        <v>1358</v>
      </c>
      <c r="H32" s="21" t="s">
        <v>1359</v>
      </c>
      <c r="I32" s="21" t="s">
        <v>1360</v>
      </c>
    </row>
    <row r="33" spans="1:9" s="21" customFormat="1" x14ac:dyDescent="0.2">
      <c r="A33" s="20" t="s">
        <v>1361</v>
      </c>
      <c r="B33" s="21" t="s">
        <v>1233</v>
      </c>
      <c r="C33" s="21" t="s">
        <v>1362</v>
      </c>
      <c r="D33" s="21" t="s">
        <v>1363</v>
      </c>
      <c r="E33" s="22">
        <v>-7.6674200003999999</v>
      </c>
      <c r="F33" s="23">
        <v>-4.6365540017000004</v>
      </c>
      <c r="G33" s="21" t="s">
        <v>1364</v>
      </c>
      <c r="H33" s="21" t="s">
        <v>1365</v>
      </c>
      <c r="I33" s="21" t="s">
        <v>1366</v>
      </c>
    </row>
    <row r="34" spans="1:9" s="21" customFormat="1" x14ac:dyDescent="0.2">
      <c r="A34" s="20" t="s">
        <v>1361</v>
      </c>
      <c r="B34" s="21" t="s">
        <v>1233</v>
      </c>
      <c r="C34" s="21" t="s">
        <v>1367</v>
      </c>
      <c r="D34" s="21" t="s">
        <v>1368</v>
      </c>
      <c r="E34" s="22">
        <v>-6.1123231882000004</v>
      </c>
      <c r="F34" s="23">
        <v>-3.5138258001999998</v>
      </c>
      <c r="G34" s="21" t="s">
        <v>1369</v>
      </c>
      <c r="H34" s="21" t="s">
        <v>1370</v>
      </c>
      <c r="I34" s="21" t="s">
        <v>1371</v>
      </c>
    </row>
    <row r="35" spans="1:9" s="21" customFormat="1" x14ac:dyDescent="0.2">
      <c r="A35" s="20" t="s">
        <v>1361</v>
      </c>
      <c r="B35" s="21" t="s">
        <v>1233</v>
      </c>
      <c r="C35" s="21" t="s">
        <v>1372</v>
      </c>
      <c r="D35" s="21" t="s">
        <v>1373</v>
      </c>
      <c r="E35" s="22">
        <v>-4.0580531760999996</v>
      </c>
      <c r="F35" s="23">
        <v>-1.9366770428</v>
      </c>
      <c r="G35" s="21" t="s">
        <v>1374</v>
      </c>
      <c r="H35" s="21" t="s">
        <v>1375</v>
      </c>
      <c r="I35" s="21" t="s">
        <v>1376</v>
      </c>
    </row>
    <row r="36" spans="1:9" s="21" customFormat="1" x14ac:dyDescent="0.2">
      <c r="A36" s="20" t="s">
        <v>1361</v>
      </c>
      <c r="B36" s="21" t="s">
        <v>1233</v>
      </c>
      <c r="C36" s="21" t="s">
        <v>1377</v>
      </c>
      <c r="D36" s="21" t="s">
        <v>1378</v>
      </c>
      <c r="E36" s="22">
        <v>-3.7251568298</v>
      </c>
      <c r="F36" s="23">
        <v>-1.6986177009000001</v>
      </c>
      <c r="G36" s="21" t="s">
        <v>1379</v>
      </c>
      <c r="H36" s="21" t="s">
        <v>1380</v>
      </c>
      <c r="I36" s="21" t="s">
        <v>1381</v>
      </c>
    </row>
    <row r="37" spans="1:9" s="21" customFormat="1" x14ac:dyDescent="0.2">
      <c r="A37" s="20" t="s">
        <v>1361</v>
      </c>
      <c r="B37" s="21" t="s">
        <v>1233</v>
      </c>
      <c r="C37" s="21" t="s">
        <v>1382</v>
      </c>
      <c r="D37" s="21" t="s">
        <v>1383</v>
      </c>
      <c r="E37" s="22">
        <v>-3.2510729441000001</v>
      </c>
      <c r="F37" s="23">
        <v>-1.3756792401</v>
      </c>
      <c r="G37" s="21" t="s">
        <v>1384</v>
      </c>
      <c r="H37" s="21" t="s">
        <v>1385</v>
      </c>
      <c r="I37" s="21" t="s">
        <v>1386</v>
      </c>
    </row>
    <row r="38" spans="1:9" s="21" customFormat="1" x14ac:dyDescent="0.2">
      <c r="A38" s="20" t="s">
        <v>1361</v>
      </c>
      <c r="B38" s="21" t="s">
        <v>1233</v>
      </c>
      <c r="C38" s="21" t="s">
        <v>1387</v>
      </c>
      <c r="D38" s="21" t="s">
        <v>1388</v>
      </c>
      <c r="E38" s="22">
        <v>-3.2510729441000001</v>
      </c>
      <c r="F38" s="23">
        <v>-1.3756792401</v>
      </c>
      <c r="G38" s="21" t="s">
        <v>1384</v>
      </c>
      <c r="H38" s="21" t="s">
        <v>1385</v>
      </c>
      <c r="I38" s="21" t="s">
        <v>1386</v>
      </c>
    </row>
    <row r="39" spans="1:9" s="21" customFormat="1" x14ac:dyDescent="0.2">
      <c r="A39" s="20" t="s">
        <v>1361</v>
      </c>
      <c r="B39" s="21" t="s">
        <v>1233</v>
      </c>
      <c r="C39" s="21" t="s">
        <v>1389</v>
      </c>
      <c r="D39" s="21" t="s">
        <v>1390</v>
      </c>
      <c r="E39" s="22">
        <v>-3.0438417277999998</v>
      </c>
      <c r="F39" s="23">
        <v>-1.2222011198</v>
      </c>
      <c r="G39" s="21" t="s">
        <v>1391</v>
      </c>
      <c r="H39" s="21" t="s">
        <v>1392</v>
      </c>
      <c r="I39" s="21" t="s">
        <v>1393</v>
      </c>
    </row>
    <row r="40" spans="1:9" s="21" customFormat="1" x14ac:dyDescent="0.2">
      <c r="A40" s="20" t="s">
        <v>1361</v>
      </c>
      <c r="B40" s="21" t="s">
        <v>1233</v>
      </c>
      <c r="C40" s="21" t="s">
        <v>1394</v>
      </c>
      <c r="D40" s="21" t="s">
        <v>1395</v>
      </c>
      <c r="E40" s="22">
        <v>-3.0083561881000001</v>
      </c>
      <c r="F40" s="23">
        <v>-1.2002474653999999</v>
      </c>
      <c r="G40" s="21" t="s">
        <v>1396</v>
      </c>
      <c r="H40" s="21" t="s">
        <v>1392</v>
      </c>
      <c r="I40" s="21" t="s">
        <v>1393</v>
      </c>
    </row>
    <row r="41" spans="1:9" s="21" customFormat="1" x14ac:dyDescent="0.2">
      <c r="A41" s="20" t="s">
        <v>1361</v>
      </c>
      <c r="B41" s="21" t="s">
        <v>1233</v>
      </c>
      <c r="C41" s="21" t="s">
        <v>1397</v>
      </c>
      <c r="D41" s="21" t="s">
        <v>1398</v>
      </c>
      <c r="E41" s="22">
        <v>-3.0083561881000001</v>
      </c>
      <c r="F41" s="23">
        <v>-1.2002474653999999</v>
      </c>
      <c r="G41" s="21" t="s">
        <v>1396</v>
      </c>
      <c r="H41" s="21" t="s">
        <v>1392</v>
      </c>
      <c r="I41" s="21" t="s">
        <v>1393</v>
      </c>
    </row>
    <row r="42" spans="1:9" s="25" customFormat="1" ht="16" thickBot="1" x14ac:dyDescent="0.25">
      <c r="A42" s="24" t="s">
        <v>1361</v>
      </c>
      <c r="B42" s="25" t="s">
        <v>1233</v>
      </c>
      <c r="C42" s="25" t="s">
        <v>1399</v>
      </c>
      <c r="D42" s="25" t="s">
        <v>1400</v>
      </c>
      <c r="E42" s="26">
        <v>-2.2733606552999999</v>
      </c>
      <c r="F42" s="27">
        <v>-0.69010323380000005</v>
      </c>
      <c r="G42" s="25" t="s">
        <v>1401</v>
      </c>
      <c r="H42" s="25" t="s">
        <v>1402</v>
      </c>
      <c r="I42" s="25" t="s">
        <v>1403</v>
      </c>
    </row>
    <row r="43" spans="1:9" s="17" customFormat="1" x14ac:dyDescent="0.2">
      <c r="A43" s="16" t="s">
        <v>1404</v>
      </c>
      <c r="B43" s="17" t="s">
        <v>1405</v>
      </c>
      <c r="C43" s="17" t="s">
        <v>1406</v>
      </c>
      <c r="D43" s="17" t="s">
        <v>1407</v>
      </c>
      <c r="E43" s="18">
        <v>-8.2878493537000004</v>
      </c>
      <c r="F43" s="19">
        <v>-4.9411639386999999</v>
      </c>
      <c r="G43" s="17" t="s">
        <v>1408</v>
      </c>
      <c r="H43" s="17" t="s">
        <v>1409</v>
      </c>
      <c r="I43" s="17" t="s">
        <v>1410</v>
      </c>
    </row>
    <row r="44" spans="1:9" s="21" customFormat="1" x14ac:dyDescent="0.2">
      <c r="A44" s="20" t="s">
        <v>1411</v>
      </c>
      <c r="B44" s="21" t="s">
        <v>1405</v>
      </c>
      <c r="C44" s="21" t="s">
        <v>1406</v>
      </c>
      <c r="D44" s="21" t="s">
        <v>1407</v>
      </c>
      <c r="E44" s="22">
        <v>-8.2878493537000004</v>
      </c>
      <c r="F44" s="23">
        <v>-4.9411639386999999</v>
      </c>
      <c r="G44" s="21" t="s">
        <v>1408</v>
      </c>
      <c r="H44" s="21" t="s">
        <v>1412</v>
      </c>
      <c r="I44" s="21" t="s">
        <v>1413</v>
      </c>
    </row>
    <row r="45" spans="1:9" s="21" customFormat="1" x14ac:dyDescent="0.2">
      <c r="A45" s="20" t="s">
        <v>1411</v>
      </c>
      <c r="B45" s="21" t="s">
        <v>1414</v>
      </c>
      <c r="C45" s="21" t="s">
        <v>1415</v>
      </c>
      <c r="D45" s="21" t="s">
        <v>1416</v>
      </c>
      <c r="E45" s="22">
        <v>-8.0595591470999999</v>
      </c>
      <c r="F45" s="23">
        <v>-4.8268170844</v>
      </c>
      <c r="G45" s="21" t="s">
        <v>1417</v>
      </c>
      <c r="H45" s="21" t="s">
        <v>1418</v>
      </c>
      <c r="I45" s="21" t="s">
        <v>1419</v>
      </c>
    </row>
    <row r="46" spans="1:9" s="21" customFormat="1" x14ac:dyDescent="0.2">
      <c r="A46" s="20" t="s">
        <v>1411</v>
      </c>
      <c r="B46" s="21" t="s">
        <v>1414</v>
      </c>
      <c r="C46" s="21" t="s">
        <v>1420</v>
      </c>
      <c r="D46" s="21" t="s">
        <v>1421</v>
      </c>
      <c r="E46" s="22">
        <v>-7.9066857733999996</v>
      </c>
      <c r="F46" s="23">
        <v>-4.7641203409999999</v>
      </c>
      <c r="G46" s="21" t="s">
        <v>1422</v>
      </c>
      <c r="H46" s="21" t="s">
        <v>1423</v>
      </c>
      <c r="I46" s="21" t="s">
        <v>1424</v>
      </c>
    </row>
    <row r="47" spans="1:9" s="21" customFormat="1" x14ac:dyDescent="0.2">
      <c r="A47" s="20" t="s">
        <v>1411</v>
      </c>
      <c r="B47" s="21" t="s">
        <v>1414</v>
      </c>
      <c r="C47" s="21" t="s">
        <v>1425</v>
      </c>
      <c r="D47" s="21" t="s">
        <v>1426</v>
      </c>
      <c r="E47" s="22">
        <v>-7.8407907420000003</v>
      </c>
      <c r="F47" s="23">
        <v>-4.7245542482999996</v>
      </c>
      <c r="G47" s="21" t="s">
        <v>1427</v>
      </c>
      <c r="H47" s="21" t="s">
        <v>1428</v>
      </c>
      <c r="I47" s="21" t="s">
        <v>1429</v>
      </c>
    </row>
    <row r="48" spans="1:9" s="21" customFormat="1" x14ac:dyDescent="0.2">
      <c r="A48" s="20" t="s">
        <v>1411</v>
      </c>
      <c r="B48" s="21" t="s">
        <v>1414</v>
      </c>
      <c r="C48" s="21" t="s">
        <v>1430</v>
      </c>
      <c r="D48" s="21" t="s">
        <v>1431</v>
      </c>
      <c r="E48" s="22">
        <v>-7.7523227619000004</v>
      </c>
      <c r="F48" s="23">
        <v>-4.6609098519999996</v>
      </c>
      <c r="G48" s="21" t="s">
        <v>1432</v>
      </c>
      <c r="H48" s="21" t="s">
        <v>1418</v>
      </c>
      <c r="I48" s="21" t="s">
        <v>1419</v>
      </c>
    </row>
    <row r="49" spans="1:9" s="21" customFormat="1" x14ac:dyDescent="0.2">
      <c r="A49" s="20" t="s">
        <v>1411</v>
      </c>
      <c r="B49" s="21" t="s">
        <v>1414</v>
      </c>
      <c r="C49" s="21" t="s">
        <v>1433</v>
      </c>
      <c r="D49" s="21" t="s">
        <v>1434</v>
      </c>
      <c r="E49" s="22">
        <v>-7.661020122</v>
      </c>
      <c r="F49" s="23">
        <v>-4.6365540017000004</v>
      </c>
      <c r="G49" s="21" t="s">
        <v>1435</v>
      </c>
      <c r="H49" s="21" t="s">
        <v>1423</v>
      </c>
      <c r="I49" s="21" t="s">
        <v>1424</v>
      </c>
    </row>
    <row r="50" spans="1:9" s="21" customFormat="1" x14ac:dyDescent="0.2">
      <c r="A50" s="20" t="s">
        <v>1411</v>
      </c>
      <c r="B50" s="21" t="s">
        <v>1414</v>
      </c>
      <c r="C50" s="21" t="s">
        <v>1436</v>
      </c>
      <c r="D50" s="21" t="s">
        <v>1437</v>
      </c>
      <c r="E50" s="22">
        <v>-7.5203325432000003</v>
      </c>
      <c r="F50" s="23">
        <v>-4.5353749641999999</v>
      </c>
      <c r="G50" s="21" t="s">
        <v>1438</v>
      </c>
      <c r="H50" s="21" t="s">
        <v>1428</v>
      </c>
      <c r="I50" s="21" t="s">
        <v>1429</v>
      </c>
    </row>
    <row r="51" spans="1:9" s="21" customFormat="1" x14ac:dyDescent="0.2">
      <c r="A51" s="20" t="s">
        <v>1411</v>
      </c>
      <c r="B51" s="21" t="s">
        <v>1405</v>
      </c>
      <c r="C51" s="21" t="s">
        <v>1439</v>
      </c>
      <c r="D51" s="21" t="s">
        <v>1440</v>
      </c>
      <c r="E51" s="22">
        <v>-7.4076235579</v>
      </c>
      <c r="F51" s="23">
        <v>-4.4588781515999996</v>
      </c>
      <c r="G51" s="21" t="s">
        <v>1441</v>
      </c>
      <c r="H51" s="21" t="s">
        <v>1442</v>
      </c>
      <c r="I51" s="21" t="s">
        <v>1443</v>
      </c>
    </row>
    <row r="52" spans="1:9" s="21" customFormat="1" x14ac:dyDescent="0.2">
      <c r="A52" s="20" t="s">
        <v>1411</v>
      </c>
      <c r="B52" s="21" t="s">
        <v>1414</v>
      </c>
      <c r="C52" s="21" t="s">
        <v>1444</v>
      </c>
      <c r="D52" s="21" t="s">
        <v>1445</v>
      </c>
      <c r="E52" s="22">
        <v>-7.1489708264000003</v>
      </c>
      <c r="F52" s="23">
        <v>-4.3074353897000002</v>
      </c>
      <c r="G52" s="21" t="s">
        <v>1446</v>
      </c>
      <c r="H52" s="21" t="s">
        <v>1428</v>
      </c>
      <c r="I52" s="21" t="s">
        <v>1429</v>
      </c>
    </row>
    <row r="53" spans="1:9" s="21" customFormat="1" x14ac:dyDescent="0.2">
      <c r="A53" s="20" t="s">
        <v>1411</v>
      </c>
      <c r="B53" s="21" t="s">
        <v>1414</v>
      </c>
      <c r="C53" s="21" t="s">
        <v>1447</v>
      </c>
      <c r="D53" s="21" t="s">
        <v>1448</v>
      </c>
      <c r="E53" s="22">
        <v>-7.1489708264000003</v>
      </c>
      <c r="F53" s="23">
        <v>-4.3074353897000002</v>
      </c>
      <c r="G53" s="21" t="s">
        <v>1446</v>
      </c>
      <c r="H53" s="21" t="s">
        <v>1449</v>
      </c>
      <c r="I53" s="21" t="s">
        <v>1450</v>
      </c>
    </row>
    <row r="54" spans="1:9" s="21" customFormat="1" x14ac:dyDescent="0.2">
      <c r="A54" s="20" t="s">
        <v>1411</v>
      </c>
      <c r="B54" s="21" t="s">
        <v>1451</v>
      </c>
      <c r="C54" s="21" t="s">
        <v>1452</v>
      </c>
      <c r="D54" s="21" t="s">
        <v>1453</v>
      </c>
      <c r="E54" s="22">
        <v>-7.0359392034999999</v>
      </c>
      <c r="F54" s="23">
        <v>-4.2207327054999997</v>
      </c>
      <c r="G54" s="21" t="s">
        <v>1454</v>
      </c>
      <c r="H54" s="21" t="s">
        <v>1455</v>
      </c>
      <c r="I54" s="21" t="s">
        <v>1456</v>
      </c>
    </row>
    <row r="55" spans="1:9" s="21" customFormat="1" x14ac:dyDescent="0.2">
      <c r="A55" s="20" t="s">
        <v>1411</v>
      </c>
      <c r="B55" s="21" t="s">
        <v>1405</v>
      </c>
      <c r="C55" s="21" t="s">
        <v>1457</v>
      </c>
      <c r="D55" s="21" t="s">
        <v>1458</v>
      </c>
      <c r="E55" s="22">
        <v>-6.6488559641</v>
      </c>
      <c r="F55" s="23">
        <v>-3.9149544058000001</v>
      </c>
      <c r="G55" s="21" t="s">
        <v>1459</v>
      </c>
      <c r="H55" s="21" t="s">
        <v>1460</v>
      </c>
      <c r="I55" s="21" t="s">
        <v>1461</v>
      </c>
    </row>
    <row r="56" spans="1:9" s="21" customFormat="1" x14ac:dyDescent="0.2">
      <c r="A56" s="20" t="s">
        <v>1411</v>
      </c>
      <c r="B56" s="21" t="s">
        <v>1414</v>
      </c>
      <c r="C56" s="21" t="s">
        <v>1462</v>
      </c>
      <c r="D56" s="21" t="s">
        <v>1463</v>
      </c>
      <c r="E56" s="22">
        <v>-6.3742297262000003</v>
      </c>
      <c r="F56" s="23">
        <v>-3.7038364501999999</v>
      </c>
      <c r="G56" s="21" t="s">
        <v>1464</v>
      </c>
      <c r="H56" s="21" t="s">
        <v>1465</v>
      </c>
      <c r="I56" s="21" t="s">
        <v>1466</v>
      </c>
    </row>
    <row r="57" spans="1:9" s="21" customFormat="1" x14ac:dyDescent="0.2">
      <c r="A57" s="20" t="s">
        <v>1411</v>
      </c>
      <c r="B57" s="21" t="s">
        <v>1405</v>
      </c>
      <c r="C57" s="21" t="s">
        <v>1467</v>
      </c>
      <c r="D57" s="21" t="s">
        <v>1468</v>
      </c>
      <c r="E57" s="22">
        <v>-6.3692806278000003</v>
      </c>
      <c r="F57" s="23">
        <v>-3.7038364501999999</v>
      </c>
      <c r="G57" s="21" t="s">
        <v>1469</v>
      </c>
      <c r="H57" s="21" t="s">
        <v>1470</v>
      </c>
      <c r="I57" s="21" t="s">
        <v>1471</v>
      </c>
    </row>
    <row r="58" spans="1:9" s="21" customFormat="1" x14ac:dyDescent="0.2">
      <c r="A58" s="20" t="s">
        <v>1411</v>
      </c>
      <c r="B58" s="21" t="s">
        <v>1414</v>
      </c>
      <c r="C58" s="21" t="s">
        <v>1472</v>
      </c>
      <c r="D58" s="21" t="s">
        <v>1473</v>
      </c>
      <c r="E58" s="22">
        <v>-6.2173610510000001</v>
      </c>
      <c r="F58" s="23">
        <v>-3.6110383254</v>
      </c>
      <c r="G58" s="21" t="s">
        <v>1474</v>
      </c>
      <c r="H58" s="21" t="s">
        <v>1475</v>
      </c>
      <c r="I58" s="21" t="s">
        <v>1476</v>
      </c>
    </row>
    <row r="59" spans="1:9" s="21" customFormat="1" x14ac:dyDescent="0.2">
      <c r="A59" s="20" t="s">
        <v>1411</v>
      </c>
      <c r="B59" s="21" t="s">
        <v>1414</v>
      </c>
      <c r="C59" s="21" t="s">
        <v>1477</v>
      </c>
      <c r="D59" s="21" t="s">
        <v>1478</v>
      </c>
      <c r="E59" s="22">
        <v>-5.9435131301000004</v>
      </c>
      <c r="F59" s="23">
        <v>-3.3602557087</v>
      </c>
      <c r="G59" s="21" t="s">
        <v>1479</v>
      </c>
      <c r="H59" s="21" t="s">
        <v>1480</v>
      </c>
      <c r="I59" s="21" t="s">
        <v>1481</v>
      </c>
    </row>
    <row r="60" spans="1:9" s="21" customFormat="1" x14ac:dyDescent="0.2">
      <c r="A60" s="20" t="s">
        <v>1411</v>
      </c>
      <c r="B60" s="21" t="s">
        <v>1405</v>
      </c>
      <c r="C60" s="21" t="s">
        <v>1482</v>
      </c>
      <c r="D60" s="21" t="s">
        <v>1483</v>
      </c>
      <c r="E60" s="22">
        <v>-5.9199956455000002</v>
      </c>
      <c r="F60" s="23">
        <v>-3.3441622420999999</v>
      </c>
      <c r="G60" s="21" t="s">
        <v>1484</v>
      </c>
      <c r="H60" s="21" t="s">
        <v>1485</v>
      </c>
      <c r="I60" s="21" t="s">
        <v>1486</v>
      </c>
    </row>
    <row r="61" spans="1:9" s="21" customFormat="1" x14ac:dyDescent="0.2">
      <c r="A61" s="20" t="s">
        <v>1411</v>
      </c>
      <c r="B61" s="21" t="s">
        <v>1414</v>
      </c>
      <c r="C61" s="21" t="s">
        <v>1487</v>
      </c>
      <c r="D61" s="21" t="s">
        <v>1488</v>
      </c>
      <c r="E61" s="22">
        <v>-5.9035136846</v>
      </c>
      <c r="F61" s="23">
        <v>-3.3421581045000002</v>
      </c>
      <c r="G61" s="21" t="s">
        <v>1489</v>
      </c>
      <c r="H61" s="21" t="s">
        <v>1490</v>
      </c>
      <c r="I61" s="21" t="s">
        <v>1491</v>
      </c>
    </row>
    <row r="62" spans="1:9" s="21" customFormat="1" x14ac:dyDescent="0.2">
      <c r="A62" s="20" t="s">
        <v>1411</v>
      </c>
      <c r="B62" s="21" t="s">
        <v>1414</v>
      </c>
      <c r="C62" s="21" t="s">
        <v>1492</v>
      </c>
      <c r="D62" s="21" t="s">
        <v>1493</v>
      </c>
      <c r="E62" s="22">
        <v>-5.8461850753000002</v>
      </c>
      <c r="F62" s="23">
        <v>-3.3056796342000001</v>
      </c>
      <c r="G62" s="21" t="s">
        <v>1494</v>
      </c>
      <c r="H62" s="21" t="s">
        <v>1495</v>
      </c>
      <c r="I62" s="21" t="s">
        <v>1496</v>
      </c>
    </row>
    <row r="63" spans="1:9" s="21" customFormat="1" x14ac:dyDescent="0.2">
      <c r="A63" s="20" t="s">
        <v>1411</v>
      </c>
      <c r="B63" s="21" t="s">
        <v>1414</v>
      </c>
      <c r="C63" s="21" t="s">
        <v>1497</v>
      </c>
      <c r="D63" s="21" t="s">
        <v>1498</v>
      </c>
      <c r="E63" s="22">
        <v>-5.8265223482000001</v>
      </c>
      <c r="F63" s="23">
        <v>-3.2927502897999998</v>
      </c>
      <c r="G63" s="21" t="s">
        <v>1499</v>
      </c>
      <c r="H63" s="21" t="s">
        <v>1480</v>
      </c>
      <c r="I63" s="21" t="s">
        <v>1481</v>
      </c>
    </row>
    <row r="64" spans="1:9" s="21" customFormat="1" x14ac:dyDescent="0.2">
      <c r="A64" s="20" t="s">
        <v>1411</v>
      </c>
      <c r="B64" s="21" t="s">
        <v>1414</v>
      </c>
      <c r="C64" s="21" t="s">
        <v>1500</v>
      </c>
      <c r="D64" s="21" t="s">
        <v>1501</v>
      </c>
      <c r="E64" s="22">
        <v>-5.8168617371</v>
      </c>
      <c r="F64" s="23">
        <v>-3.2897202576</v>
      </c>
      <c r="G64" s="21" t="s">
        <v>1502</v>
      </c>
      <c r="H64" s="21" t="s">
        <v>1503</v>
      </c>
      <c r="I64" s="21" t="s">
        <v>1504</v>
      </c>
    </row>
    <row r="65" spans="1:9" s="21" customFormat="1" x14ac:dyDescent="0.2">
      <c r="A65" s="20" t="s">
        <v>1411</v>
      </c>
      <c r="B65" s="21" t="s">
        <v>1414</v>
      </c>
      <c r="C65" s="21" t="s">
        <v>1505</v>
      </c>
      <c r="D65" s="21" t="s">
        <v>1506</v>
      </c>
      <c r="E65" s="22">
        <v>-5.7429766848000003</v>
      </c>
      <c r="F65" s="23">
        <v>-3.2223660724999998</v>
      </c>
      <c r="G65" s="21" t="s">
        <v>1507</v>
      </c>
      <c r="H65" s="21" t="s">
        <v>1508</v>
      </c>
      <c r="I65" s="21" t="s">
        <v>1509</v>
      </c>
    </row>
    <row r="66" spans="1:9" s="21" customFormat="1" x14ac:dyDescent="0.2">
      <c r="A66" s="20" t="s">
        <v>1411</v>
      </c>
      <c r="B66" s="21" t="s">
        <v>1451</v>
      </c>
      <c r="C66" s="21" t="s">
        <v>1510</v>
      </c>
      <c r="D66" s="21" t="s">
        <v>1511</v>
      </c>
      <c r="E66" s="22">
        <v>-5.6259035987999999</v>
      </c>
      <c r="F66" s="23">
        <v>-3.1365506802000001</v>
      </c>
      <c r="G66" s="21" t="s">
        <v>1512</v>
      </c>
      <c r="H66" s="21" t="s">
        <v>1513</v>
      </c>
      <c r="I66" s="21" t="s">
        <v>1514</v>
      </c>
    </row>
    <row r="67" spans="1:9" s="21" customFormat="1" x14ac:dyDescent="0.2">
      <c r="A67" s="20" t="s">
        <v>1411</v>
      </c>
      <c r="B67" s="21" t="s">
        <v>1414</v>
      </c>
      <c r="C67" s="21" t="s">
        <v>1515</v>
      </c>
      <c r="D67" s="21" t="s">
        <v>1516</v>
      </c>
      <c r="E67" s="22">
        <v>-5.6071219213000001</v>
      </c>
      <c r="F67" s="23">
        <v>-3.1237593663999998</v>
      </c>
      <c r="G67" s="21" t="s">
        <v>1517</v>
      </c>
      <c r="H67" s="21" t="s">
        <v>1508</v>
      </c>
      <c r="I67" s="21" t="s">
        <v>1509</v>
      </c>
    </row>
    <row r="68" spans="1:9" s="21" customFormat="1" x14ac:dyDescent="0.2">
      <c r="A68" s="20" t="s">
        <v>1411</v>
      </c>
      <c r="B68" s="21" t="s">
        <v>1414</v>
      </c>
      <c r="C68" s="21" t="s">
        <v>1518</v>
      </c>
      <c r="D68" s="21" t="s">
        <v>1519</v>
      </c>
      <c r="E68" s="22">
        <v>-5.5791681608000001</v>
      </c>
      <c r="F68" s="23">
        <v>-3.1017144655000002</v>
      </c>
      <c r="G68" s="21" t="s">
        <v>1520</v>
      </c>
      <c r="H68" s="21" t="s">
        <v>1521</v>
      </c>
      <c r="I68" s="21" t="s">
        <v>1522</v>
      </c>
    </row>
    <row r="69" spans="1:9" s="21" customFormat="1" x14ac:dyDescent="0.2">
      <c r="A69" s="20" t="s">
        <v>1411</v>
      </c>
      <c r="B69" s="21" t="s">
        <v>1405</v>
      </c>
      <c r="C69" s="21" t="s">
        <v>1523</v>
      </c>
      <c r="D69" s="21" t="s">
        <v>1524</v>
      </c>
      <c r="E69" s="22">
        <v>-5.5330447644999996</v>
      </c>
      <c r="F69" s="23">
        <v>-3.0728500745999998</v>
      </c>
      <c r="G69" s="21" t="s">
        <v>1525</v>
      </c>
      <c r="H69" s="21" t="s">
        <v>1526</v>
      </c>
      <c r="I69" s="21" t="s">
        <v>1527</v>
      </c>
    </row>
    <row r="70" spans="1:9" s="21" customFormat="1" x14ac:dyDescent="0.2">
      <c r="A70" s="20" t="s">
        <v>1411</v>
      </c>
      <c r="B70" s="21" t="s">
        <v>1414</v>
      </c>
      <c r="C70" s="21" t="s">
        <v>1528</v>
      </c>
      <c r="D70" s="21" t="s">
        <v>1529</v>
      </c>
      <c r="E70" s="22">
        <v>-5.4612830592000003</v>
      </c>
      <c r="F70" s="23">
        <v>-3.0237951099</v>
      </c>
      <c r="G70" s="21" t="s">
        <v>1530</v>
      </c>
      <c r="H70" s="21" t="s">
        <v>1490</v>
      </c>
      <c r="I70" s="21" t="s">
        <v>1491</v>
      </c>
    </row>
    <row r="71" spans="1:9" s="21" customFormat="1" x14ac:dyDescent="0.2">
      <c r="A71" s="20" t="s">
        <v>1411</v>
      </c>
      <c r="B71" s="21" t="s">
        <v>1414</v>
      </c>
      <c r="C71" s="21" t="s">
        <v>1531</v>
      </c>
      <c r="D71" s="21" t="s">
        <v>1532</v>
      </c>
      <c r="E71" s="22">
        <v>-5.2330322928999999</v>
      </c>
      <c r="F71" s="23">
        <v>-2.8357368845000002</v>
      </c>
      <c r="G71" s="21" t="s">
        <v>1533</v>
      </c>
      <c r="H71" s="21" t="s">
        <v>1534</v>
      </c>
      <c r="I71" s="21" t="s">
        <v>1535</v>
      </c>
    </row>
    <row r="72" spans="1:9" s="21" customFormat="1" x14ac:dyDescent="0.2">
      <c r="A72" s="20" t="s">
        <v>1411</v>
      </c>
      <c r="B72" s="21" t="s">
        <v>1414</v>
      </c>
      <c r="C72" s="21" t="s">
        <v>1536</v>
      </c>
      <c r="D72" s="21" t="s">
        <v>1537</v>
      </c>
      <c r="E72" s="22">
        <v>-5.1983811640999997</v>
      </c>
      <c r="F72" s="23">
        <v>-2.8099194128999998</v>
      </c>
      <c r="G72" s="21" t="s">
        <v>1538</v>
      </c>
      <c r="H72" s="21" t="s">
        <v>1539</v>
      </c>
      <c r="I72" s="21" t="s">
        <v>1540</v>
      </c>
    </row>
    <row r="73" spans="1:9" s="21" customFormat="1" x14ac:dyDescent="0.2">
      <c r="A73" s="20" t="s">
        <v>1411</v>
      </c>
      <c r="B73" s="21" t="s">
        <v>1414</v>
      </c>
      <c r="C73" s="21" t="s">
        <v>1541</v>
      </c>
      <c r="D73" s="21" t="s">
        <v>1542</v>
      </c>
      <c r="E73" s="22">
        <v>-5.1326815728000001</v>
      </c>
      <c r="F73" s="23">
        <v>-2.7645215961999998</v>
      </c>
      <c r="G73" s="21" t="s">
        <v>1543</v>
      </c>
      <c r="H73" s="21" t="s">
        <v>1534</v>
      </c>
      <c r="I73" s="21" t="s">
        <v>1535</v>
      </c>
    </row>
    <row r="74" spans="1:9" s="21" customFormat="1" x14ac:dyDescent="0.2">
      <c r="A74" s="20" t="s">
        <v>1411</v>
      </c>
      <c r="B74" s="21" t="s">
        <v>1414</v>
      </c>
      <c r="C74" s="21" t="s">
        <v>1544</v>
      </c>
      <c r="D74" s="21" t="s">
        <v>1545</v>
      </c>
      <c r="E74" s="22">
        <v>-5.0748460850999999</v>
      </c>
      <c r="F74" s="23">
        <v>-2.7281606700999999</v>
      </c>
      <c r="G74" s="21" t="s">
        <v>1546</v>
      </c>
      <c r="H74" s="21" t="s">
        <v>1547</v>
      </c>
      <c r="I74" s="21" t="s">
        <v>1548</v>
      </c>
    </row>
    <row r="75" spans="1:9" s="21" customFormat="1" x14ac:dyDescent="0.2">
      <c r="A75" s="20" t="s">
        <v>1411</v>
      </c>
      <c r="B75" s="21" t="s">
        <v>1414</v>
      </c>
      <c r="C75" s="21" t="s">
        <v>1549</v>
      </c>
      <c r="D75" s="21" t="s">
        <v>1550</v>
      </c>
      <c r="E75" s="22">
        <v>-5.0221898510000003</v>
      </c>
      <c r="F75" s="23">
        <v>-2.6883416605999999</v>
      </c>
      <c r="G75" s="21" t="s">
        <v>1551</v>
      </c>
      <c r="H75" s="21" t="s">
        <v>1552</v>
      </c>
      <c r="I75" s="21" t="s">
        <v>1553</v>
      </c>
    </row>
    <row r="76" spans="1:9" s="21" customFormat="1" x14ac:dyDescent="0.2">
      <c r="A76" s="20" t="s">
        <v>1411</v>
      </c>
      <c r="B76" s="21" t="s">
        <v>1414</v>
      </c>
      <c r="C76" s="21" t="s">
        <v>1554</v>
      </c>
      <c r="D76" s="21" t="s">
        <v>1555</v>
      </c>
      <c r="E76" s="22">
        <v>-4.9708959931000001</v>
      </c>
      <c r="F76" s="23">
        <v>-2.6495164433</v>
      </c>
      <c r="G76" s="21" t="s">
        <v>1556</v>
      </c>
      <c r="H76" s="21" t="s">
        <v>1557</v>
      </c>
      <c r="I76" s="21" t="s">
        <v>1558</v>
      </c>
    </row>
    <row r="77" spans="1:9" s="21" customFormat="1" x14ac:dyDescent="0.2">
      <c r="A77" s="20" t="s">
        <v>1411</v>
      </c>
      <c r="B77" s="21" t="s">
        <v>1414</v>
      </c>
      <c r="C77" s="21" t="s">
        <v>1559</v>
      </c>
      <c r="D77" s="21" t="s">
        <v>1560</v>
      </c>
      <c r="E77" s="22">
        <v>-4.8637830922000003</v>
      </c>
      <c r="F77" s="23">
        <v>-2.5584903623000002</v>
      </c>
      <c r="G77" s="21" t="s">
        <v>1561</v>
      </c>
      <c r="H77" s="21" t="s">
        <v>1534</v>
      </c>
      <c r="I77" s="21" t="s">
        <v>1535</v>
      </c>
    </row>
    <row r="78" spans="1:9" s="21" customFormat="1" x14ac:dyDescent="0.2">
      <c r="A78" s="20" t="s">
        <v>1411</v>
      </c>
      <c r="B78" s="21" t="s">
        <v>1451</v>
      </c>
      <c r="C78" s="21" t="s">
        <v>1562</v>
      </c>
      <c r="D78" s="21" t="s">
        <v>1563</v>
      </c>
      <c r="E78" s="22">
        <v>-4.6732276101999997</v>
      </c>
      <c r="F78" s="23">
        <v>-2.4093275654999999</v>
      </c>
      <c r="G78" s="21" t="s">
        <v>1564</v>
      </c>
      <c r="H78" s="21" t="s">
        <v>1513</v>
      </c>
      <c r="I78" s="21" t="s">
        <v>1514</v>
      </c>
    </row>
    <row r="79" spans="1:9" s="21" customFormat="1" x14ac:dyDescent="0.2">
      <c r="A79" s="20" t="s">
        <v>1411</v>
      </c>
      <c r="B79" s="21" t="s">
        <v>1414</v>
      </c>
      <c r="C79" s="21" t="s">
        <v>1565</v>
      </c>
      <c r="D79" t="s">
        <v>1566</v>
      </c>
      <c r="E79" s="22">
        <v>-4.6548814521999997</v>
      </c>
      <c r="F79" s="23">
        <v>-2.3945558677999998</v>
      </c>
      <c r="G79" s="21" t="s">
        <v>1567</v>
      </c>
      <c r="H79" s="21" t="s">
        <v>1568</v>
      </c>
      <c r="I79" s="21" t="s">
        <v>1569</v>
      </c>
    </row>
    <row r="80" spans="1:9" s="21" customFormat="1" x14ac:dyDescent="0.2">
      <c r="A80" s="20" t="s">
        <v>1411</v>
      </c>
      <c r="B80" s="21" t="s">
        <v>1414</v>
      </c>
      <c r="C80" s="21" t="s">
        <v>1570</v>
      </c>
      <c r="D80" t="s">
        <v>1571</v>
      </c>
      <c r="E80" s="22">
        <v>-4.5808865898000004</v>
      </c>
      <c r="F80" s="23">
        <v>-2.3380048957000001</v>
      </c>
      <c r="G80" s="21" t="s">
        <v>1572</v>
      </c>
      <c r="H80" s="21" t="s">
        <v>1573</v>
      </c>
      <c r="I80" s="21" t="s">
        <v>1574</v>
      </c>
    </row>
    <row r="81" spans="1:9" s="21" customFormat="1" x14ac:dyDescent="0.2">
      <c r="A81" s="20" t="s">
        <v>1411</v>
      </c>
      <c r="B81" s="21" t="s">
        <v>1405</v>
      </c>
      <c r="C81" s="21" t="s">
        <v>1575</v>
      </c>
      <c r="D81" t="s">
        <v>1576</v>
      </c>
      <c r="E81" s="22">
        <v>-4.3015113113999996</v>
      </c>
      <c r="F81" s="23">
        <v>-2.1090465436999999</v>
      </c>
      <c r="G81" s="21" t="s">
        <v>1577</v>
      </c>
      <c r="H81" s="21" t="s">
        <v>1578</v>
      </c>
      <c r="I81" s="21" t="s">
        <v>1579</v>
      </c>
    </row>
    <row r="82" spans="1:9" s="21" customFormat="1" x14ac:dyDescent="0.2">
      <c r="A82" s="20" t="s">
        <v>1411</v>
      </c>
      <c r="B82" s="21" t="s">
        <v>1414</v>
      </c>
      <c r="C82" s="21" t="s">
        <v>1580</v>
      </c>
      <c r="D82" t="s">
        <v>1581</v>
      </c>
      <c r="E82" s="22">
        <v>-4.3000550818000001</v>
      </c>
      <c r="F82" s="23">
        <v>-2.1090465436999999</v>
      </c>
      <c r="G82" s="21" t="s">
        <v>1582</v>
      </c>
      <c r="H82" s="21" t="s">
        <v>1583</v>
      </c>
      <c r="I82" s="21" t="s">
        <v>1584</v>
      </c>
    </row>
    <row r="83" spans="1:9" s="21" customFormat="1" x14ac:dyDescent="0.2">
      <c r="A83" s="20" t="s">
        <v>1411</v>
      </c>
      <c r="B83" s="21" t="s">
        <v>1414</v>
      </c>
      <c r="C83" s="21" t="s">
        <v>1585</v>
      </c>
      <c r="D83" t="s">
        <v>1586</v>
      </c>
      <c r="E83" s="22">
        <v>-4.2509407161999997</v>
      </c>
      <c r="F83" s="23">
        <v>-2.071572636</v>
      </c>
      <c r="G83" s="21" t="s">
        <v>1587</v>
      </c>
      <c r="H83" s="21" t="s">
        <v>1534</v>
      </c>
      <c r="I83" s="21" t="s">
        <v>1535</v>
      </c>
    </row>
    <row r="84" spans="1:9" s="21" customFormat="1" x14ac:dyDescent="0.2">
      <c r="A84" s="20" t="s">
        <v>1411</v>
      </c>
      <c r="B84" s="21" t="s">
        <v>1405</v>
      </c>
      <c r="C84" s="21" t="s">
        <v>1588</v>
      </c>
      <c r="D84" t="s">
        <v>1453</v>
      </c>
      <c r="E84" s="22">
        <v>-4.1943669358999998</v>
      </c>
      <c r="F84" s="23">
        <v>-2.0379490951000001</v>
      </c>
      <c r="G84" s="21" t="s">
        <v>1589</v>
      </c>
      <c r="H84" s="21" t="s">
        <v>1590</v>
      </c>
      <c r="I84" s="21" t="s">
        <v>1591</v>
      </c>
    </row>
    <row r="85" spans="1:9" s="21" customFormat="1" x14ac:dyDescent="0.2">
      <c r="A85" s="20" t="s">
        <v>1411</v>
      </c>
      <c r="B85" s="21" t="s">
        <v>1414</v>
      </c>
      <c r="C85" s="21" t="s">
        <v>1592</v>
      </c>
      <c r="D85" t="s">
        <v>1593</v>
      </c>
      <c r="E85" s="22">
        <v>-4.1288599337000003</v>
      </c>
      <c r="F85" s="23">
        <v>-1.9890003946999999</v>
      </c>
      <c r="G85" s="21" t="s">
        <v>1594</v>
      </c>
      <c r="H85" s="21" t="s">
        <v>1595</v>
      </c>
      <c r="I85" s="21" t="s">
        <v>1596</v>
      </c>
    </row>
    <row r="86" spans="1:9" s="21" customFormat="1" x14ac:dyDescent="0.2">
      <c r="A86" s="20" t="s">
        <v>1411</v>
      </c>
      <c r="B86" s="21" t="s">
        <v>1414</v>
      </c>
      <c r="C86" s="21" t="s">
        <v>1597</v>
      </c>
      <c r="D86" t="s">
        <v>1598</v>
      </c>
      <c r="E86" s="22">
        <v>-3.9901392762999999</v>
      </c>
      <c r="F86" s="23">
        <v>-1.8889665291</v>
      </c>
      <c r="G86" s="21" t="s">
        <v>1599</v>
      </c>
      <c r="H86" s="21" t="s">
        <v>1534</v>
      </c>
      <c r="I86" s="21" t="s">
        <v>1535</v>
      </c>
    </row>
    <row r="87" spans="1:9" s="21" customFormat="1" x14ac:dyDescent="0.2">
      <c r="A87" s="20" t="s">
        <v>1411</v>
      </c>
      <c r="B87" s="21" t="s">
        <v>1451</v>
      </c>
      <c r="C87" s="21" t="s">
        <v>1600</v>
      </c>
      <c r="D87" t="s">
        <v>1601</v>
      </c>
      <c r="E87" s="22">
        <v>-3.9358774526999998</v>
      </c>
      <c r="F87" s="23">
        <v>-1.8420450686000001</v>
      </c>
      <c r="G87" s="21" t="s">
        <v>1602</v>
      </c>
      <c r="H87" s="21" t="s">
        <v>1603</v>
      </c>
      <c r="I87" s="21" t="s">
        <v>1604</v>
      </c>
    </row>
    <row r="88" spans="1:9" s="21" customFormat="1" x14ac:dyDescent="0.2">
      <c r="A88" s="20" t="s">
        <v>1411</v>
      </c>
      <c r="B88" s="21" t="s">
        <v>1414</v>
      </c>
      <c r="C88" s="21" t="s">
        <v>1605</v>
      </c>
      <c r="D88" t="s">
        <v>1606</v>
      </c>
      <c r="E88" s="22">
        <v>-3.9016293248</v>
      </c>
      <c r="F88" s="23">
        <v>-1.8126224846000001</v>
      </c>
      <c r="G88" s="21" t="s">
        <v>1607</v>
      </c>
      <c r="H88" s="21" t="s">
        <v>1608</v>
      </c>
      <c r="I88" s="21" t="s">
        <v>1609</v>
      </c>
    </row>
    <row r="89" spans="1:9" s="21" customFormat="1" x14ac:dyDescent="0.2">
      <c r="A89" s="20" t="s">
        <v>1411</v>
      </c>
      <c r="B89" s="21" t="s">
        <v>1414</v>
      </c>
      <c r="C89" s="21" t="s">
        <v>1610</v>
      </c>
      <c r="D89" t="s">
        <v>1611</v>
      </c>
      <c r="E89" s="22">
        <v>-3.8365518708000002</v>
      </c>
      <c r="F89" s="23">
        <v>-1.7640243051</v>
      </c>
      <c r="G89" s="21" t="s">
        <v>1612</v>
      </c>
      <c r="H89" s="21" t="s">
        <v>1613</v>
      </c>
      <c r="I89" s="21" t="s">
        <v>1614</v>
      </c>
    </row>
    <row r="90" spans="1:9" s="21" customFormat="1" x14ac:dyDescent="0.2">
      <c r="A90" s="20" t="s">
        <v>1411</v>
      </c>
      <c r="B90" s="21" t="s">
        <v>1414</v>
      </c>
      <c r="C90" s="21" t="s">
        <v>1615</v>
      </c>
      <c r="D90" t="s">
        <v>1616</v>
      </c>
      <c r="E90" s="22">
        <v>-3.7936497171000001</v>
      </c>
      <c r="F90" s="23">
        <v>-1.7416970892999999</v>
      </c>
      <c r="G90" s="21" t="s">
        <v>1617</v>
      </c>
      <c r="H90" s="21" t="s">
        <v>1618</v>
      </c>
      <c r="I90" s="21" t="s">
        <v>1619</v>
      </c>
    </row>
    <row r="91" spans="1:9" s="21" customFormat="1" x14ac:dyDescent="0.2">
      <c r="A91" s="20" t="s">
        <v>1411</v>
      </c>
      <c r="B91" s="21" t="s">
        <v>1414</v>
      </c>
      <c r="C91" s="21" t="s">
        <v>1620</v>
      </c>
      <c r="D91" t="s">
        <v>1621</v>
      </c>
      <c r="E91" s="22">
        <v>-3.7784152566999998</v>
      </c>
      <c r="F91" s="23">
        <v>-1.7327598372999999</v>
      </c>
      <c r="G91" s="21" t="s">
        <v>1622</v>
      </c>
      <c r="H91" s="21" t="s">
        <v>1623</v>
      </c>
      <c r="I91" s="21" t="s">
        <v>1624</v>
      </c>
    </row>
    <row r="92" spans="1:9" s="21" customFormat="1" x14ac:dyDescent="0.2">
      <c r="A92" s="20" t="s">
        <v>1411</v>
      </c>
      <c r="B92" s="21" t="s">
        <v>1414</v>
      </c>
      <c r="C92" s="21" t="s">
        <v>1625</v>
      </c>
      <c r="D92" t="s">
        <v>1626</v>
      </c>
      <c r="E92" s="22">
        <v>-3.7396954828000002</v>
      </c>
      <c r="F92" s="23">
        <v>-1.710293514</v>
      </c>
      <c r="G92" s="21" t="s">
        <v>1627</v>
      </c>
      <c r="H92" s="21" t="s">
        <v>1557</v>
      </c>
      <c r="I92" s="21" t="s">
        <v>1558</v>
      </c>
    </row>
    <row r="93" spans="1:9" s="21" customFormat="1" x14ac:dyDescent="0.2">
      <c r="A93" s="20" t="s">
        <v>1411</v>
      </c>
      <c r="B93" s="21" t="s">
        <v>1233</v>
      </c>
      <c r="C93" s="21" t="s">
        <v>1628</v>
      </c>
      <c r="D93" s="21" t="s">
        <v>1629</v>
      </c>
      <c r="E93" s="22">
        <v>-3.6838896505999998</v>
      </c>
      <c r="F93" s="23">
        <v>-1.6676180089999999</v>
      </c>
      <c r="G93" s="21" t="s">
        <v>1630</v>
      </c>
      <c r="H93" s="21" t="s">
        <v>1631</v>
      </c>
      <c r="I93" s="21" t="s">
        <v>1632</v>
      </c>
    </row>
    <row r="94" spans="1:9" s="21" customFormat="1" x14ac:dyDescent="0.2">
      <c r="A94" s="20" t="s">
        <v>1411</v>
      </c>
      <c r="B94" s="21" t="s">
        <v>1414</v>
      </c>
      <c r="C94" s="21" t="s">
        <v>1633</v>
      </c>
      <c r="D94" s="21" t="s">
        <v>1634</v>
      </c>
      <c r="E94" s="22">
        <v>-3.6551109697999999</v>
      </c>
      <c r="F94" s="23">
        <v>-1.6455475207000001</v>
      </c>
      <c r="G94" s="21" t="s">
        <v>1635</v>
      </c>
      <c r="H94" s="21" t="s">
        <v>1636</v>
      </c>
      <c r="I94" s="21" t="s">
        <v>1637</v>
      </c>
    </row>
    <row r="95" spans="1:9" s="21" customFormat="1" x14ac:dyDescent="0.2">
      <c r="A95" s="20" t="s">
        <v>1411</v>
      </c>
      <c r="B95" s="21" t="s">
        <v>1414</v>
      </c>
      <c r="C95" s="21" t="s">
        <v>1638</v>
      </c>
      <c r="D95" s="21" t="s">
        <v>1639</v>
      </c>
      <c r="E95" s="22">
        <v>-3.6537764421999999</v>
      </c>
      <c r="F95" s="23">
        <v>-1.6455475207000001</v>
      </c>
      <c r="G95" s="21" t="s">
        <v>1640</v>
      </c>
      <c r="H95" s="21" t="s">
        <v>1641</v>
      </c>
      <c r="I95" s="21" t="s">
        <v>1642</v>
      </c>
    </row>
    <row r="96" spans="1:9" s="21" customFormat="1" x14ac:dyDescent="0.2">
      <c r="A96" s="20" t="s">
        <v>1411</v>
      </c>
      <c r="B96" s="21" t="s">
        <v>1414</v>
      </c>
      <c r="C96" s="21" t="s">
        <v>1643</v>
      </c>
      <c r="D96" s="21" t="s">
        <v>1644</v>
      </c>
      <c r="E96" s="22">
        <v>-3.6433585254</v>
      </c>
      <c r="F96" s="23">
        <v>-1.6410653841</v>
      </c>
      <c r="G96" s="21" t="s">
        <v>1645</v>
      </c>
      <c r="H96" s="21" t="s">
        <v>1646</v>
      </c>
      <c r="I96" s="21" t="s">
        <v>1647</v>
      </c>
    </row>
    <row r="97" spans="1:9" s="21" customFormat="1" x14ac:dyDescent="0.2">
      <c r="A97" s="20" t="s">
        <v>1411</v>
      </c>
      <c r="B97" s="21" t="s">
        <v>1414</v>
      </c>
      <c r="C97" s="21" t="s">
        <v>1648</v>
      </c>
      <c r="D97" s="21" t="s">
        <v>1649</v>
      </c>
      <c r="E97" s="22">
        <v>-3.6413583931</v>
      </c>
      <c r="F97" s="23">
        <v>-1.6410259524999999</v>
      </c>
      <c r="G97" s="21" t="s">
        <v>1650</v>
      </c>
      <c r="H97" s="21" t="s">
        <v>1641</v>
      </c>
      <c r="I97" s="21" t="s">
        <v>1642</v>
      </c>
    </row>
    <row r="98" spans="1:9" s="21" customFormat="1" x14ac:dyDescent="0.2">
      <c r="A98" s="20" t="s">
        <v>1411</v>
      </c>
      <c r="B98" s="21" t="s">
        <v>1414</v>
      </c>
      <c r="C98" s="21" t="s">
        <v>1651</v>
      </c>
      <c r="D98" s="21" t="s">
        <v>1652</v>
      </c>
      <c r="E98" s="22">
        <v>-3.6363425052</v>
      </c>
      <c r="F98" s="23">
        <v>-1.6380609639000001</v>
      </c>
      <c r="G98" s="21" t="s">
        <v>1653</v>
      </c>
      <c r="H98" s="21" t="s">
        <v>1557</v>
      </c>
      <c r="I98" s="21" t="s">
        <v>1558</v>
      </c>
    </row>
    <row r="99" spans="1:9" s="21" customFormat="1" x14ac:dyDescent="0.2">
      <c r="A99" s="20" t="s">
        <v>1411</v>
      </c>
      <c r="B99" s="21" t="s">
        <v>1414</v>
      </c>
      <c r="C99" s="21" t="s">
        <v>1654</v>
      </c>
      <c r="D99" s="21" t="s">
        <v>1655</v>
      </c>
      <c r="E99" s="22">
        <v>-3.5342904392999999</v>
      </c>
      <c r="F99" s="23">
        <v>-1.5641819814</v>
      </c>
      <c r="G99" s="21" t="s">
        <v>1656</v>
      </c>
      <c r="H99" s="21" t="s">
        <v>1534</v>
      </c>
      <c r="I99" s="21" t="s">
        <v>1535</v>
      </c>
    </row>
    <row r="100" spans="1:9" s="21" customFormat="1" x14ac:dyDescent="0.2">
      <c r="A100" s="20" t="s">
        <v>1411</v>
      </c>
      <c r="B100" s="21" t="s">
        <v>1414</v>
      </c>
      <c r="C100" s="21" t="s">
        <v>1657</v>
      </c>
      <c r="D100" s="21" t="s">
        <v>1658</v>
      </c>
      <c r="E100" s="22">
        <v>-3.5342904392999999</v>
      </c>
      <c r="F100" s="23">
        <v>-1.5641819814</v>
      </c>
      <c r="G100" s="21" t="s">
        <v>1656</v>
      </c>
      <c r="H100" s="21" t="s">
        <v>1534</v>
      </c>
      <c r="I100" s="21" t="s">
        <v>1535</v>
      </c>
    </row>
    <row r="101" spans="1:9" s="21" customFormat="1" x14ac:dyDescent="0.2">
      <c r="A101" s="20" t="s">
        <v>1411</v>
      </c>
      <c r="B101" s="21" t="s">
        <v>1405</v>
      </c>
      <c r="C101" s="21" t="s">
        <v>1659</v>
      </c>
      <c r="D101" s="21" t="s">
        <v>1660</v>
      </c>
      <c r="E101" s="22">
        <v>-3.4685678187</v>
      </c>
      <c r="F101" s="23">
        <v>-1.5150781858</v>
      </c>
      <c r="G101" s="21" t="s">
        <v>1661</v>
      </c>
      <c r="H101" s="21" t="s">
        <v>1603</v>
      </c>
      <c r="I101" s="21" t="s">
        <v>1604</v>
      </c>
    </row>
    <row r="102" spans="1:9" s="21" customFormat="1" x14ac:dyDescent="0.2">
      <c r="A102" s="20" t="s">
        <v>1411</v>
      </c>
      <c r="B102" s="21" t="s">
        <v>1414</v>
      </c>
      <c r="C102" s="21" t="s">
        <v>1662</v>
      </c>
      <c r="D102" s="21" t="s">
        <v>1663</v>
      </c>
      <c r="E102" s="22">
        <v>-3.4641136367000001</v>
      </c>
      <c r="F102" s="23">
        <v>-1.5150781858</v>
      </c>
      <c r="G102" s="21" t="s">
        <v>1664</v>
      </c>
      <c r="H102" s="21" t="s">
        <v>1534</v>
      </c>
      <c r="I102" s="21" t="s">
        <v>1535</v>
      </c>
    </row>
    <row r="103" spans="1:9" s="21" customFormat="1" x14ac:dyDescent="0.2">
      <c r="A103" s="20" t="s">
        <v>1411</v>
      </c>
      <c r="B103" s="21" t="s">
        <v>1414</v>
      </c>
      <c r="C103" s="21" t="s">
        <v>1665</v>
      </c>
      <c r="D103" s="21" t="s">
        <v>1666</v>
      </c>
      <c r="E103" s="22">
        <v>-3.4638235920999998</v>
      </c>
      <c r="F103" s="23">
        <v>-1.5150781858</v>
      </c>
      <c r="G103" s="21" t="s">
        <v>1667</v>
      </c>
      <c r="H103" s="21" t="s">
        <v>1668</v>
      </c>
      <c r="I103" s="21" t="s">
        <v>1669</v>
      </c>
    </row>
    <row r="104" spans="1:9" s="21" customFormat="1" x14ac:dyDescent="0.2">
      <c r="A104" s="20" t="s">
        <v>1411</v>
      </c>
      <c r="B104" s="21" t="s">
        <v>1414</v>
      </c>
      <c r="C104" s="21" t="s">
        <v>1670</v>
      </c>
      <c r="D104" s="21" t="s">
        <v>1671</v>
      </c>
      <c r="E104" s="22">
        <v>-3.3970225346</v>
      </c>
      <c r="F104" s="23">
        <v>-1.4712596931999999</v>
      </c>
      <c r="G104" s="21" t="s">
        <v>1672</v>
      </c>
      <c r="H104" s="21" t="s">
        <v>1534</v>
      </c>
      <c r="I104" s="21" t="s">
        <v>1535</v>
      </c>
    </row>
    <row r="105" spans="1:9" s="21" customFormat="1" x14ac:dyDescent="0.2">
      <c r="A105" s="20" t="s">
        <v>1411</v>
      </c>
      <c r="B105" s="21" t="s">
        <v>1414</v>
      </c>
      <c r="C105" s="21" t="s">
        <v>1673</v>
      </c>
      <c r="D105" s="21" t="s">
        <v>1674</v>
      </c>
      <c r="E105" s="22">
        <v>-3.3363298965000001</v>
      </c>
      <c r="F105" s="23">
        <v>-1.4210082455999999</v>
      </c>
      <c r="G105" s="21" t="s">
        <v>1675</v>
      </c>
      <c r="H105" s="21" t="s">
        <v>1603</v>
      </c>
      <c r="I105" s="21" t="s">
        <v>1604</v>
      </c>
    </row>
    <row r="106" spans="1:9" s="21" customFormat="1" x14ac:dyDescent="0.2">
      <c r="A106" s="20" t="s">
        <v>1411</v>
      </c>
      <c r="B106" s="21" t="s">
        <v>1414</v>
      </c>
      <c r="C106" s="21" t="s">
        <v>1676</v>
      </c>
      <c r="D106" s="21" t="s">
        <v>1677</v>
      </c>
      <c r="E106" s="22">
        <v>-3.3308952257</v>
      </c>
      <c r="F106" s="23">
        <v>-1.4187787146999999</v>
      </c>
      <c r="G106" s="21" t="s">
        <v>1678</v>
      </c>
      <c r="H106" s="21" t="s">
        <v>1679</v>
      </c>
      <c r="I106" s="21" t="s">
        <v>1680</v>
      </c>
    </row>
    <row r="107" spans="1:9" s="21" customFormat="1" x14ac:dyDescent="0.2">
      <c r="A107" s="20" t="s">
        <v>1411</v>
      </c>
      <c r="B107" s="21" t="s">
        <v>1414</v>
      </c>
      <c r="C107" s="21" t="s">
        <v>1681</v>
      </c>
      <c r="D107" s="21" t="s">
        <v>1682</v>
      </c>
      <c r="E107" s="22">
        <v>-3.3200561164</v>
      </c>
      <c r="F107" s="23">
        <v>-1.4111212641999999</v>
      </c>
      <c r="G107" s="21" t="s">
        <v>1683</v>
      </c>
      <c r="H107" s="21" t="s">
        <v>1684</v>
      </c>
      <c r="I107" s="21" t="s">
        <v>1685</v>
      </c>
    </row>
    <row r="108" spans="1:9" s="21" customFormat="1" x14ac:dyDescent="0.2">
      <c r="A108" s="20" t="s">
        <v>1411</v>
      </c>
      <c r="B108" s="21" t="s">
        <v>1414</v>
      </c>
      <c r="C108" s="21" t="s">
        <v>1686</v>
      </c>
      <c r="D108" s="21" t="s">
        <v>1687</v>
      </c>
      <c r="E108" s="22">
        <v>-3.3016433248000001</v>
      </c>
      <c r="F108" s="23">
        <v>-1.3990027056000001</v>
      </c>
      <c r="G108" s="21" t="s">
        <v>1688</v>
      </c>
      <c r="H108" s="21" t="s">
        <v>1534</v>
      </c>
      <c r="I108" s="21" t="s">
        <v>1535</v>
      </c>
    </row>
    <row r="109" spans="1:9" s="21" customFormat="1" x14ac:dyDescent="0.2">
      <c r="A109" s="20" t="s">
        <v>1411</v>
      </c>
      <c r="B109" s="21" t="s">
        <v>1414</v>
      </c>
      <c r="C109" s="21" t="s">
        <v>1689</v>
      </c>
      <c r="D109" s="21" t="s">
        <v>1690</v>
      </c>
      <c r="E109" s="22">
        <v>-3.2925624346000002</v>
      </c>
      <c r="F109" s="23">
        <v>-1.3945833395</v>
      </c>
      <c r="G109" s="21" t="s">
        <v>1691</v>
      </c>
      <c r="H109" s="21" t="s">
        <v>1692</v>
      </c>
      <c r="I109" s="21" t="s">
        <v>1693</v>
      </c>
    </row>
    <row r="110" spans="1:9" s="21" customFormat="1" x14ac:dyDescent="0.2">
      <c r="A110" s="20" t="s">
        <v>1411</v>
      </c>
      <c r="B110" s="21" t="s">
        <v>1414</v>
      </c>
      <c r="C110" s="21" t="s">
        <v>1694</v>
      </c>
      <c r="D110" s="21" t="s">
        <v>1695</v>
      </c>
      <c r="E110" s="22">
        <v>-3.2711453180999999</v>
      </c>
      <c r="F110" s="23">
        <v>-1.3867275589000001</v>
      </c>
      <c r="G110" s="21" t="s">
        <v>1696</v>
      </c>
      <c r="H110" s="21" t="s">
        <v>1534</v>
      </c>
      <c r="I110" s="21" t="s">
        <v>1535</v>
      </c>
    </row>
    <row r="111" spans="1:9" s="21" customFormat="1" x14ac:dyDescent="0.2">
      <c r="A111" s="20" t="s">
        <v>1411</v>
      </c>
      <c r="B111" s="21" t="s">
        <v>1405</v>
      </c>
      <c r="C111" s="21" t="s">
        <v>1697</v>
      </c>
      <c r="D111" s="21" t="s">
        <v>1698</v>
      </c>
      <c r="E111" s="22">
        <v>-3.2085376387000002</v>
      </c>
      <c r="F111" s="23">
        <v>-1.3418591665999999</v>
      </c>
      <c r="G111" s="21" t="s">
        <v>1699</v>
      </c>
      <c r="H111" s="21" t="s">
        <v>1700</v>
      </c>
      <c r="I111" s="21" t="s">
        <v>1701</v>
      </c>
    </row>
    <row r="112" spans="1:9" s="21" customFormat="1" x14ac:dyDescent="0.2">
      <c r="A112" s="20" t="s">
        <v>1411</v>
      </c>
      <c r="B112" s="21" t="s">
        <v>1414</v>
      </c>
      <c r="C112" s="21" t="s">
        <v>1702</v>
      </c>
      <c r="D112" s="21" t="s">
        <v>1703</v>
      </c>
      <c r="E112" s="22">
        <v>-3.1550112319000001</v>
      </c>
      <c r="F112" s="23">
        <v>-1.3065884651999999</v>
      </c>
      <c r="G112" s="21" t="s">
        <v>1704</v>
      </c>
      <c r="H112" s="21" t="s">
        <v>1534</v>
      </c>
      <c r="I112" s="21" t="s">
        <v>1535</v>
      </c>
    </row>
    <row r="113" spans="1:9" s="21" customFormat="1" x14ac:dyDescent="0.2">
      <c r="A113" s="20" t="s">
        <v>1411</v>
      </c>
      <c r="B113" s="21" t="s">
        <v>1414</v>
      </c>
      <c r="C113" s="21" t="s">
        <v>1705</v>
      </c>
      <c r="D113" s="21" t="s">
        <v>1706</v>
      </c>
      <c r="E113" s="22">
        <v>-2.9823065448000001</v>
      </c>
      <c r="F113" s="23">
        <v>-1.1809282462999999</v>
      </c>
      <c r="G113" s="21" t="s">
        <v>1707</v>
      </c>
      <c r="H113" s="21" t="s">
        <v>1708</v>
      </c>
      <c r="I113" s="21" t="s">
        <v>1709</v>
      </c>
    </row>
    <row r="114" spans="1:9" s="21" customFormat="1" x14ac:dyDescent="0.2">
      <c r="A114" s="20" t="s">
        <v>1411</v>
      </c>
      <c r="B114" s="21" t="s">
        <v>1414</v>
      </c>
      <c r="C114" s="21" t="s">
        <v>1710</v>
      </c>
      <c r="D114" s="21" t="s">
        <v>1711</v>
      </c>
      <c r="E114" s="22">
        <v>-2.9061769647000002</v>
      </c>
      <c r="F114" s="23">
        <v>-1.1260551492999999</v>
      </c>
      <c r="G114" s="21" t="s">
        <v>1712</v>
      </c>
      <c r="H114" s="21" t="s">
        <v>1713</v>
      </c>
      <c r="I114" s="21" t="s">
        <v>1714</v>
      </c>
    </row>
    <row r="115" spans="1:9" s="21" customFormat="1" x14ac:dyDescent="0.2">
      <c r="A115" s="20" t="s">
        <v>1411</v>
      </c>
      <c r="B115" s="21" t="s">
        <v>1414</v>
      </c>
      <c r="C115" s="21" t="s">
        <v>1715</v>
      </c>
      <c r="D115" s="21" t="s">
        <v>1716</v>
      </c>
      <c r="E115" s="22">
        <v>-2.8556165997999998</v>
      </c>
      <c r="F115" s="23">
        <v>-1.0841190297000001</v>
      </c>
      <c r="G115" s="21" t="s">
        <v>1717</v>
      </c>
      <c r="H115" s="21" t="s">
        <v>1718</v>
      </c>
      <c r="I115" s="21" t="s">
        <v>1719</v>
      </c>
    </row>
    <row r="116" spans="1:9" s="21" customFormat="1" x14ac:dyDescent="0.2">
      <c r="A116" s="20" t="s">
        <v>1411</v>
      </c>
      <c r="B116" s="21" t="s">
        <v>1414</v>
      </c>
      <c r="C116" s="21" t="s">
        <v>1720</v>
      </c>
      <c r="D116" s="21" t="s">
        <v>1721</v>
      </c>
      <c r="E116" s="22">
        <v>-2.6425936952</v>
      </c>
      <c r="F116" s="23">
        <v>-0.93814722289999997</v>
      </c>
      <c r="G116" s="21" t="s">
        <v>1722</v>
      </c>
      <c r="H116" s="21" t="s">
        <v>1723</v>
      </c>
      <c r="I116" s="21" t="s">
        <v>1724</v>
      </c>
    </row>
    <row r="117" spans="1:9" s="21" customFormat="1" x14ac:dyDescent="0.2">
      <c r="A117" s="20" t="s">
        <v>1411</v>
      </c>
      <c r="B117" s="21" t="s">
        <v>1414</v>
      </c>
      <c r="C117" s="21" t="s">
        <v>1725</v>
      </c>
      <c r="D117" s="21" t="s">
        <v>1726</v>
      </c>
      <c r="E117" s="22">
        <v>-2.6206183394</v>
      </c>
      <c r="F117" s="23">
        <v>-0.92424044750000001</v>
      </c>
      <c r="G117" s="21" t="s">
        <v>1727</v>
      </c>
      <c r="H117" s="21" t="s">
        <v>1723</v>
      </c>
      <c r="I117" s="21" t="s">
        <v>1724</v>
      </c>
    </row>
    <row r="118" spans="1:9" s="21" customFormat="1" x14ac:dyDescent="0.2">
      <c r="A118" s="20" t="s">
        <v>1411</v>
      </c>
      <c r="B118" s="21" t="s">
        <v>1414</v>
      </c>
      <c r="C118" s="21" t="s">
        <v>1728</v>
      </c>
      <c r="D118" s="21" t="s">
        <v>1729</v>
      </c>
      <c r="E118" s="22">
        <v>-2.6189647796000002</v>
      </c>
      <c r="F118" s="23">
        <v>-0.92389453349999995</v>
      </c>
      <c r="G118" s="21" t="s">
        <v>1730</v>
      </c>
      <c r="H118" s="21" t="s">
        <v>1557</v>
      </c>
      <c r="I118" s="21" t="s">
        <v>1558</v>
      </c>
    </row>
    <row r="119" spans="1:9" s="21" customFormat="1" x14ac:dyDescent="0.2">
      <c r="A119" s="20" t="s">
        <v>1411</v>
      </c>
      <c r="B119" s="21" t="s">
        <v>1414</v>
      </c>
      <c r="C119" s="21" t="s">
        <v>1731</v>
      </c>
      <c r="D119" s="21" t="s">
        <v>1732</v>
      </c>
      <c r="E119" s="22">
        <v>-2.5117024445</v>
      </c>
      <c r="F119" s="23">
        <v>-0.84625826680000005</v>
      </c>
      <c r="G119" s="21" t="s">
        <v>1733</v>
      </c>
      <c r="H119" s="21" t="s">
        <v>1734</v>
      </c>
      <c r="I119" s="21" t="s">
        <v>1735</v>
      </c>
    </row>
    <row r="120" spans="1:9" s="21" customFormat="1" x14ac:dyDescent="0.2">
      <c r="A120" s="20" t="s">
        <v>1411</v>
      </c>
      <c r="B120" s="21" t="s">
        <v>1414</v>
      </c>
      <c r="C120" s="21" t="s">
        <v>1736</v>
      </c>
      <c r="D120" s="21" t="s">
        <v>1737</v>
      </c>
      <c r="E120" s="22">
        <v>-2.4238580551000002</v>
      </c>
      <c r="F120" s="23">
        <v>-0.7928882948</v>
      </c>
      <c r="G120" s="21" t="s">
        <v>1738</v>
      </c>
      <c r="H120" s="21" t="s">
        <v>1557</v>
      </c>
      <c r="I120" s="21" t="s">
        <v>1558</v>
      </c>
    </row>
    <row r="121" spans="1:9" s="21" customFormat="1" x14ac:dyDescent="0.2">
      <c r="A121" s="20" t="s">
        <v>1411</v>
      </c>
      <c r="B121" s="21" t="s">
        <v>1414</v>
      </c>
      <c r="C121" s="21" t="s">
        <v>1739</v>
      </c>
      <c r="D121" s="21" t="s">
        <v>1740</v>
      </c>
      <c r="E121" s="22">
        <v>-2.3287419908000002</v>
      </c>
      <c r="F121" s="23">
        <v>-0.72478170710000001</v>
      </c>
      <c r="G121" s="21" t="s">
        <v>1741</v>
      </c>
      <c r="H121" s="21" t="s">
        <v>1534</v>
      </c>
      <c r="I121" s="21" t="s">
        <v>1535</v>
      </c>
    </row>
    <row r="122" spans="1:9" s="21" customFormat="1" x14ac:dyDescent="0.2">
      <c r="A122" s="20" t="s">
        <v>1411</v>
      </c>
      <c r="B122" s="21" t="s">
        <v>1414</v>
      </c>
      <c r="C122" s="21" t="s">
        <v>1742</v>
      </c>
      <c r="D122" s="21" t="s">
        <v>1743</v>
      </c>
      <c r="E122" s="22">
        <v>-2.3176456009000002</v>
      </c>
      <c r="F122" s="23">
        <v>-0.71759438480000004</v>
      </c>
      <c r="G122" s="21" t="s">
        <v>1744</v>
      </c>
      <c r="H122" s="21" t="s">
        <v>1745</v>
      </c>
      <c r="I122" s="21" t="s">
        <v>1746</v>
      </c>
    </row>
    <row r="123" spans="1:9" s="21" customFormat="1" x14ac:dyDescent="0.2">
      <c r="A123" s="20" t="s">
        <v>1411</v>
      </c>
      <c r="B123" s="21" t="s">
        <v>1414</v>
      </c>
      <c r="C123" s="21" t="s">
        <v>1747</v>
      </c>
      <c r="D123" s="21" t="s">
        <v>1748</v>
      </c>
      <c r="E123" s="22">
        <v>-2.2980067724</v>
      </c>
      <c r="F123" s="23">
        <v>-0.70544477100000003</v>
      </c>
      <c r="G123" s="21" t="s">
        <v>1749</v>
      </c>
      <c r="H123" s="21" t="s">
        <v>1534</v>
      </c>
      <c r="I123" s="21" t="s">
        <v>1535</v>
      </c>
    </row>
    <row r="124" spans="1:9" s="21" customFormat="1" x14ac:dyDescent="0.2">
      <c r="A124" s="20" t="s">
        <v>1411</v>
      </c>
      <c r="B124" s="21" t="s">
        <v>1233</v>
      </c>
      <c r="C124" s="21" t="s">
        <v>1750</v>
      </c>
      <c r="D124" s="21" t="s">
        <v>1751</v>
      </c>
      <c r="E124" s="22">
        <v>-2.2970179196</v>
      </c>
      <c r="F124" s="23">
        <v>-0.70544477100000003</v>
      </c>
      <c r="G124" s="21" t="s">
        <v>1752</v>
      </c>
      <c r="H124" s="21" t="s">
        <v>1753</v>
      </c>
      <c r="I124" s="21" t="s">
        <v>1754</v>
      </c>
    </row>
    <row r="125" spans="1:9" s="25" customFormat="1" ht="16" thickBot="1" x14ac:dyDescent="0.25">
      <c r="A125" s="24" t="s">
        <v>1411</v>
      </c>
      <c r="B125" s="25" t="s">
        <v>1414</v>
      </c>
      <c r="C125" s="25" t="s">
        <v>1755</v>
      </c>
      <c r="D125" s="25" t="s">
        <v>1756</v>
      </c>
      <c r="E125" s="26">
        <v>-2.0007943100999999</v>
      </c>
      <c r="F125" s="27">
        <v>-0.49232811700000001</v>
      </c>
      <c r="G125" s="25" t="s">
        <v>1757</v>
      </c>
      <c r="H125" s="25" t="s">
        <v>1534</v>
      </c>
      <c r="I125" s="25" t="s">
        <v>1535</v>
      </c>
    </row>
    <row r="126" spans="1:9" x14ac:dyDescent="0.2">
      <c r="A126" t="s">
        <v>1758</v>
      </c>
      <c r="B126" t="s">
        <v>1451</v>
      </c>
      <c r="C126" t="s">
        <v>1759</v>
      </c>
      <c r="D126" t="s">
        <v>1760</v>
      </c>
      <c r="E126" s="2">
        <v>-7.9813429607000002</v>
      </c>
      <c r="F126" s="3">
        <v>-4.7875508228000001</v>
      </c>
      <c r="G126" t="s">
        <v>1761</v>
      </c>
      <c r="H126" t="s">
        <v>1762</v>
      </c>
      <c r="I126" t="s">
        <v>1763</v>
      </c>
    </row>
    <row r="127" spans="1:9" x14ac:dyDescent="0.2">
      <c r="A127" t="s">
        <v>1764</v>
      </c>
      <c r="B127" t="s">
        <v>1451</v>
      </c>
      <c r="C127" t="s">
        <v>1759</v>
      </c>
      <c r="D127" t="s">
        <v>1760</v>
      </c>
      <c r="E127" s="2">
        <v>-7.9813429607000002</v>
      </c>
      <c r="F127" s="3">
        <v>-4.7875508228000001</v>
      </c>
      <c r="G127" t="s">
        <v>1761</v>
      </c>
      <c r="H127" t="s">
        <v>1765</v>
      </c>
      <c r="I127" t="s">
        <v>1766</v>
      </c>
    </row>
    <row r="128" spans="1:9" x14ac:dyDescent="0.2">
      <c r="A128" t="s">
        <v>1764</v>
      </c>
      <c r="B128" t="s">
        <v>1451</v>
      </c>
      <c r="C128" t="s">
        <v>1767</v>
      </c>
      <c r="D128" t="s">
        <v>1768</v>
      </c>
      <c r="E128" s="2">
        <v>-6.2271758256999998</v>
      </c>
      <c r="F128" s="3">
        <v>-3.6110383254</v>
      </c>
      <c r="G128" t="s">
        <v>1769</v>
      </c>
      <c r="H128" t="s">
        <v>1770</v>
      </c>
      <c r="I128" t="s">
        <v>1771</v>
      </c>
    </row>
    <row r="129" spans="1:9" x14ac:dyDescent="0.2">
      <c r="A129" t="s">
        <v>1764</v>
      </c>
      <c r="B129" t="s">
        <v>1451</v>
      </c>
      <c r="C129" t="s">
        <v>1772</v>
      </c>
      <c r="D129" t="s">
        <v>1773</v>
      </c>
      <c r="E129" s="2">
        <v>-5.6562295836000001</v>
      </c>
      <c r="F129" s="3">
        <v>-3.1608025173000001</v>
      </c>
      <c r="G129" t="s">
        <v>1774</v>
      </c>
      <c r="H129" t="s">
        <v>1775</v>
      </c>
      <c r="I129" t="s">
        <v>1776</v>
      </c>
    </row>
    <row r="130" spans="1:9" x14ac:dyDescent="0.2">
      <c r="A130" t="s">
        <v>1764</v>
      </c>
      <c r="B130" t="s">
        <v>1233</v>
      </c>
      <c r="C130" t="s">
        <v>1777</v>
      </c>
      <c r="D130" t="s">
        <v>1778</v>
      </c>
      <c r="E130" s="2">
        <v>-5.5484955583</v>
      </c>
      <c r="F130" s="3">
        <v>-3.0826237354999999</v>
      </c>
      <c r="G130" t="s">
        <v>1779</v>
      </c>
      <c r="H130" t="s">
        <v>1780</v>
      </c>
      <c r="I130" t="s">
        <v>1781</v>
      </c>
    </row>
    <row r="131" spans="1:9" x14ac:dyDescent="0.2">
      <c r="A131" t="s">
        <v>1764</v>
      </c>
      <c r="B131" t="s">
        <v>1233</v>
      </c>
      <c r="C131" t="s">
        <v>1782</v>
      </c>
      <c r="D131" t="s">
        <v>1783</v>
      </c>
      <c r="E131" s="2">
        <v>-5.4752801400999997</v>
      </c>
      <c r="F131" s="3">
        <v>-3.0262218164000001</v>
      </c>
      <c r="G131" t="s">
        <v>1784</v>
      </c>
      <c r="H131" t="s">
        <v>1770</v>
      </c>
      <c r="I131" t="s">
        <v>1771</v>
      </c>
    </row>
    <row r="132" spans="1:9" x14ac:dyDescent="0.2">
      <c r="A132" t="s">
        <v>1764</v>
      </c>
      <c r="B132" t="s">
        <v>1451</v>
      </c>
      <c r="C132" t="s">
        <v>1785</v>
      </c>
      <c r="D132" t="s">
        <v>1786</v>
      </c>
      <c r="E132" s="2">
        <v>-5.3398646775999996</v>
      </c>
      <c r="F132" s="3">
        <v>-2.9225981881999998</v>
      </c>
      <c r="G132" t="s">
        <v>1787</v>
      </c>
      <c r="H132" t="s">
        <v>1788</v>
      </c>
      <c r="I132" t="s">
        <v>1789</v>
      </c>
    </row>
    <row r="133" spans="1:9" x14ac:dyDescent="0.2">
      <c r="A133" t="s">
        <v>1764</v>
      </c>
      <c r="B133" t="s">
        <v>1405</v>
      </c>
      <c r="C133" t="s">
        <v>1790</v>
      </c>
      <c r="D133" t="s">
        <v>1791</v>
      </c>
      <c r="E133" s="2">
        <v>-5.1928170005999998</v>
      </c>
      <c r="F133" s="3">
        <v>-2.8099194128999998</v>
      </c>
      <c r="G133" t="s">
        <v>1792</v>
      </c>
      <c r="H133" t="s">
        <v>1770</v>
      </c>
      <c r="I133" t="s">
        <v>1771</v>
      </c>
    </row>
    <row r="134" spans="1:9" x14ac:dyDescent="0.2">
      <c r="A134" t="s">
        <v>1764</v>
      </c>
      <c r="B134" t="s">
        <v>1233</v>
      </c>
      <c r="C134" t="s">
        <v>1793</v>
      </c>
      <c r="D134" t="s">
        <v>1794</v>
      </c>
      <c r="E134" s="2">
        <v>-5.1845357321999996</v>
      </c>
      <c r="F134" s="3">
        <v>-2.8063332657000002</v>
      </c>
      <c r="G134" t="s">
        <v>1795</v>
      </c>
      <c r="H134" t="s">
        <v>1765</v>
      </c>
      <c r="I134" t="s">
        <v>1766</v>
      </c>
    </row>
    <row r="135" spans="1:9" x14ac:dyDescent="0.2">
      <c r="A135" t="s">
        <v>1764</v>
      </c>
      <c r="B135" t="s">
        <v>1233</v>
      </c>
      <c r="C135" t="s">
        <v>1796</v>
      </c>
      <c r="D135" t="s">
        <v>1797</v>
      </c>
      <c r="E135" s="2">
        <v>-5.1289357781999998</v>
      </c>
      <c r="F135" s="3">
        <v>-2.7645215961999998</v>
      </c>
      <c r="G135" t="s">
        <v>1798</v>
      </c>
      <c r="H135" t="s">
        <v>1765</v>
      </c>
      <c r="I135" t="s">
        <v>1766</v>
      </c>
    </row>
    <row r="136" spans="1:9" x14ac:dyDescent="0.2">
      <c r="A136" t="s">
        <v>1764</v>
      </c>
      <c r="B136" t="s">
        <v>1233</v>
      </c>
      <c r="C136" t="s">
        <v>1799</v>
      </c>
      <c r="D136" t="s">
        <v>1800</v>
      </c>
      <c r="E136" s="2">
        <v>-5.0950778614000001</v>
      </c>
      <c r="F136" s="3">
        <v>-2.7440276409000002</v>
      </c>
      <c r="G136" t="s">
        <v>1801</v>
      </c>
      <c r="H136" t="s">
        <v>1802</v>
      </c>
      <c r="I136" t="s">
        <v>1803</v>
      </c>
    </row>
    <row r="137" spans="1:9" x14ac:dyDescent="0.2">
      <c r="A137" t="s">
        <v>1764</v>
      </c>
      <c r="B137" t="s">
        <v>1405</v>
      </c>
      <c r="C137" t="s">
        <v>1804</v>
      </c>
      <c r="D137" t="s">
        <v>1805</v>
      </c>
      <c r="E137" s="2">
        <v>-4.9075127269000003</v>
      </c>
      <c r="F137" s="3">
        <v>-2.5902110895999999</v>
      </c>
      <c r="G137" t="s">
        <v>1806</v>
      </c>
      <c r="H137" t="s">
        <v>1807</v>
      </c>
      <c r="I137" t="s">
        <v>1808</v>
      </c>
    </row>
    <row r="138" spans="1:9" x14ac:dyDescent="0.2">
      <c r="A138" t="s">
        <v>1764</v>
      </c>
      <c r="B138" t="s">
        <v>1233</v>
      </c>
      <c r="C138" t="s">
        <v>1809</v>
      </c>
      <c r="D138" t="s">
        <v>1810</v>
      </c>
      <c r="E138" s="2">
        <v>-4.7327100978000001</v>
      </c>
      <c r="F138" s="3">
        <v>-2.4504826720000001</v>
      </c>
      <c r="G138" t="s">
        <v>1811</v>
      </c>
      <c r="H138" t="s">
        <v>1765</v>
      </c>
      <c r="I138" t="s">
        <v>1766</v>
      </c>
    </row>
    <row r="139" spans="1:9" x14ac:dyDescent="0.2">
      <c r="A139" t="s">
        <v>1764</v>
      </c>
      <c r="B139" t="s">
        <v>1233</v>
      </c>
      <c r="C139" t="s">
        <v>1812</v>
      </c>
      <c r="D139" t="s">
        <v>1813</v>
      </c>
      <c r="E139" s="2">
        <v>-4.3658659602999998</v>
      </c>
      <c r="F139" s="3">
        <v>-2.1495143137000001</v>
      </c>
      <c r="G139" t="s">
        <v>1814</v>
      </c>
      <c r="H139" t="s">
        <v>1765</v>
      </c>
      <c r="I139" t="s">
        <v>1766</v>
      </c>
    </row>
    <row r="140" spans="1:9" x14ac:dyDescent="0.2">
      <c r="A140" t="s">
        <v>1764</v>
      </c>
      <c r="B140" t="s">
        <v>1233</v>
      </c>
      <c r="C140" t="s">
        <v>1815</v>
      </c>
      <c r="D140" t="s">
        <v>1816</v>
      </c>
      <c r="E140" s="2">
        <v>-4.3290998106999998</v>
      </c>
      <c r="F140" s="3">
        <v>-2.1222934820999999</v>
      </c>
      <c r="G140" t="s">
        <v>1817</v>
      </c>
      <c r="H140" t="s">
        <v>1765</v>
      </c>
      <c r="I140" t="s">
        <v>1766</v>
      </c>
    </row>
    <row r="141" spans="1:9" x14ac:dyDescent="0.2">
      <c r="A141" t="s">
        <v>1764</v>
      </c>
      <c r="B141" t="s">
        <v>1451</v>
      </c>
      <c r="C141" t="s">
        <v>1818</v>
      </c>
      <c r="D141" t="s">
        <v>1819</v>
      </c>
      <c r="E141" s="2">
        <v>-4.3115376642000003</v>
      </c>
      <c r="F141" s="3">
        <v>-2.1090465436999999</v>
      </c>
      <c r="G141" t="s">
        <v>1820</v>
      </c>
      <c r="H141" t="s">
        <v>1821</v>
      </c>
      <c r="I141" t="s">
        <v>1822</v>
      </c>
    </row>
    <row r="142" spans="1:9" x14ac:dyDescent="0.2">
      <c r="A142" t="s">
        <v>1764</v>
      </c>
      <c r="B142" t="s">
        <v>1233</v>
      </c>
      <c r="C142" t="s">
        <v>1823</v>
      </c>
      <c r="D142" t="s">
        <v>1824</v>
      </c>
      <c r="E142" s="2">
        <v>-4.2228670765</v>
      </c>
      <c r="F142" s="3">
        <v>-2.0493679298999998</v>
      </c>
      <c r="G142" t="s">
        <v>1825</v>
      </c>
      <c r="H142" t="s">
        <v>1765</v>
      </c>
      <c r="I142" t="s">
        <v>1766</v>
      </c>
    </row>
    <row r="143" spans="1:9" x14ac:dyDescent="0.2">
      <c r="A143" t="s">
        <v>1764</v>
      </c>
      <c r="B143" t="s">
        <v>1233</v>
      </c>
      <c r="C143" t="s">
        <v>1826</v>
      </c>
      <c r="D143" t="s">
        <v>1827</v>
      </c>
      <c r="E143" s="2">
        <v>-4.2228670765</v>
      </c>
      <c r="F143" s="3">
        <v>-2.0493679298999998</v>
      </c>
      <c r="G143" t="s">
        <v>1825</v>
      </c>
      <c r="H143" t="s">
        <v>1765</v>
      </c>
      <c r="I143" t="s">
        <v>1766</v>
      </c>
    </row>
    <row r="144" spans="1:9" x14ac:dyDescent="0.2">
      <c r="A144" t="s">
        <v>1764</v>
      </c>
      <c r="B144" t="s">
        <v>1233</v>
      </c>
      <c r="C144" t="s">
        <v>1828</v>
      </c>
      <c r="D144" t="s">
        <v>1829</v>
      </c>
      <c r="E144" s="2">
        <v>-4.1398769994000002</v>
      </c>
      <c r="F144" s="3">
        <v>-1.9945887087</v>
      </c>
      <c r="G144" t="s">
        <v>1830</v>
      </c>
      <c r="H144" t="s">
        <v>1831</v>
      </c>
      <c r="I144" t="s">
        <v>1832</v>
      </c>
    </row>
    <row r="145" spans="1:9" x14ac:dyDescent="0.2">
      <c r="A145" t="s">
        <v>1764</v>
      </c>
      <c r="B145" t="s">
        <v>1233</v>
      </c>
      <c r="C145" t="s">
        <v>1833</v>
      </c>
      <c r="D145" t="s">
        <v>1834</v>
      </c>
      <c r="E145" s="2">
        <v>-4.0835194922999998</v>
      </c>
      <c r="F145" s="3">
        <v>-1.9543180215</v>
      </c>
      <c r="G145" t="s">
        <v>1835</v>
      </c>
      <c r="H145" t="s">
        <v>1836</v>
      </c>
      <c r="I145" t="s">
        <v>1837</v>
      </c>
    </row>
    <row r="146" spans="1:9" x14ac:dyDescent="0.2">
      <c r="A146" t="s">
        <v>1764</v>
      </c>
      <c r="B146" t="s">
        <v>1838</v>
      </c>
      <c r="C146" t="s">
        <v>1839</v>
      </c>
      <c r="D146" t="s">
        <v>1840</v>
      </c>
      <c r="E146" s="2">
        <v>-4.0580531760999996</v>
      </c>
      <c r="F146" s="3">
        <v>-1.9366770428</v>
      </c>
      <c r="G146" t="s">
        <v>1374</v>
      </c>
      <c r="H146" t="s">
        <v>1841</v>
      </c>
      <c r="I146" t="s">
        <v>1842</v>
      </c>
    </row>
    <row r="147" spans="1:9" x14ac:dyDescent="0.2">
      <c r="A147" t="s">
        <v>1764</v>
      </c>
      <c r="B147" t="s">
        <v>1233</v>
      </c>
      <c r="C147" t="s">
        <v>1843</v>
      </c>
      <c r="D147" t="s">
        <v>1844</v>
      </c>
      <c r="E147" s="2">
        <v>-4.0296982030999997</v>
      </c>
      <c r="F147" s="3">
        <v>-1.9134617094999999</v>
      </c>
      <c r="G147" t="s">
        <v>1845</v>
      </c>
      <c r="H147" t="s">
        <v>1831</v>
      </c>
      <c r="I147" t="s">
        <v>1832</v>
      </c>
    </row>
    <row r="148" spans="1:9" x14ac:dyDescent="0.2">
      <c r="A148" t="s">
        <v>1764</v>
      </c>
      <c r="B148" t="s">
        <v>1233</v>
      </c>
      <c r="C148" t="s">
        <v>1846</v>
      </c>
      <c r="D148" t="s">
        <v>1847</v>
      </c>
      <c r="E148" s="2">
        <v>-3.9358774526999998</v>
      </c>
      <c r="F148" s="3">
        <v>-1.8420450686000001</v>
      </c>
      <c r="G148" t="s">
        <v>1602</v>
      </c>
      <c r="H148" t="s">
        <v>1765</v>
      </c>
      <c r="I148" t="s">
        <v>1766</v>
      </c>
    </row>
    <row r="149" spans="1:9" x14ac:dyDescent="0.2">
      <c r="A149" t="s">
        <v>1764</v>
      </c>
      <c r="B149" t="s">
        <v>1405</v>
      </c>
      <c r="C149" t="s">
        <v>1848</v>
      </c>
      <c r="D149" t="s">
        <v>1849</v>
      </c>
      <c r="E149" s="2">
        <v>-3.8597442821999999</v>
      </c>
      <c r="F149" s="3">
        <v>-1.7802305956</v>
      </c>
      <c r="G149" t="s">
        <v>1850</v>
      </c>
      <c r="H149" t="s">
        <v>1807</v>
      </c>
      <c r="I149" t="s">
        <v>1808</v>
      </c>
    </row>
    <row r="150" spans="1:9" x14ac:dyDescent="0.2">
      <c r="A150" t="s">
        <v>1764</v>
      </c>
      <c r="B150" t="s">
        <v>1414</v>
      </c>
      <c r="C150" t="s">
        <v>1851</v>
      </c>
      <c r="D150" t="s">
        <v>1852</v>
      </c>
      <c r="E150" s="2">
        <v>-3.7013114506</v>
      </c>
      <c r="F150" s="3">
        <v>-1.6818519026000001</v>
      </c>
      <c r="G150" t="s">
        <v>1853</v>
      </c>
      <c r="H150" t="s">
        <v>1854</v>
      </c>
      <c r="I150" t="s">
        <v>1855</v>
      </c>
    </row>
    <row r="151" spans="1:9" x14ac:dyDescent="0.2">
      <c r="A151" t="s">
        <v>1764</v>
      </c>
      <c r="B151" t="s">
        <v>1451</v>
      </c>
      <c r="C151" t="s">
        <v>1856</v>
      </c>
      <c r="D151" t="s">
        <v>1857</v>
      </c>
      <c r="E151" s="2">
        <v>-3.6459604359000002</v>
      </c>
      <c r="F151" s="3">
        <v>-1.6416977017000001</v>
      </c>
      <c r="G151" t="s">
        <v>1858</v>
      </c>
      <c r="H151" t="s">
        <v>1859</v>
      </c>
      <c r="I151" t="s">
        <v>1860</v>
      </c>
    </row>
    <row r="152" spans="1:9" x14ac:dyDescent="0.2">
      <c r="A152" t="s">
        <v>1764</v>
      </c>
      <c r="B152" t="s">
        <v>1233</v>
      </c>
      <c r="C152" t="s">
        <v>1861</v>
      </c>
      <c r="D152" t="s">
        <v>1862</v>
      </c>
      <c r="E152" s="2">
        <v>-3.626002181</v>
      </c>
      <c r="F152" s="3">
        <v>-1.6334252051</v>
      </c>
      <c r="G152" t="s">
        <v>1863</v>
      </c>
      <c r="H152" t="s">
        <v>1864</v>
      </c>
      <c r="I152" t="s">
        <v>1865</v>
      </c>
    </row>
    <row r="153" spans="1:9" x14ac:dyDescent="0.2">
      <c r="A153" t="s">
        <v>1764</v>
      </c>
      <c r="B153" t="s">
        <v>1233</v>
      </c>
      <c r="C153" t="s">
        <v>1866</v>
      </c>
      <c r="D153" t="s">
        <v>1867</v>
      </c>
      <c r="E153" s="2">
        <v>-3.4917757878</v>
      </c>
      <c r="F153" s="3">
        <v>-1.5315038634</v>
      </c>
      <c r="G153" t="s">
        <v>1868</v>
      </c>
      <c r="H153" t="s">
        <v>1864</v>
      </c>
      <c r="I153" t="s">
        <v>1865</v>
      </c>
    </row>
    <row r="154" spans="1:9" x14ac:dyDescent="0.2">
      <c r="A154" t="s">
        <v>1764</v>
      </c>
      <c r="B154" t="s">
        <v>1233</v>
      </c>
      <c r="C154" t="s">
        <v>1869</v>
      </c>
      <c r="D154" t="s">
        <v>1870</v>
      </c>
      <c r="E154" s="2">
        <v>-3.4458323239999999</v>
      </c>
      <c r="F154" s="3">
        <v>-1.5005474497</v>
      </c>
      <c r="G154" t="s">
        <v>1871</v>
      </c>
      <c r="H154" t="s">
        <v>1765</v>
      </c>
      <c r="I154" t="s">
        <v>1766</v>
      </c>
    </row>
    <row r="155" spans="1:9" x14ac:dyDescent="0.2">
      <c r="A155" t="s">
        <v>1764</v>
      </c>
      <c r="B155" t="s">
        <v>1233</v>
      </c>
      <c r="C155" t="s">
        <v>1872</v>
      </c>
      <c r="D155" t="s">
        <v>1873</v>
      </c>
      <c r="E155" s="2">
        <v>-3.2940937773000001</v>
      </c>
      <c r="F155" s="3">
        <v>-1.3945833395</v>
      </c>
      <c r="G155" t="s">
        <v>1874</v>
      </c>
      <c r="H155" t="s">
        <v>1831</v>
      </c>
      <c r="I155" t="s">
        <v>1832</v>
      </c>
    </row>
    <row r="156" spans="1:9" x14ac:dyDescent="0.2">
      <c r="A156" t="s">
        <v>1764</v>
      </c>
      <c r="B156" t="s">
        <v>1233</v>
      </c>
      <c r="C156" t="s">
        <v>1875</v>
      </c>
      <c r="D156" t="s">
        <v>1876</v>
      </c>
      <c r="E156" s="2">
        <v>-3.2891085337999999</v>
      </c>
      <c r="F156" s="3">
        <v>-1.3926722271</v>
      </c>
      <c r="G156" t="s">
        <v>1877</v>
      </c>
      <c r="H156" t="s">
        <v>1864</v>
      </c>
      <c r="I156" t="s">
        <v>1865</v>
      </c>
    </row>
    <row r="157" spans="1:9" x14ac:dyDescent="0.2">
      <c r="A157" t="s">
        <v>1764</v>
      </c>
      <c r="B157" t="s">
        <v>1233</v>
      </c>
      <c r="C157" t="s">
        <v>1878</v>
      </c>
      <c r="D157" t="s">
        <v>1879</v>
      </c>
      <c r="E157" s="2">
        <v>-3.2210187741</v>
      </c>
      <c r="F157" s="3">
        <v>-1.3500045474</v>
      </c>
      <c r="G157" t="s">
        <v>1880</v>
      </c>
      <c r="H157" t="s">
        <v>1831</v>
      </c>
      <c r="I157" t="s">
        <v>1832</v>
      </c>
    </row>
    <row r="158" spans="1:9" x14ac:dyDescent="0.2">
      <c r="A158" t="s">
        <v>1764</v>
      </c>
      <c r="B158" t="s">
        <v>1233</v>
      </c>
      <c r="C158" t="s">
        <v>1881</v>
      </c>
      <c r="D158" t="s">
        <v>1882</v>
      </c>
      <c r="E158" s="2">
        <v>-3.1742042658999998</v>
      </c>
      <c r="F158" s="3">
        <v>-1.3202792399000001</v>
      </c>
      <c r="G158" t="s">
        <v>1883</v>
      </c>
      <c r="H158" t="s">
        <v>1765</v>
      </c>
      <c r="I158" t="s">
        <v>1766</v>
      </c>
    </row>
    <row r="159" spans="1:9" x14ac:dyDescent="0.2">
      <c r="A159" t="s">
        <v>1764</v>
      </c>
      <c r="B159" t="s">
        <v>1414</v>
      </c>
      <c r="C159" t="s">
        <v>1884</v>
      </c>
      <c r="D159" t="s">
        <v>1885</v>
      </c>
      <c r="E159" s="2">
        <v>-2.8531118485000002</v>
      </c>
      <c r="F159" s="3">
        <v>-1.0839182332999999</v>
      </c>
      <c r="G159" t="s">
        <v>1886</v>
      </c>
      <c r="H159" t="s">
        <v>1887</v>
      </c>
      <c r="I159" t="s">
        <v>1888</v>
      </c>
    </row>
    <row r="160" spans="1:9" x14ac:dyDescent="0.2">
      <c r="A160" t="s">
        <v>1764</v>
      </c>
      <c r="B160" t="s">
        <v>1405</v>
      </c>
      <c r="C160" t="s">
        <v>1889</v>
      </c>
      <c r="D160" t="s">
        <v>1890</v>
      </c>
      <c r="E160" s="2">
        <v>-2.8399061931</v>
      </c>
      <c r="F160" s="3">
        <v>-1.081234654</v>
      </c>
      <c r="G160" t="s">
        <v>1891</v>
      </c>
      <c r="H160" t="s">
        <v>1892</v>
      </c>
      <c r="I160" t="s">
        <v>1893</v>
      </c>
    </row>
    <row r="161" spans="1:9" x14ac:dyDescent="0.2">
      <c r="A161" t="s">
        <v>1764</v>
      </c>
      <c r="B161" t="s">
        <v>1414</v>
      </c>
      <c r="C161" t="s">
        <v>1894</v>
      </c>
      <c r="D161" t="s">
        <v>1895</v>
      </c>
      <c r="E161" s="2">
        <v>-2.8019518049999999</v>
      </c>
      <c r="F161" s="3">
        <v>-1.0518634856</v>
      </c>
      <c r="G161" t="s">
        <v>1896</v>
      </c>
      <c r="H161" t="s">
        <v>1897</v>
      </c>
      <c r="I161" t="s">
        <v>1898</v>
      </c>
    </row>
    <row r="162" spans="1:9" x14ac:dyDescent="0.2">
      <c r="A162" t="s">
        <v>1764</v>
      </c>
      <c r="B162" t="s">
        <v>1233</v>
      </c>
      <c r="C162" t="s">
        <v>1899</v>
      </c>
      <c r="D162" t="s">
        <v>1900</v>
      </c>
      <c r="E162" s="2">
        <v>-2.7428458466999999</v>
      </c>
      <c r="F162" s="3">
        <v>-1.0068205948</v>
      </c>
      <c r="G162" t="s">
        <v>1901</v>
      </c>
      <c r="H162" t="s">
        <v>1831</v>
      </c>
      <c r="I162" t="s">
        <v>1832</v>
      </c>
    </row>
    <row r="163" spans="1:9" x14ac:dyDescent="0.2">
      <c r="A163" t="s">
        <v>1764</v>
      </c>
      <c r="B163" t="s">
        <v>1233</v>
      </c>
      <c r="C163" t="s">
        <v>1902</v>
      </c>
      <c r="D163" t="s">
        <v>1903</v>
      </c>
      <c r="E163" s="2">
        <v>-2.7102864252000001</v>
      </c>
      <c r="F163" s="3">
        <v>-0.98365769510000001</v>
      </c>
      <c r="G163" t="s">
        <v>1904</v>
      </c>
      <c r="H163" t="s">
        <v>1905</v>
      </c>
      <c r="I163" t="s">
        <v>1906</v>
      </c>
    </row>
    <row r="164" spans="1:9" x14ac:dyDescent="0.2">
      <c r="A164" t="s">
        <v>1764</v>
      </c>
      <c r="B164" t="s">
        <v>1414</v>
      </c>
      <c r="C164" t="s">
        <v>1907</v>
      </c>
      <c r="D164" t="s">
        <v>1908</v>
      </c>
      <c r="E164" s="2">
        <v>-2.4592961971</v>
      </c>
      <c r="F164" s="3">
        <v>-0.81244850800000001</v>
      </c>
      <c r="G164" t="s">
        <v>1909</v>
      </c>
      <c r="H164" t="s">
        <v>1887</v>
      </c>
      <c r="I164" t="s">
        <v>1888</v>
      </c>
    </row>
    <row r="165" spans="1:9" x14ac:dyDescent="0.2">
      <c r="A165" t="s">
        <v>1764</v>
      </c>
      <c r="B165" t="s">
        <v>1233</v>
      </c>
      <c r="C165" t="s">
        <v>1910</v>
      </c>
      <c r="D165" t="s">
        <v>1911</v>
      </c>
      <c r="E165" s="2">
        <v>-2.2838422121000002</v>
      </c>
      <c r="F165" s="3">
        <v>-0.69531141900000004</v>
      </c>
      <c r="G165" t="s">
        <v>1912</v>
      </c>
      <c r="H165" t="s">
        <v>1913</v>
      </c>
      <c r="I165" t="s">
        <v>1914</v>
      </c>
    </row>
    <row r="166" spans="1:9" ht="16" thickBot="1" x14ac:dyDescent="0.25">
      <c r="A166" t="s">
        <v>1764</v>
      </c>
      <c r="B166" t="s">
        <v>1405</v>
      </c>
      <c r="C166" t="s">
        <v>1915</v>
      </c>
      <c r="D166" t="s">
        <v>1916</v>
      </c>
      <c r="E166" s="2">
        <v>-2.1818014032000002</v>
      </c>
      <c r="F166" s="3">
        <v>-0.62399110390000001</v>
      </c>
      <c r="G166" t="s">
        <v>1917</v>
      </c>
      <c r="H166" t="s">
        <v>1918</v>
      </c>
      <c r="I166" t="s">
        <v>1919</v>
      </c>
    </row>
    <row r="167" spans="1:9" s="17" customFormat="1" x14ac:dyDescent="0.2">
      <c r="A167" s="16" t="s">
        <v>1920</v>
      </c>
      <c r="B167" s="17" t="s">
        <v>1233</v>
      </c>
      <c r="C167" s="17" t="s">
        <v>1921</v>
      </c>
      <c r="D167" s="17" t="s">
        <v>1922</v>
      </c>
      <c r="E167" s="18">
        <v>-7.9581449788</v>
      </c>
      <c r="F167" s="19">
        <v>-4.7875508228000001</v>
      </c>
      <c r="G167" s="17" t="s">
        <v>1923</v>
      </c>
      <c r="H167" s="17" t="s">
        <v>1924</v>
      </c>
      <c r="I167" s="17" t="s">
        <v>1925</v>
      </c>
    </row>
    <row r="168" spans="1:9" s="21" customFormat="1" x14ac:dyDescent="0.2">
      <c r="A168" s="20" t="s">
        <v>1926</v>
      </c>
      <c r="B168" s="21" t="s">
        <v>1233</v>
      </c>
      <c r="C168" s="21" t="s">
        <v>1921</v>
      </c>
      <c r="D168" s="21" t="s">
        <v>1922</v>
      </c>
      <c r="E168" s="22">
        <v>-7.9581449788</v>
      </c>
      <c r="F168" s="23">
        <v>-4.7875508228000001</v>
      </c>
      <c r="G168" s="21" t="s">
        <v>1923</v>
      </c>
      <c r="H168" s="21" t="s">
        <v>1927</v>
      </c>
      <c r="I168" s="21" t="s">
        <v>1928</v>
      </c>
    </row>
    <row r="169" spans="1:9" s="21" customFormat="1" x14ac:dyDescent="0.2">
      <c r="A169" s="20" t="s">
        <v>1926</v>
      </c>
      <c r="B169" s="21" t="s">
        <v>1233</v>
      </c>
      <c r="C169" s="21" t="s">
        <v>1929</v>
      </c>
      <c r="D169" s="21" t="s">
        <v>1930</v>
      </c>
      <c r="E169" s="22">
        <v>-7.5244086390999998</v>
      </c>
      <c r="F169" s="23">
        <v>-4.5353749641999999</v>
      </c>
      <c r="G169" s="21" t="s">
        <v>1931</v>
      </c>
      <c r="H169" s="21" t="s">
        <v>1932</v>
      </c>
      <c r="I169" s="21" t="s">
        <v>1933</v>
      </c>
    </row>
    <row r="170" spans="1:9" s="21" customFormat="1" x14ac:dyDescent="0.2">
      <c r="A170" s="20" t="s">
        <v>1926</v>
      </c>
      <c r="B170" s="21" t="s">
        <v>1233</v>
      </c>
      <c r="C170" s="21" t="s">
        <v>1934</v>
      </c>
      <c r="D170" s="21" t="s">
        <v>1935</v>
      </c>
      <c r="E170" s="22">
        <v>-6.4277894048000004</v>
      </c>
      <c r="F170" s="23">
        <v>-3.7438618213999999</v>
      </c>
      <c r="G170" s="21" t="s">
        <v>1936</v>
      </c>
      <c r="H170" s="21" t="s">
        <v>1932</v>
      </c>
      <c r="I170" s="21" t="s">
        <v>1933</v>
      </c>
    </row>
    <row r="171" spans="1:9" s="21" customFormat="1" x14ac:dyDescent="0.2">
      <c r="A171" s="20" t="s">
        <v>1926</v>
      </c>
      <c r="B171" s="21" t="s">
        <v>1233</v>
      </c>
      <c r="C171" s="21" t="s">
        <v>1937</v>
      </c>
      <c r="D171" s="21" t="s">
        <v>1938</v>
      </c>
      <c r="E171" s="22">
        <v>-5.8641569565999996</v>
      </c>
      <c r="F171" s="23">
        <v>-3.3098632311</v>
      </c>
      <c r="G171" s="21" t="s">
        <v>1939</v>
      </c>
      <c r="H171" s="21" t="s">
        <v>1940</v>
      </c>
      <c r="I171" s="21" t="s">
        <v>1941</v>
      </c>
    </row>
    <row r="172" spans="1:9" s="21" customFormat="1" x14ac:dyDescent="0.2">
      <c r="A172" s="20" t="s">
        <v>1926</v>
      </c>
      <c r="B172" s="21" t="s">
        <v>1233</v>
      </c>
      <c r="C172" s="21" t="s">
        <v>1942</v>
      </c>
      <c r="D172" s="21" t="s">
        <v>1943</v>
      </c>
      <c r="E172" s="22">
        <v>-5.7062842916000003</v>
      </c>
      <c r="F172" s="23">
        <v>-3.2046969166000001</v>
      </c>
      <c r="G172" s="21" t="s">
        <v>1944</v>
      </c>
      <c r="H172" s="21" t="s">
        <v>1940</v>
      </c>
      <c r="I172" s="21" t="s">
        <v>1941</v>
      </c>
    </row>
    <row r="173" spans="1:9" s="21" customFormat="1" x14ac:dyDescent="0.2">
      <c r="A173" s="20" t="s">
        <v>1926</v>
      </c>
      <c r="B173" s="21" t="s">
        <v>1233</v>
      </c>
      <c r="C173" s="21" t="s">
        <v>1945</v>
      </c>
      <c r="D173" s="21" t="s">
        <v>1946</v>
      </c>
      <c r="E173" s="22">
        <v>-5.0565667733000002</v>
      </c>
      <c r="F173" s="23">
        <v>-2.714202732</v>
      </c>
      <c r="G173" s="21" t="s">
        <v>1947</v>
      </c>
      <c r="H173" s="21" t="s">
        <v>1948</v>
      </c>
      <c r="I173" s="21" t="s">
        <v>1949</v>
      </c>
    </row>
    <row r="174" spans="1:9" s="21" customFormat="1" x14ac:dyDescent="0.2">
      <c r="A174" s="20" t="s">
        <v>1926</v>
      </c>
      <c r="B174" s="21" t="s">
        <v>1233</v>
      </c>
      <c r="C174" s="21" t="s">
        <v>1950</v>
      </c>
      <c r="D174" s="21" t="s">
        <v>1951</v>
      </c>
      <c r="E174" s="22">
        <v>-4.8976155827000003</v>
      </c>
      <c r="F174" s="23">
        <v>-2.5843539232000001</v>
      </c>
      <c r="G174" s="21" t="s">
        <v>1952</v>
      </c>
      <c r="H174" s="21" t="s">
        <v>1953</v>
      </c>
      <c r="I174" s="21" t="s">
        <v>1954</v>
      </c>
    </row>
    <row r="175" spans="1:9" s="21" customFormat="1" x14ac:dyDescent="0.2">
      <c r="A175" s="20" t="s">
        <v>1926</v>
      </c>
      <c r="B175" s="21" t="s">
        <v>1233</v>
      </c>
      <c r="C175" s="21" t="s">
        <v>1955</v>
      </c>
      <c r="D175" s="21" t="s">
        <v>1956</v>
      </c>
      <c r="E175" s="22">
        <v>-4.8414513924999998</v>
      </c>
      <c r="F175" s="23">
        <v>-2.5400889562</v>
      </c>
      <c r="G175" s="21" t="s">
        <v>1957</v>
      </c>
      <c r="H175" s="21" t="s">
        <v>1958</v>
      </c>
      <c r="I175" s="21" t="s">
        <v>1959</v>
      </c>
    </row>
    <row r="176" spans="1:9" s="21" customFormat="1" x14ac:dyDescent="0.2">
      <c r="A176" s="20" t="s">
        <v>1926</v>
      </c>
      <c r="B176" s="21" t="s">
        <v>1233</v>
      </c>
      <c r="C176" s="21" t="s">
        <v>1960</v>
      </c>
      <c r="D176" s="21" t="s">
        <v>1961</v>
      </c>
      <c r="E176" s="22">
        <v>-4.6463861559000001</v>
      </c>
      <c r="F176" s="23">
        <v>-2.3896058522999999</v>
      </c>
      <c r="G176" s="21" t="s">
        <v>1962</v>
      </c>
      <c r="H176" s="21" t="s">
        <v>1963</v>
      </c>
      <c r="I176" s="21" t="s">
        <v>1964</v>
      </c>
    </row>
    <row r="177" spans="1:9" s="21" customFormat="1" x14ac:dyDescent="0.2">
      <c r="A177" s="20" t="s">
        <v>1926</v>
      </c>
      <c r="B177" s="21" t="s">
        <v>1233</v>
      </c>
      <c r="C177" s="21" t="s">
        <v>1965</v>
      </c>
      <c r="D177" s="21" t="s">
        <v>1966</v>
      </c>
      <c r="E177" s="22">
        <v>-4.6262092721999997</v>
      </c>
      <c r="F177" s="23">
        <v>-2.3729455423000001</v>
      </c>
      <c r="G177" s="21" t="s">
        <v>1967</v>
      </c>
      <c r="H177" s="21" t="s">
        <v>1968</v>
      </c>
      <c r="I177" s="21" t="s">
        <v>1969</v>
      </c>
    </row>
    <row r="178" spans="1:9" s="21" customFormat="1" x14ac:dyDescent="0.2">
      <c r="A178" s="20" t="s">
        <v>1926</v>
      </c>
      <c r="B178" s="21" t="s">
        <v>1233</v>
      </c>
      <c r="C178" s="21" t="s">
        <v>1970</v>
      </c>
      <c r="D178" s="21" t="s">
        <v>1971</v>
      </c>
      <c r="E178" s="22">
        <v>-4.4103051903999999</v>
      </c>
      <c r="F178" s="23">
        <v>-2.1841937065999999</v>
      </c>
      <c r="G178" s="21" t="s">
        <v>1972</v>
      </c>
      <c r="H178" s="21" t="s">
        <v>1973</v>
      </c>
      <c r="I178" s="21" t="s">
        <v>1974</v>
      </c>
    </row>
    <row r="179" spans="1:9" s="21" customFormat="1" x14ac:dyDescent="0.2">
      <c r="A179" s="20" t="s">
        <v>1926</v>
      </c>
      <c r="B179" s="21" t="s">
        <v>1233</v>
      </c>
      <c r="C179" s="21" t="s">
        <v>1975</v>
      </c>
      <c r="D179" s="21" t="s">
        <v>1976</v>
      </c>
      <c r="E179" s="22">
        <v>-4.0017149617000003</v>
      </c>
      <c r="F179" s="23">
        <v>-1.8923197982</v>
      </c>
      <c r="G179" s="21" t="s">
        <v>1977</v>
      </c>
      <c r="H179" s="21" t="s">
        <v>1963</v>
      </c>
      <c r="I179" s="21" t="s">
        <v>1964</v>
      </c>
    </row>
    <row r="180" spans="1:9" s="21" customFormat="1" x14ac:dyDescent="0.2">
      <c r="A180" s="20" t="s">
        <v>1926</v>
      </c>
      <c r="B180" s="21" t="s">
        <v>1233</v>
      </c>
      <c r="C180" s="21" t="s">
        <v>1978</v>
      </c>
      <c r="D180" s="21" t="s">
        <v>1979</v>
      </c>
      <c r="E180" s="22">
        <v>-3.3548298563999999</v>
      </c>
      <c r="F180" s="23">
        <v>-1.4378967214</v>
      </c>
      <c r="G180" s="21" t="s">
        <v>1980</v>
      </c>
      <c r="H180" s="21" t="s">
        <v>1981</v>
      </c>
      <c r="I180" s="21" t="s">
        <v>1982</v>
      </c>
    </row>
    <row r="181" spans="1:9" s="21" customFormat="1" x14ac:dyDescent="0.2">
      <c r="A181" s="20" t="s">
        <v>1926</v>
      </c>
      <c r="B181" s="21" t="s">
        <v>1233</v>
      </c>
      <c r="C181" s="21" t="s">
        <v>1983</v>
      </c>
      <c r="D181" s="21" t="s">
        <v>1984</v>
      </c>
      <c r="E181" s="22">
        <v>-3.2370765073999999</v>
      </c>
      <c r="F181" s="23">
        <v>-1.3631475417000001</v>
      </c>
      <c r="G181" s="21" t="s">
        <v>1985</v>
      </c>
      <c r="H181" s="21" t="s">
        <v>1986</v>
      </c>
      <c r="I181" s="21" t="s">
        <v>1987</v>
      </c>
    </row>
    <row r="182" spans="1:9" s="21" customFormat="1" x14ac:dyDescent="0.2">
      <c r="A182" s="20" t="s">
        <v>1926</v>
      </c>
      <c r="B182" s="21" t="s">
        <v>1233</v>
      </c>
      <c r="C182" s="21" t="s">
        <v>1988</v>
      </c>
      <c r="D182" s="21" t="s">
        <v>1989</v>
      </c>
      <c r="E182" s="22">
        <v>-3.1787510524</v>
      </c>
      <c r="F182" s="23">
        <v>-1.3220241168</v>
      </c>
      <c r="G182" s="21" t="s">
        <v>1990</v>
      </c>
      <c r="H182" s="21" t="s">
        <v>1958</v>
      </c>
      <c r="I182" s="21" t="s">
        <v>1959</v>
      </c>
    </row>
    <row r="183" spans="1:9" s="21" customFormat="1" x14ac:dyDescent="0.2">
      <c r="A183" s="20" t="s">
        <v>1926</v>
      </c>
      <c r="B183" s="21" t="s">
        <v>1233</v>
      </c>
      <c r="C183" s="21" t="s">
        <v>1991</v>
      </c>
      <c r="D183" s="21" t="s">
        <v>1992</v>
      </c>
      <c r="E183" s="22">
        <v>-2.2838422121000002</v>
      </c>
      <c r="F183" s="23">
        <v>-0.69531141900000004</v>
      </c>
      <c r="G183" s="21" t="s">
        <v>1912</v>
      </c>
      <c r="H183" s="21" t="s">
        <v>1993</v>
      </c>
      <c r="I183" s="21" t="s">
        <v>1994</v>
      </c>
    </row>
    <row r="184" spans="1:9" s="21" customFormat="1" x14ac:dyDescent="0.2">
      <c r="A184" s="20" t="s">
        <v>1926</v>
      </c>
      <c r="B184" s="21" t="s">
        <v>1233</v>
      </c>
      <c r="C184" s="21" t="s">
        <v>1995</v>
      </c>
      <c r="D184" s="21" t="s">
        <v>1996</v>
      </c>
      <c r="E184" s="22">
        <v>-2.1957714502000001</v>
      </c>
      <c r="F184" s="23">
        <v>-0.63441587020000001</v>
      </c>
      <c r="G184" s="21" t="s">
        <v>1997</v>
      </c>
      <c r="H184" s="21" t="s">
        <v>1998</v>
      </c>
      <c r="I184" s="21" t="s">
        <v>1999</v>
      </c>
    </row>
    <row r="185" spans="1:9" s="25" customFormat="1" ht="16" thickBot="1" x14ac:dyDescent="0.25">
      <c r="A185" s="24" t="s">
        <v>1926</v>
      </c>
      <c r="B185" s="25" t="s">
        <v>1233</v>
      </c>
      <c r="C185" s="25" t="s">
        <v>2000</v>
      </c>
      <c r="D185" s="25" t="s">
        <v>2001</v>
      </c>
      <c r="E185" s="26">
        <v>-2.1155972157999998</v>
      </c>
      <c r="F185" s="27">
        <v>-0.57712277369999998</v>
      </c>
      <c r="G185" s="25" t="s">
        <v>2002</v>
      </c>
      <c r="H185" s="25" t="s">
        <v>2003</v>
      </c>
      <c r="I185" s="25" t="s">
        <v>2004</v>
      </c>
    </row>
    <row r="186" spans="1:9" x14ac:dyDescent="0.2">
      <c r="A186" t="s">
        <v>2005</v>
      </c>
      <c r="B186" t="s">
        <v>1414</v>
      </c>
      <c r="C186" t="s">
        <v>2006</v>
      </c>
      <c r="D186" t="s">
        <v>2007</v>
      </c>
      <c r="E186" s="2">
        <v>-7.7019536887999998</v>
      </c>
      <c r="F186" s="3">
        <v>-4.6365540017000004</v>
      </c>
      <c r="G186" t="s">
        <v>2008</v>
      </c>
      <c r="H186" t="s">
        <v>2009</v>
      </c>
      <c r="I186" t="s">
        <v>2010</v>
      </c>
    </row>
    <row r="187" spans="1:9" x14ac:dyDescent="0.2">
      <c r="A187" t="s">
        <v>2011</v>
      </c>
      <c r="B187" t="s">
        <v>1414</v>
      </c>
      <c r="C187" t="s">
        <v>2006</v>
      </c>
      <c r="D187" t="s">
        <v>2007</v>
      </c>
      <c r="E187" s="2">
        <v>-7.7019536887999998</v>
      </c>
      <c r="F187" s="3">
        <v>-4.6365540017000004</v>
      </c>
      <c r="G187" t="s">
        <v>2008</v>
      </c>
      <c r="H187" t="s">
        <v>2012</v>
      </c>
      <c r="I187" t="s">
        <v>2013</v>
      </c>
    </row>
    <row r="188" spans="1:9" x14ac:dyDescent="0.2">
      <c r="A188" t="s">
        <v>2011</v>
      </c>
      <c r="B188" t="s">
        <v>1414</v>
      </c>
      <c r="C188" t="s">
        <v>2014</v>
      </c>
      <c r="D188" t="s">
        <v>2015</v>
      </c>
      <c r="E188" s="2">
        <v>-7.3357852471999996</v>
      </c>
      <c r="F188" s="3">
        <v>-4.4090020593999997</v>
      </c>
      <c r="G188" t="s">
        <v>2016</v>
      </c>
      <c r="H188" t="s">
        <v>2017</v>
      </c>
      <c r="I188" t="s">
        <v>2018</v>
      </c>
    </row>
    <row r="189" spans="1:9" x14ac:dyDescent="0.2">
      <c r="A189" t="s">
        <v>2011</v>
      </c>
      <c r="B189" t="s">
        <v>1414</v>
      </c>
      <c r="C189" t="s">
        <v>2019</v>
      </c>
      <c r="D189" t="s">
        <v>2020</v>
      </c>
      <c r="E189" s="2">
        <v>-7.2578317797</v>
      </c>
      <c r="F189" s="3">
        <v>-4.3653944775999998</v>
      </c>
      <c r="G189" t="s">
        <v>2021</v>
      </c>
      <c r="H189" t="s">
        <v>2022</v>
      </c>
      <c r="I189" t="s">
        <v>2023</v>
      </c>
    </row>
    <row r="190" spans="1:9" x14ac:dyDescent="0.2">
      <c r="A190" t="s">
        <v>2011</v>
      </c>
      <c r="B190" t="s">
        <v>1405</v>
      </c>
      <c r="C190" t="s">
        <v>2024</v>
      </c>
      <c r="D190" t="s">
        <v>2025</v>
      </c>
      <c r="E190" s="2">
        <v>-5.4067313225999998</v>
      </c>
      <c r="F190" s="3">
        <v>-2.9791240000000001</v>
      </c>
      <c r="G190" t="s">
        <v>2026</v>
      </c>
      <c r="H190" t="s">
        <v>2027</v>
      </c>
      <c r="I190" t="s">
        <v>2028</v>
      </c>
    </row>
    <row r="191" spans="1:9" x14ac:dyDescent="0.2">
      <c r="A191" t="s">
        <v>2011</v>
      </c>
      <c r="B191" t="s">
        <v>1414</v>
      </c>
      <c r="C191" t="s">
        <v>2029</v>
      </c>
      <c r="D191" t="s">
        <v>2030</v>
      </c>
      <c r="E191" s="2">
        <v>-5.2417290994999997</v>
      </c>
      <c r="F191" s="3">
        <v>-2.8395263567</v>
      </c>
      <c r="G191" t="s">
        <v>2031</v>
      </c>
      <c r="H191" t="s">
        <v>2032</v>
      </c>
      <c r="I191" t="s">
        <v>2033</v>
      </c>
    </row>
    <row r="192" spans="1:9" x14ac:dyDescent="0.2">
      <c r="A192" t="s">
        <v>2011</v>
      </c>
      <c r="B192" t="s">
        <v>1414</v>
      </c>
      <c r="C192" t="s">
        <v>2034</v>
      </c>
      <c r="D192" t="s">
        <v>2035</v>
      </c>
      <c r="E192" s="2">
        <v>-5.1297623011000004</v>
      </c>
      <c r="F192" s="3">
        <v>-2.7645215961999998</v>
      </c>
      <c r="G192" t="s">
        <v>2036</v>
      </c>
      <c r="H192" t="s">
        <v>2037</v>
      </c>
      <c r="I192" t="s">
        <v>2038</v>
      </c>
    </row>
    <row r="193" spans="1:9" x14ac:dyDescent="0.2">
      <c r="A193" t="s">
        <v>2011</v>
      </c>
      <c r="B193" t="s">
        <v>1405</v>
      </c>
      <c r="C193" t="s">
        <v>2039</v>
      </c>
      <c r="D193" t="s">
        <v>2040</v>
      </c>
      <c r="E193" s="2">
        <v>-5.1130721156999996</v>
      </c>
      <c r="F193" s="3">
        <v>-2.7531584349</v>
      </c>
      <c r="G193" t="s">
        <v>2041</v>
      </c>
      <c r="H193" t="s">
        <v>2042</v>
      </c>
      <c r="I193" t="s">
        <v>2043</v>
      </c>
    </row>
    <row r="194" spans="1:9" x14ac:dyDescent="0.2">
      <c r="A194" t="s">
        <v>2011</v>
      </c>
      <c r="B194" t="s">
        <v>1414</v>
      </c>
      <c r="C194" t="s">
        <v>2044</v>
      </c>
      <c r="D194" t="s">
        <v>2045</v>
      </c>
      <c r="E194" s="2">
        <v>-4.1952543122000003</v>
      </c>
      <c r="F194" s="3">
        <v>-2.0379490951000001</v>
      </c>
      <c r="G194" t="s">
        <v>2046</v>
      </c>
      <c r="H194" t="s">
        <v>2047</v>
      </c>
      <c r="I194" t="s">
        <v>2048</v>
      </c>
    </row>
    <row r="195" spans="1:9" x14ac:dyDescent="0.2">
      <c r="A195" t="s">
        <v>2011</v>
      </c>
      <c r="B195" t="s">
        <v>1414</v>
      </c>
      <c r="C195" t="s">
        <v>2049</v>
      </c>
      <c r="D195" t="s">
        <v>2050</v>
      </c>
      <c r="E195" s="2">
        <v>-4.1887348577000001</v>
      </c>
      <c r="F195" s="3">
        <v>-2.0379490951000001</v>
      </c>
      <c r="G195" t="s">
        <v>2051</v>
      </c>
      <c r="H195" t="s">
        <v>2052</v>
      </c>
      <c r="I195" t="s">
        <v>2053</v>
      </c>
    </row>
    <row r="196" spans="1:9" x14ac:dyDescent="0.2">
      <c r="A196" t="s">
        <v>2011</v>
      </c>
      <c r="B196" t="s">
        <v>1414</v>
      </c>
      <c r="C196" t="s">
        <v>2054</v>
      </c>
      <c r="D196" t="s">
        <v>2055</v>
      </c>
      <c r="E196" s="2">
        <v>-4.1105781384000002</v>
      </c>
      <c r="F196" s="3">
        <v>-1.9787365714</v>
      </c>
      <c r="G196" t="s">
        <v>2056</v>
      </c>
      <c r="H196" t="s">
        <v>2057</v>
      </c>
      <c r="I196" t="s">
        <v>2058</v>
      </c>
    </row>
    <row r="197" spans="1:9" x14ac:dyDescent="0.2">
      <c r="A197" t="s">
        <v>2011</v>
      </c>
      <c r="B197" t="s">
        <v>1451</v>
      </c>
      <c r="C197" t="s">
        <v>2059</v>
      </c>
      <c r="D197" t="s">
        <v>2060</v>
      </c>
      <c r="E197" s="2">
        <v>-3.9692296294</v>
      </c>
      <c r="F197" s="3">
        <v>-1.8705174807</v>
      </c>
      <c r="G197" t="s">
        <v>2061</v>
      </c>
      <c r="H197" t="s">
        <v>2062</v>
      </c>
      <c r="I197" t="s">
        <v>2063</v>
      </c>
    </row>
    <row r="198" spans="1:9" x14ac:dyDescent="0.2">
      <c r="A198" t="s">
        <v>2011</v>
      </c>
      <c r="B198" t="s">
        <v>1414</v>
      </c>
      <c r="C198" t="s">
        <v>2064</v>
      </c>
      <c r="D198" t="s">
        <v>2065</v>
      </c>
      <c r="E198" s="2">
        <v>-3.6325638607999999</v>
      </c>
      <c r="F198" s="3">
        <v>-1.6380609639000001</v>
      </c>
      <c r="G198" t="s">
        <v>2066</v>
      </c>
      <c r="H198" t="s">
        <v>2067</v>
      </c>
      <c r="I198" t="s">
        <v>2068</v>
      </c>
    </row>
    <row r="199" spans="1:9" x14ac:dyDescent="0.2">
      <c r="A199" t="s">
        <v>2011</v>
      </c>
      <c r="B199" t="s">
        <v>1414</v>
      </c>
      <c r="C199" t="s">
        <v>2069</v>
      </c>
      <c r="D199" t="s">
        <v>2070</v>
      </c>
      <c r="E199" s="2">
        <v>-3.5601035464000002</v>
      </c>
      <c r="F199" s="3">
        <v>-1.5807740524</v>
      </c>
      <c r="G199" t="s">
        <v>2071</v>
      </c>
      <c r="H199" t="s">
        <v>2067</v>
      </c>
      <c r="I199" t="s">
        <v>2068</v>
      </c>
    </row>
    <row r="200" spans="1:9" x14ac:dyDescent="0.2">
      <c r="A200" t="s">
        <v>2011</v>
      </c>
      <c r="B200" t="s">
        <v>1405</v>
      </c>
      <c r="C200" t="s">
        <v>2072</v>
      </c>
      <c r="D200" t="s">
        <v>2073</v>
      </c>
      <c r="E200" s="2">
        <v>-3.5342976233000001</v>
      </c>
      <c r="F200" s="3">
        <v>-1.5641819814</v>
      </c>
      <c r="G200" t="s">
        <v>2074</v>
      </c>
      <c r="H200" t="s">
        <v>2075</v>
      </c>
      <c r="I200" t="s">
        <v>2076</v>
      </c>
    </row>
    <row r="201" spans="1:9" x14ac:dyDescent="0.2">
      <c r="A201" t="s">
        <v>2011</v>
      </c>
      <c r="B201" t="s">
        <v>1405</v>
      </c>
      <c r="C201" t="s">
        <v>2077</v>
      </c>
      <c r="D201" t="s">
        <v>2078</v>
      </c>
      <c r="E201" s="2">
        <v>-3.5193494975999999</v>
      </c>
      <c r="F201" s="3">
        <v>-1.5510619834999999</v>
      </c>
      <c r="G201" t="s">
        <v>2079</v>
      </c>
      <c r="H201" t="s">
        <v>2080</v>
      </c>
      <c r="I201" t="s">
        <v>2081</v>
      </c>
    </row>
    <row r="202" spans="1:9" x14ac:dyDescent="0.2">
      <c r="A202" t="s">
        <v>2011</v>
      </c>
      <c r="B202" t="s">
        <v>1414</v>
      </c>
      <c r="C202" t="s">
        <v>2082</v>
      </c>
      <c r="D202" t="s">
        <v>2083</v>
      </c>
      <c r="E202" s="2">
        <v>-3.4916950844999999</v>
      </c>
      <c r="F202" s="3">
        <v>-1.5315038634</v>
      </c>
      <c r="G202" t="s">
        <v>2084</v>
      </c>
      <c r="H202" t="s">
        <v>2067</v>
      </c>
      <c r="I202" t="s">
        <v>2068</v>
      </c>
    </row>
    <row r="203" spans="1:9" x14ac:dyDescent="0.2">
      <c r="A203" t="s">
        <v>2011</v>
      </c>
      <c r="B203" t="s">
        <v>1414</v>
      </c>
      <c r="C203" t="s">
        <v>2085</v>
      </c>
      <c r="D203" t="s">
        <v>2086</v>
      </c>
      <c r="E203" s="2">
        <v>-3.4916950844999999</v>
      </c>
      <c r="F203" s="3">
        <v>-1.5315038634</v>
      </c>
      <c r="G203" t="s">
        <v>2084</v>
      </c>
      <c r="H203" t="s">
        <v>2067</v>
      </c>
      <c r="I203" t="s">
        <v>2068</v>
      </c>
    </row>
    <row r="204" spans="1:9" x14ac:dyDescent="0.2">
      <c r="A204" t="s">
        <v>2011</v>
      </c>
      <c r="B204" t="s">
        <v>1414</v>
      </c>
      <c r="C204" t="s">
        <v>2087</v>
      </c>
      <c r="D204" t="s">
        <v>2088</v>
      </c>
      <c r="E204" s="2">
        <v>-3.4269202149</v>
      </c>
      <c r="F204" s="3">
        <v>-1.4901679232</v>
      </c>
      <c r="G204" t="s">
        <v>2089</v>
      </c>
      <c r="H204" t="s">
        <v>2067</v>
      </c>
      <c r="I204" t="s">
        <v>2068</v>
      </c>
    </row>
    <row r="205" spans="1:9" x14ac:dyDescent="0.2">
      <c r="A205" t="s">
        <v>2011</v>
      </c>
      <c r="B205" t="s">
        <v>1405</v>
      </c>
      <c r="C205" t="s">
        <v>2090</v>
      </c>
      <c r="D205" t="s">
        <v>2091</v>
      </c>
      <c r="E205" s="2">
        <v>-3.4140937924000001</v>
      </c>
      <c r="F205" s="3">
        <v>-1.4840488847</v>
      </c>
      <c r="G205" t="s">
        <v>2092</v>
      </c>
      <c r="H205" t="s">
        <v>2093</v>
      </c>
      <c r="I205" t="s">
        <v>2094</v>
      </c>
    </row>
    <row r="206" spans="1:9" x14ac:dyDescent="0.2">
      <c r="A206" t="s">
        <v>2011</v>
      </c>
      <c r="B206" t="s">
        <v>1414</v>
      </c>
      <c r="C206" t="s">
        <v>2095</v>
      </c>
      <c r="D206" t="s">
        <v>2096</v>
      </c>
      <c r="E206" s="2">
        <v>-3.3654223616999999</v>
      </c>
      <c r="F206" s="3">
        <v>-1.4460057740000001</v>
      </c>
      <c r="G206" t="s">
        <v>2097</v>
      </c>
      <c r="H206" t="s">
        <v>2067</v>
      </c>
      <c r="I206" t="s">
        <v>2068</v>
      </c>
    </row>
    <row r="207" spans="1:9" x14ac:dyDescent="0.2">
      <c r="A207" t="s">
        <v>2011</v>
      </c>
      <c r="B207" t="s">
        <v>1405</v>
      </c>
      <c r="C207" t="s">
        <v>2098</v>
      </c>
      <c r="D207" t="s">
        <v>2099</v>
      </c>
      <c r="E207" s="2">
        <v>-3.2737532439999999</v>
      </c>
      <c r="F207" s="3">
        <v>-1.3867275589000001</v>
      </c>
      <c r="G207" t="s">
        <v>2100</v>
      </c>
      <c r="H207" t="s">
        <v>2101</v>
      </c>
      <c r="I207" t="s">
        <v>2102</v>
      </c>
    </row>
    <row r="208" spans="1:9" x14ac:dyDescent="0.2">
      <c r="A208" t="s">
        <v>2011</v>
      </c>
      <c r="B208" t="s">
        <v>1414</v>
      </c>
      <c r="C208" t="s">
        <v>2103</v>
      </c>
      <c r="D208" t="s">
        <v>2104</v>
      </c>
      <c r="E208" s="2">
        <v>-3.2510729441000001</v>
      </c>
      <c r="F208" s="3">
        <v>-1.3756792401</v>
      </c>
      <c r="G208" t="s">
        <v>1384</v>
      </c>
      <c r="H208" t="s">
        <v>2067</v>
      </c>
      <c r="I208" t="s">
        <v>2068</v>
      </c>
    </row>
    <row r="209" spans="1:9" x14ac:dyDescent="0.2">
      <c r="A209" t="s">
        <v>2011</v>
      </c>
      <c r="B209" t="s">
        <v>1414</v>
      </c>
      <c r="C209" t="s">
        <v>2105</v>
      </c>
      <c r="D209" t="s">
        <v>2106</v>
      </c>
      <c r="E209" s="2">
        <v>-3.2510729441000001</v>
      </c>
      <c r="F209" s="3">
        <v>-1.3756792401</v>
      </c>
      <c r="G209" t="s">
        <v>1384</v>
      </c>
      <c r="H209" t="s">
        <v>2067</v>
      </c>
      <c r="I209" t="s">
        <v>2068</v>
      </c>
    </row>
    <row r="210" spans="1:9" x14ac:dyDescent="0.2">
      <c r="A210" t="s">
        <v>2011</v>
      </c>
      <c r="B210" t="s">
        <v>1414</v>
      </c>
      <c r="C210" t="s">
        <v>2107</v>
      </c>
      <c r="D210" t="s">
        <v>2108</v>
      </c>
      <c r="E210" s="2">
        <v>-3.1977247575000001</v>
      </c>
      <c r="F210" s="3">
        <v>-1.3381777180000001</v>
      </c>
      <c r="G210" t="s">
        <v>2109</v>
      </c>
      <c r="H210" t="s">
        <v>2067</v>
      </c>
      <c r="I210" t="s">
        <v>2068</v>
      </c>
    </row>
    <row r="211" spans="1:9" x14ac:dyDescent="0.2">
      <c r="A211" t="s">
        <v>2011</v>
      </c>
      <c r="B211" t="s">
        <v>1414</v>
      </c>
      <c r="C211" t="s">
        <v>2110</v>
      </c>
      <c r="D211" t="s">
        <v>2111</v>
      </c>
      <c r="E211" s="2">
        <v>-3.1977247575000001</v>
      </c>
      <c r="F211" s="3">
        <v>-1.3381777180000001</v>
      </c>
      <c r="G211" t="s">
        <v>2109</v>
      </c>
      <c r="H211" t="s">
        <v>2067</v>
      </c>
      <c r="I211" t="s">
        <v>2068</v>
      </c>
    </row>
    <row r="212" spans="1:9" x14ac:dyDescent="0.2">
      <c r="A212" t="s">
        <v>2011</v>
      </c>
      <c r="B212" t="s">
        <v>1405</v>
      </c>
      <c r="C212" t="s">
        <v>2112</v>
      </c>
      <c r="D212" t="s">
        <v>2113</v>
      </c>
      <c r="E212" s="2">
        <v>-3.1278928046000001</v>
      </c>
      <c r="F212" s="3">
        <v>-1.2844453360000001</v>
      </c>
      <c r="G212" t="s">
        <v>2114</v>
      </c>
      <c r="H212" t="s">
        <v>2115</v>
      </c>
      <c r="I212" t="s">
        <v>2116</v>
      </c>
    </row>
    <row r="213" spans="1:9" x14ac:dyDescent="0.2">
      <c r="A213" t="s">
        <v>2011</v>
      </c>
      <c r="B213" t="s">
        <v>1414</v>
      </c>
      <c r="C213" t="s">
        <v>2117</v>
      </c>
      <c r="D213" t="s">
        <v>2118</v>
      </c>
      <c r="E213" s="2">
        <v>-3.0618668582000002</v>
      </c>
      <c r="F213" s="3">
        <v>-1.2334059622</v>
      </c>
      <c r="G213" t="s">
        <v>2119</v>
      </c>
      <c r="H213" t="s">
        <v>2120</v>
      </c>
      <c r="I213" t="s">
        <v>2121</v>
      </c>
    </row>
    <row r="214" spans="1:9" x14ac:dyDescent="0.2">
      <c r="A214" t="s">
        <v>2011</v>
      </c>
      <c r="B214" t="s">
        <v>1414</v>
      </c>
      <c r="C214" t="s">
        <v>2122</v>
      </c>
      <c r="D214" t="s">
        <v>2123</v>
      </c>
      <c r="E214" s="2">
        <v>-3.0506119385999999</v>
      </c>
      <c r="F214" s="3">
        <v>-1.2259130077</v>
      </c>
      <c r="G214" t="s">
        <v>2124</v>
      </c>
      <c r="H214" t="s">
        <v>2067</v>
      </c>
      <c r="I214" t="s">
        <v>2068</v>
      </c>
    </row>
    <row r="215" spans="1:9" x14ac:dyDescent="0.2">
      <c r="A215" t="s">
        <v>2011</v>
      </c>
      <c r="B215" t="s">
        <v>1414</v>
      </c>
      <c r="C215" t="s">
        <v>2125</v>
      </c>
      <c r="D215" t="s">
        <v>2126</v>
      </c>
      <c r="E215" s="2">
        <v>-3.0053536365000002</v>
      </c>
      <c r="F215" s="3">
        <v>-1.2002474653999999</v>
      </c>
      <c r="G215" t="s">
        <v>2127</v>
      </c>
      <c r="H215" t="s">
        <v>2067</v>
      </c>
      <c r="I215" t="s">
        <v>2068</v>
      </c>
    </row>
    <row r="216" spans="1:9" x14ac:dyDescent="0.2">
      <c r="A216" t="s">
        <v>2011</v>
      </c>
      <c r="B216" t="s">
        <v>1414</v>
      </c>
      <c r="C216" t="s">
        <v>2128</v>
      </c>
      <c r="D216" t="s">
        <v>2129</v>
      </c>
      <c r="E216" s="2">
        <v>-3.0053536365000002</v>
      </c>
      <c r="F216" s="3">
        <v>-1.2002474653999999</v>
      </c>
      <c r="G216" t="s">
        <v>2127</v>
      </c>
      <c r="H216" t="s">
        <v>2067</v>
      </c>
      <c r="I216" t="s">
        <v>2068</v>
      </c>
    </row>
    <row r="217" spans="1:9" x14ac:dyDescent="0.2">
      <c r="A217" t="s">
        <v>2011</v>
      </c>
      <c r="B217" t="s">
        <v>1414</v>
      </c>
      <c r="C217" t="s">
        <v>2130</v>
      </c>
      <c r="D217" t="s">
        <v>2131</v>
      </c>
      <c r="E217" s="2">
        <v>-3.0053536365000002</v>
      </c>
      <c r="F217" s="3">
        <v>-1.2002474653999999</v>
      </c>
      <c r="G217" t="s">
        <v>2127</v>
      </c>
      <c r="H217" t="s">
        <v>2067</v>
      </c>
      <c r="I217" t="s">
        <v>2068</v>
      </c>
    </row>
    <row r="218" spans="1:9" x14ac:dyDescent="0.2">
      <c r="A218" t="s">
        <v>2011</v>
      </c>
      <c r="B218" t="s">
        <v>1414</v>
      </c>
      <c r="C218" t="s">
        <v>2132</v>
      </c>
      <c r="D218" t="s">
        <v>2133</v>
      </c>
      <c r="E218" s="2">
        <v>-2.8791353385999998</v>
      </c>
      <c r="F218" s="3">
        <v>-1.1064811913000001</v>
      </c>
      <c r="G218" t="s">
        <v>2134</v>
      </c>
      <c r="H218" t="s">
        <v>2067</v>
      </c>
      <c r="I218" t="s">
        <v>2068</v>
      </c>
    </row>
    <row r="219" spans="1:9" x14ac:dyDescent="0.2">
      <c r="A219" t="s">
        <v>2011</v>
      </c>
      <c r="B219" t="s">
        <v>1414</v>
      </c>
      <c r="C219" t="s">
        <v>2135</v>
      </c>
      <c r="D219" t="s">
        <v>2136</v>
      </c>
      <c r="E219" s="2">
        <v>-2.8791353385999998</v>
      </c>
      <c r="F219" s="3">
        <v>-1.1064811913000001</v>
      </c>
      <c r="G219" t="s">
        <v>2134</v>
      </c>
      <c r="H219" t="s">
        <v>2067</v>
      </c>
      <c r="I219" t="s">
        <v>2068</v>
      </c>
    </row>
    <row r="220" spans="1:9" x14ac:dyDescent="0.2">
      <c r="A220" t="s">
        <v>2011</v>
      </c>
      <c r="B220" t="s">
        <v>1414</v>
      </c>
      <c r="C220" t="s">
        <v>2137</v>
      </c>
      <c r="D220" t="s">
        <v>2138</v>
      </c>
      <c r="E220" s="2">
        <v>-2.8399061931</v>
      </c>
      <c r="F220" s="3">
        <v>-1.081234654</v>
      </c>
      <c r="G220" t="s">
        <v>1891</v>
      </c>
      <c r="H220" t="s">
        <v>2067</v>
      </c>
      <c r="I220" t="s">
        <v>2068</v>
      </c>
    </row>
    <row r="221" spans="1:9" x14ac:dyDescent="0.2">
      <c r="A221" t="s">
        <v>2011</v>
      </c>
      <c r="B221" t="s">
        <v>1414</v>
      </c>
      <c r="C221" t="s">
        <v>2139</v>
      </c>
      <c r="D221" t="s">
        <v>2140</v>
      </c>
      <c r="E221" s="2">
        <v>-2.8399061931</v>
      </c>
      <c r="F221" s="3">
        <v>-1.081234654</v>
      </c>
      <c r="G221" t="s">
        <v>1891</v>
      </c>
      <c r="H221" t="s">
        <v>2067</v>
      </c>
      <c r="I221" t="s">
        <v>2068</v>
      </c>
    </row>
    <row r="222" spans="1:9" x14ac:dyDescent="0.2">
      <c r="A222" t="s">
        <v>2011</v>
      </c>
      <c r="B222" t="s">
        <v>1414</v>
      </c>
      <c r="C222" t="s">
        <v>2141</v>
      </c>
      <c r="D222" t="s">
        <v>2142</v>
      </c>
      <c r="E222" s="2">
        <v>-2.8399061931</v>
      </c>
      <c r="F222" s="3">
        <v>-1.081234654</v>
      </c>
      <c r="G222" t="s">
        <v>1891</v>
      </c>
      <c r="H222" t="s">
        <v>2067</v>
      </c>
      <c r="I222" t="s">
        <v>2068</v>
      </c>
    </row>
    <row r="223" spans="1:9" x14ac:dyDescent="0.2">
      <c r="A223" t="s">
        <v>2011</v>
      </c>
      <c r="B223" t="s">
        <v>1451</v>
      </c>
      <c r="C223" t="s">
        <v>2143</v>
      </c>
      <c r="D223" t="s">
        <v>2144</v>
      </c>
      <c r="E223" s="2">
        <v>-2.7685759547000002</v>
      </c>
      <c r="F223" s="3">
        <v>-1.0228634353999999</v>
      </c>
      <c r="G223" t="s">
        <v>2145</v>
      </c>
      <c r="H223" t="s">
        <v>2146</v>
      </c>
      <c r="I223" t="s">
        <v>2147</v>
      </c>
    </row>
    <row r="224" spans="1:9" x14ac:dyDescent="0.2">
      <c r="A224" t="s">
        <v>2011</v>
      </c>
      <c r="B224" t="s">
        <v>1414</v>
      </c>
      <c r="C224" t="s">
        <v>2148</v>
      </c>
      <c r="D224" t="s">
        <v>2149</v>
      </c>
      <c r="E224" s="2">
        <v>-2.7651958689999998</v>
      </c>
      <c r="F224" s="3">
        <v>-1.0225599988</v>
      </c>
      <c r="G224" t="s">
        <v>2150</v>
      </c>
      <c r="H224" t="s">
        <v>2067</v>
      </c>
      <c r="I224" t="s">
        <v>2068</v>
      </c>
    </row>
    <row r="225" spans="1:9" x14ac:dyDescent="0.2">
      <c r="A225" t="s">
        <v>2011</v>
      </c>
      <c r="B225" t="s">
        <v>1414</v>
      </c>
      <c r="C225" t="s">
        <v>2151</v>
      </c>
      <c r="D225" t="s">
        <v>2152</v>
      </c>
      <c r="E225" s="2">
        <v>-2.7400074294999999</v>
      </c>
      <c r="F225" s="3">
        <v>-1.0050453225</v>
      </c>
      <c r="G225" t="s">
        <v>2153</v>
      </c>
      <c r="H225" t="s">
        <v>2154</v>
      </c>
      <c r="I225" t="s">
        <v>2155</v>
      </c>
    </row>
    <row r="226" spans="1:9" x14ac:dyDescent="0.2">
      <c r="A226" t="s">
        <v>2011</v>
      </c>
      <c r="B226" t="s">
        <v>1414</v>
      </c>
      <c r="C226" t="s">
        <v>2156</v>
      </c>
      <c r="D226" t="s">
        <v>2157</v>
      </c>
      <c r="E226" s="2">
        <v>-2.7023583436999998</v>
      </c>
      <c r="F226" s="3">
        <v>-0.97892221909999999</v>
      </c>
      <c r="G226" t="s">
        <v>2158</v>
      </c>
      <c r="H226" t="s">
        <v>2159</v>
      </c>
      <c r="I226" t="s">
        <v>2160</v>
      </c>
    </row>
    <row r="227" spans="1:9" x14ac:dyDescent="0.2">
      <c r="A227" t="s">
        <v>2011</v>
      </c>
      <c r="B227" t="s">
        <v>1414</v>
      </c>
      <c r="C227" t="s">
        <v>2161</v>
      </c>
      <c r="D227" t="s">
        <v>2162</v>
      </c>
      <c r="E227" s="2">
        <v>-2.6620808197999999</v>
      </c>
      <c r="F227" s="3">
        <v>-0.95125357909999997</v>
      </c>
      <c r="G227" t="s">
        <v>2163</v>
      </c>
      <c r="H227" t="s">
        <v>2164</v>
      </c>
      <c r="I227" t="s">
        <v>2165</v>
      </c>
    </row>
    <row r="228" spans="1:9" x14ac:dyDescent="0.2">
      <c r="A228" t="s">
        <v>2011</v>
      </c>
      <c r="B228" t="s">
        <v>1451</v>
      </c>
      <c r="C228" t="s">
        <v>2166</v>
      </c>
      <c r="D228" t="s">
        <v>2113</v>
      </c>
      <c r="E228" s="2">
        <v>-2.5888785202000002</v>
      </c>
      <c r="F228" s="3">
        <v>-0.9002045018</v>
      </c>
      <c r="G228" t="s">
        <v>2167</v>
      </c>
      <c r="H228" t="s">
        <v>2168</v>
      </c>
      <c r="I228" t="s">
        <v>2169</v>
      </c>
    </row>
    <row r="229" spans="1:9" x14ac:dyDescent="0.2">
      <c r="A229" t="s">
        <v>2011</v>
      </c>
      <c r="B229" t="s">
        <v>1414</v>
      </c>
      <c r="C229" t="s">
        <v>2170</v>
      </c>
      <c r="D229" t="s">
        <v>2171</v>
      </c>
      <c r="E229" s="2">
        <v>-2.5362787164</v>
      </c>
      <c r="F229" s="3">
        <v>-0.86537164310000003</v>
      </c>
      <c r="G229" t="s">
        <v>2172</v>
      </c>
      <c r="H229" t="s">
        <v>2067</v>
      </c>
      <c r="I229" t="s">
        <v>2068</v>
      </c>
    </row>
    <row r="230" spans="1:9" x14ac:dyDescent="0.2">
      <c r="A230" t="s">
        <v>2011</v>
      </c>
      <c r="B230" t="s">
        <v>1414</v>
      </c>
      <c r="C230" t="s">
        <v>2173</v>
      </c>
      <c r="D230" t="s">
        <v>2174</v>
      </c>
      <c r="E230" s="2">
        <v>-2.5117024445</v>
      </c>
      <c r="F230" s="3">
        <v>-0.84625826680000005</v>
      </c>
      <c r="G230" t="s">
        <v>1733</v>
      </c>
      <c r="H230" t="s">
        <v>2047</v>
      </c>
      <c r="I230" t="s">
        <v>2048</v>
      </c>
    </row>
    <row r="231" spans="1:9" x14ac:dyDescent="0.2">
      <c r="A231" t="s">
        <v>2011</v>
      </c>
      <c r="B231" t="s">
        <v>1414</v>
      </c>
      <c r="C231" t="s">
        <v>2175</v>
      </c>
      <c r="D231" t="s">
        <v>2176</v>
      </c>
      <c r="E231" s="2">
        <v>-2.5070267068000001</v>
      </c>
      <c r="F231" s="3">
        <v>-0.84428842250000002</v>
      </c>
      <c r="G231" t="s">
        <v>2177</v>
      </c>
      <c r="H231" t="s">
        <v>2067</v>
      </c>
      <c r="I231" t="s">
        <v>2068</v>
      </c>
    </row>
    <row r="232" spans="1:9" x14ac:dyDescent="0.2">
      <c r="A232" t="s">
        <v>2011</v>
      </c>
      <c r="B232" t="s">
        <v>1414</v>
      </c>
      <c r="C232" t="s">
        <v>2178</v>
      </c>
      <c r="D232" t="s">
        <v>2179</v>
      </c>
      <c r="E232" s="2">
        <v>-2.5070267068000001</v>
      </c>
      <c r="F232" s="3">
        <v>-0.84428842250000002</v>
      </c>
      <c r="G232" t="s">
        <v>2177</v>
      </c>
      <c r="H232" t="s">
        <v>2067</v>
      </c>
      <c r="I232" t="s">
        <v>2068</v>
      </c>
    </row>
    <row r="233" spans="1:9" x14ac:dyDescent="0.2">
      <c r="A233" t="s">
        <v>2011</v>
      </c>
      <c r="B233" t="s">
        <v>1414</v>
      </c>
      <c r="C233" t="s">
        <v>2180</v>
      </c>
      <c r="D233" t="s">
        <v>2181</v>
      </c>
      <c r="E233" s="2">
        <v>-2.5070267068000001</v>
      </c>
      <c r="F233" s="3">
        <v>-0.84428842250000002</v>
      </c>
      <c r="G233" t="s">
        <v>2177</v>
      </c>
      <c r="H233" t="s">
        <v>2067</v>
      </c>
      <c r="I233" t="s">
        <v>2068</v>
      </c>
    </row>
    <row r="234" spans="1:9" x14ac:dyDescent="0.2">
      <c r="A234" t="s">
        <v>2011</v>
      </c>
      <c r="B234" t="s">
        <v>1405</v>
      </c>
      <c r="C234" t="s">
        <v>2182</v>
      </c>
      <c r="D234" t="s">
        <v>2183</v>
      </c>
      <c r="E234" s="2">
        <v>-2.4740989937000002</v>
      </c>
      <c r="F234" s="3">
        <v>-0.82408757779999997</v>
      </c>
      <c r="G234" t="s">
        <v>2184</v>
      </c>
      <c r="H234" t="s">
        <v>2185</v>
      </c>
      <c r="I234" t="s">
        <v>2186</v>
      </c>
    </row>
    <row r="235" spans="1:9" x14ac:dyDescent="0.2">
      <c r="A235" t="s">
        <v>2011</v>
      </c>
      <c r="B235" t="s">
        <v>1414</v>
      </c>
      <c r="C235" t="s">
        <v>2187</v>
      </c>
      <c r="D235" t="s">
        <v>2188</v>
      </c>
      <c r="E235" s="2">
        <v>-2.4422670269000002</v>
      </c>
      <c r="F235" s="3">
        <v>-0.80058957119999996</v>
      </c>
      <c r="G235" t="s">
        <v>2189</v>
      </c>
      <c r="H235" t="s">
        <v>2047</v>
      </c>
      <c r="I235" t="s">
        <v>2048</v>
      </c>
    </row>
    <row r="236" spans="1:9" x14ac:dyDescent="0.2">
      <c r="A236" t="s">
        <v>2011</v>
      </c>
      <c r="B236" t="s">
        <v>1414</v>
      </c>
      <c r="C236" t="s">
        <v>2190</v>
      </c>
      <c r="D236" t="s">
        <v>2191</v>
      </c>
      <c r="E236" s="2">
        <v>-2.4344353610999998</v>
      </c>
      <c r="F236" s="3">
        <v>-0.79446772840000002</v>
      </c>
      <c r="G236" t="s">
        <v>2192</v>
      </c>
      <c r="H236" t="s">
        <v>2193</v>
      </c>
      <c r="I236" t="s">
        <v>2194</v>
      </c>
    </row>
    <row r="237" spans="1:9" x14ac:dyDescent="0.2">
      <c r="A237" t="s">
        <v>2011</v>
      </c>
      <c r="B237" t="s">
        <v>1451</v>
      </c>
      <c r="C237" t="s">
        <v>2195</v>
      </c>
      <c r="D237" t="s">
        <v>2196</v>
      </c>
      <c r="E237" s="2">
        <v>-2.4116836352000002</v>
      </c>
      <c r="F237" s="3">
        <v>-0.78432950720000005</v>
      </c>
      <c r="G237" t="s">
        <v>2197</v>
      </c>
      <c r="H237" t="s">
        <v>2198</v>
      </c>
      <c r="I237" t="s">
        <v>2199</v>
      </c>
    </row>
    <row r="238" spans="1:9" x14ac:dyDescent="0.2">
      <c r="A238" t="s">
        <v>2011</v>
      </c>
      <c r="B238" t="s">
        <v>1414</v>
      </c>
      <c r="C238" t="s">
        <v>2200</v>
      </c>
      <c r="D238" t="s">
        <v>2201</v>
      </c>
      <c r="E238" s="2">
        <v>-2.3924313966000001</v>
      </c>
      <c r="F238" s="3">
        <v>-0.77247319059999997</v>
      </c>
      <c r="G238" t="s">
        <v>2202</v>
      </c>
      <c r="H238" t="s">
        <v>2203</v>
      </c>
      <c r="I238" t="s">
        <v>2204</v>
      </c>
    </row>
    <row r="239" spans="1:9" x14ac:dyDescent="0.2">
      <c r="A239" t="s">
        <v>2011</v>
      </c>
      <c r="B239" t="s">
        <v>1414</v>
      </c>
      <c r="C239" t="s">
        <v>2205</v>
      </c>
      <c r="D239" t="s">
        <v>2206</v>
      </c>
      <c r="E239" s="2">
        <v>-2.3712029334000002</v>
      </c>
      <c r="F239" s="3">
        <v>-0.75529979400000002</v>
      </c>
      <c r="G239" t="s">
        <v>2207</v>
      </c>
      <c r="H239" t="s">
        <v>2067</v>
      </c>
      <c r="I239" t="s">
        <v>2068</v>
      </c>
    </row>
    <row r="240" spans="1:9" x14ac:dyDescent="0.2">
      <c r="A240" t="s">
        <v>2011</v>
      </c>
      <c r="B240" t="s">
        <v>1405</v>
      </c>
      <c r="C240" t="s">
        <v>2208</v>
      </c>
      <c r="D240" t="s">
        <v>2209</v>
      </c>
      <c r="E240" s="2">
        <v>-2.3484692826</v>
      </c>
      <c r="F240" s="3">
        <v>-0.7389765103</v>
      </c>
      <c r="G240" t="s">
        <v>2210</v>
      </c>
      <c r="H240" t="s">
        <v>2211</v>
      </c>
      <c r="I240" t="s">
        <v>2212</v>
      </c>
    </row>
    <row r="241" spans="1:9" x14ac:dyDescent="0.2">
      <c r="A241" t="s">
        <v>2011</v>
      </c>
      <c r="B241" t="s">
        <v>1414</v>
      </c>
      <c r="C241" t="s">
        <v>2213</v>
      </c>
      <c r="D241" t="s">
        <v>2214</v>
      </c>
      <c r="E241" s="2">
        <v>-2.3166896728999999</v>
      </c>
      <c r="F241" s="3">
        <v>-0.71741606579999995</v>
      </c>
      <c r="G241" t="s">
        <v>2215</v>
      </c>
      <c r="H241" t="s">
        <v>2216</v>
      </c>
      <c r="I241" t="s">
        <v>2217</v>
      </c>
    </row>
    <row r="242" spans="1:9" x14ac:dyDescent="0.2">
      <c r="A242" t="s">
        <v>2011</v>
      </c>
      <c r="B242" t="s">
        <v>1405</v>
      </c>
      <c r="C242" t="s">
        <v>2218</v>
      </c>
      <c r="D242" t="s">
        <v>2219</v>
      </c>
      <c r="E242" s="2">
        <v>-2.2845574378000002</v>
      </c>
      <c r="F242" s="3">
        <v>-0.69531141900000004</v>
      </c>
      <c r="G242" t="s">
        <v>2220</v>
      </c>
      <c r="H242" t="s">
        <v>2146</v>
      </c>
      <c r="I242" t="s">
        <v>2147</v>
      </c>
    </row>
    <row r="243" spans="1:9" x14ac:dyDescent="0.2">
      <c r="A243" t="s">
        <v>2011</v>
      </c>
      <c r="B243" t="s">
        <v>1414</v>
      </c>
      <c r="C243" t="s">
        <v>2221</v>
      </c>
      <c r="D243" t="s">
        <v>2222</v>
      </c>
      <c r="E243" s="2">
        <v>-2.2733606552999999</v>
      </c>
      <c r="F243" s="3">
        <v>-0.69010323380000005</v>
      </c>
      <c r="G243" t="s">
        <v>1401</v>
      </c>
      <c r="H243" t="s">
        <v>2067</v>
      </c>
      <c r="I243" t="s">
        <v>2068</v>
      </c>
    </row>
    <row r="244" spans="1:9" x14ac:dyDescent="0.2">
      <c r="A244" t="s">
        <v>2011</v>
      </c>
      <c r="B244" t="s">
        <v>1405</v>
      </c>
      <c r="C244" t="s">
        <v>2223</v>
      </c>
      <c r="D244" t="s">
        <v>2224</v>
      </c>
      <c r="E244" s="2">
        <v>-2.1273925096999999</v>
      </c>
      <c r="F244" s="3">
        <v>-0.58552777330000005</v>
      </c>
      <c r="G244" t="s">
        <v>2225</v>
      </c>
      <c r="H244" t="s">
        <v>2226</v>
      </c>
      <c r="I244" t="s">
        <v>2227</v>
      </c>
    </row>
    <row r="245" spans="1:9" x14ac:dyDescent="0.2">
      <c r="A245" t="s">
        <v>2011</v>
      </c>
      <c r="B245" t="s">
        <v>1405</v>
      </c>
      <c r="C245" t="s">
        <v>2228</v>
      </c>
      <c r="D245" t="s">
        <v>2229</v>
      </c>
      <c r="E245" s="2">
        <v>-2.1010339816000001</v>
      </c>
      <c r="F245" s="3">
        <v>-0.56953918560000005</v>
      </c>
      <c r="G245" t="s">
        <v>2230</v>
      </c>
      <c r="H245" t="s">
        <v>2231</v>
      </c>
      <c r="I245" t="s">
        <v>2232</v>
      </c>
    </row>
    <row r="246" spans="1:9" x14ac:dyDescent="0.2">
      <c r="A246" t="s">
        <v>2011</v>
      </c>
      <c r="B246" t="s">
        <v>1414</v>
      </c>
      <c r="C246" t="s">
        <v>2233</v>
      </c>
      <c r="D246" t="s">
        <v>2234</v>
      </c>
      <c r="E246" s="2">
        <v>-2.1006468523000001</v>
      </c>
      <c r="F246" s="3">
        <v>-0.56953918560000005</v>
      </c>
      <c r="G246" t="s">
        <v>2235</v>
      </c>
      <c r="H246" t="s">
        <v>2067</v>
      </c>
      <c r="I246" t="s">
        <v>2068</v>
      </c>
    </row>
    <row r="247" spans="1:9" ht="16" thickBot="1" x14ac:dyDescent="0.25">
      <c r="A247" t="s">
        <v>2011</v>
      </c>
      <c r="B247" t="s">
        <v>1414</v>
      </c>
      <c r="C247" t="s">
        <v>2236</v>
      </c>
      <c r="D247" t="s">
        <v>2237</v>
      </c>
      <c r="E247" s="2">
        <v>-2.0465796939000001</v>
      </c>
      <c r="F247" s="3">
        <v>-0.52661679900000002</v>
      </c>
      <c r="G247" t="s">
        <v>2238</v>
      </c>
      <c r="H247" t="s">
        <v>2239</v>
      </c>
      <c r="I247" t="s">
        <v>2240</v>
      </c>
    </row>
    <row r="248" spans="1:9" s="17" customFormat="1" x14ac:dyDescent="0.2">
      <c r="A248" s="16" t="s">
        <v>2241</v>
      </c>
      <c r="B248" s="17" t="s">
        <v>1414</v>
      </c>
      <c r="C248" s="17" t="s">
        <v>2242</v>
      </c>
      <c r="D248" s="17" t="s">
        <v>2243</v>
      </c>
      <c r="E248" s="18">
        <v>-7.4654509287000002</v>
      </c>
      <c r="F248" s="19">
        <v>-4.4989767553000002</v>
      </c>
      <c r="G248" s="17" t="s">
        <v>2244</v>
      </c>
      <c r="H248" s="17" t="s">
        <v>2245</v>
      </c>
      <c r="I248" s="17" t="s">
        <v>2246</v>
      </c>
    </row>
    <row r="249" spans="1:9" s="21" customFormat="1" x14ac:dyDescent="0.2">
      <c r="A249" s="20" t="s">
        <v>2247</v>
      </c>
      <c r="B249" s="21" t="s">
        <v>1414</v>
      </c>
      <c r="C249" s="21" t="s">
        <v>2242</v>
      </c>
      <c r="D249" s="21" t="s">
        <v>2243</v>
      </c>
      <c r="E249" s="22">
        <v>-7.4654509287000002</v>
      </c>
      <c r="F249" s="23">
        <v>-4.4989767553000002</v>
      </c>
      <c r="G249" s="21" t="s">
        <v>2244</v>
      </c>
      <c r="H249" s="21" t="s">
        <v>2248</v>
      </c>
      <c r="I249" s="21" t="s">
        <v>2249</v>
      </c>
    </row>
    <row r="250" spans="1:9" s="21" customFormat="1" x14ac:dyDescent="0.2">
      <c r="A250" s="20" t="s">
        <v>2247</v>
      </c>
      <c r="B250" s="21" t="s">
        <v>1414</v>
      </c>
      <c r="C250" s="21" t="s">
        <v>2250</v>
      </c>
      <c r="D250" s="21" t="s">
        <v>2251</v>
      </c>
      <c r="E250" s="22">
        <v>-7.2496818947000001</v>
      </c>
      <c r="F250" s="23">
        <v>-4.3653944775999998</v>
      </c>
      <c r="G250" s="21" t="s">
        <v>2252</v>
      </c>
      <c r="H250" s="21" t="s">
        <v>2253</v>
      </c>
      <c r="I250" s="21" t="s">
        <v>2254</v>
      </c>
    </row>
    <row r="251" spans="1:9" s="21" customFormat="1" x14ac:dyDescent="0.2">
      <c r="A251" s="20" t="s">
        <v>2247</v>
      </c>
      <c r="B251" s="21" t="s">
        <v>1414</v>
      </c>
      <c r="C251" s="21" t="s">
        <v>2255</v>
      </c>
      <c r="D251" s="21" t="s">
        <v>2256</v>
      </c>
      <c r="E251" s="22">
        <v>-6.5856371641999996</v>
      </c>
      <c r="F251" s="23">
        <v>-3.8724202048</v>
      </c>
      <c r="G251" s="21" t="s">
        <v>2257</v>
      </c>
      <c r="H251" s="21" t="s">
        <v>2258</v>
      </c>
      <c r="I251" s="21" t="s">
        <v>2259</v>
      </c>
    </row>
    <row r="252" spans="1:9" s="21" customFormat="1" x14ac:dyDescent="0.2">
      <c r="A252" s="20" t="s">
        <v>2247</v>
      </c>
      <c r="B252" s="21" t="s">
        <v>1414</v>
      </c>
      <c r="C252" s="21" t="s">
        <v>2260</v>
      </c>
      <c r="D252" s="21" t="s">
        <v>2261</v>
      </c>
      <c r="E252" s="22">
        <v>-6.4449427688999998</v>
      </c>
      <c r="F252" s="23">
        <v>-3.7514698677</v>
      </c>
      <c r="G252" s="21" t="s">
        <v>2262</v>
      </c>
      <c r="H252" s="21" t="s">
        <v>2258</v>
      </c>
      <c r="I252" s="21" t="s">
        <v>2259</v>
      </c>
    </row>
    <row r="253" spans="1:9" s="25" customFormat="1" ht="16" thickBot="1" x14ac:dyDescent="0.25">
      <c r="A253" s="24" t="s">
        <v>2247</v>
      </c>
      <c r="B253" s="25" t="s">
        <v>1233</v>
      </c>
      <c r="C253" s="25" t="s">
        <v>2263</v>
      </c>
      <c r="D253" s="25" t="s">
        <v>2264</v>
      </c>
      <c r="E253" s="26">
        <v>-2.1661156358999998</v>
      </c>
      <c r="F253" s="27">
        <v>-0.61182191029999999</v>
      </c>
      <c r="G253" s="25" t="s">
        <v>2265</v>
      </c>
      <c r="H253" s="25" t="s">
        <v>2266</v>
      </c>
      <c r="I253" s="25" t="s">
        <v>2267</v>
      </c>
    </row>
    <row r="254" spans="1:9" x14ac:dyDescent="0.2">
      <c r="A254" t="s">
        <v>2268</v>
      </c>
      <c r="B254" t="s">
        <v>1233</v>
      </c>
      <c r="C254" t="s">
        <v>2269</v>
      </c>
      <c r="D254" t="s">
        <v>2270</v>
      </c>
      <c r="E254" s="2">
        <v>-7.3243237102999998</v>
      </c>
      <c r="F254" s="3">
        <v>-4.4090020593999997</v>
      </c>
      <c r="G254" t="s">
        <v>2271</v>
      </c>
      <c r="H254" t="s">
        <v>2272</v>
      </c>
      <c r="I254" t="s">
        <v>2273</v>
      </c>
    </row>
    <row r="255" spans="1:9" x14ac:dyDescent="0.2">
      <c r="A255" t="s">
        <v>2274</v>
      </c>
      <c r="B255" t="s">
        <v>1233</v>
      </c>
      <c r="C255" t="s">
        <v>2269</v>
      </c>
      <c r="D255" t="s">
        <v>2270</v>
      </c>
      <c r="E255" s="2">
        <v>-7.3243237102999998</v>
      </c>
      <c r="F255" s="3">
        <v>-4.4090020593999997</v>
      </c>
      <c r="G255" t="s">
        <v>2271</v>
      </c>
      <c r="H255" t="s">
        <v>2272</v>
      </c>
      <c r="I255" t="s">
        <v>2273</v>
      </c>
    </row>
    <row r="256" spans="1:9" ht="16" thickBot="1" x14ac:dyDescent="0.25">
      <c r="A256" t="s">
        <v>2274</v>
      </c>
      <c r="B256" t="s">
        <v>1233</v>
      </c>
      <c r="C256" t="s">
        <v>2275</v>
      </c>
      <c r="D256" t="s">
        <v>2276</v>
      </c>
      <c r="E256" s="2">
        <v>-2.8992757713000001</v>
      </c>
      <c r="F256" s="3">
        <v>-1.1219642659</v>
      </c>
      <c r="G256" t="s">
        <v>2277</v>
      </c>
      <c r="H256" t="s">
        <v>2278</v>
      </c>
      <c r="I256" t="s">
        <v>2279</v>
      </c>
    </row>
    <row r="257" spans="1:9" s="17" customFormat="1" x14ac:dyDescent="0.2">
      <c r="A257" s="16" t="s">
        <v>2280</v>
      </c>
      <c r="B257" s="17" t="s">
        <v>1233</v>
      </c>
      <c r="C257" s="17" t="s">
        <v>2281</v>
      </c>
      <c r="D257" s="17" t="s">
        <v>2282</v>
      </c>
      <c r="E257" s="18">
        <v>-7.1827244184000003</v>
      </c>
      <c r="F257" s="19">
        <v>-4.3131602580999999</v>
      </c>
      <c r="G257" s="17" t="s">
        <v>2283</v>
      </c>
      <c r="H257" s="17" t="s">
        <v>2284</v>
      </c>
      <c r="I257" s="17" t="s">
        <v>2285</v>
      </c>
    </row>
    <row r="258" spans="1:9" s="21" customFormat="1" x14ac:dyDescent="0.2">
      <c r="A258" s="20" t="s">
        <v>2286</v>
      </c>
      <c r="B258" s="21" t="s">
        <v>1233</v>
      </c>
      <c r="C258" s="21" t="s">
        <v>2281</v>
      </c>
      <c r="D258" s="21" t="s">
        <v>2282</v>
      </c>
      <c r="E258" s="22">
        <v>-7.1827244184000003</v>
      </c>
      <c r="F258" s="23">
        <v>-4.3131602580999999</v>
      </c>
      <c r="G258" s="21" t="s">
        <v>2283</v>
      </c>
      <c r="H258" s="21" t="s">
        <v>2284</v>
      </c>
      <c r="I258" s="21" t="s">
        <v>2285</v>
      </c>
    </row>
    <row r="259" spans="1:9" s="21" customFormat="1" x14ac:dyDescent="0.2">
      <c r="A259" s="20" t="s">
        <v>2286</v>
      </c>
      <c r="B259" s="21" t="s">
        <v>1233</v>
      </c>
      <c r="C259" s="21" t="s">
        <v>2287</v>
      </c>
      <c r="D259" s="21" t="s">
        <v>2288</v>
      </c>
      <c r="E259" s="22">
        <v>-6.9311038276000003</v>
      </c>
      <c r="F259" s="23">
        <v>-4.1740632700999996</v>
      </c>
      <c r="G259" s="21" t="s">
        <v>2289</v>
      </c>
      <c r="H259" s="21" t="s">
        <v>2290</v>
      </c>
      <c r="I259" s="21" t="s">
        <v>2291</v>
      </c>
    </row>
    <row r="260" spans="1:9" s="25" customFormat="1" ht="16" thickBot="1" x14ac:dyDescent="0.25">
      <c r="A260" s="24" t="s">
        <v>2286</v>
      </c>
      <c r="B260" s="25" t="s">
        <v>1233</v>
      </c>
      <c r="C260" s="25" t="s">
        <v>2292</v>
      </c>
      <c r="D260" s="25" t="s">
        <v>2293</v>
      </c>
      <c r="E260" s="26">
        <v>-2.0624982112999999</v>
      </c>
      <c r="F260" s="27">
        <v>-0.53863444159999996</v>
      </c>
      <c r="G260" s="25" t="s">
        <v>2294</v>
      </c>
      <c r="H260" s="25" t="s">
        <v>2295</v>
      </c>
      <c r="I260" s="25" t="s">
        <v>2296</v>
      </c>
    </row>
    <row r="261" spans="1:9" x14ac:dyDescent="0.2">
      <c r="A261" t="s">
        <v>2297</v>
      </c>
      <c r="B261" t="s">
        <v>1451</v>
      </c>
      <c r="C261" t="s">
        <v>2298</v>
      </c>
      <c r="D261" t="s">
        <v>2299</v>
      </c>
      <c r="E261" s="2">
        <v>-6.9356520327000002</v>
      </c>
      <c r="F261" s="3">
        <v>-4.1740632700999996</v>
      </c>
      <c r="G261" t="s">
        <v>2300</v>
      </c>
      <c r="H261" t="s">
        <v>2301</v>
      </c>
      <c r="I261" t="s">
        <v>2302</v>
      </c>
    </row>
    <row r="262" spans="1:9" x14ac:dyDescent="0.2">
      <c r="A262" t="s">
        <v>2303</v>
      </c>
      <c r="B262" t="s">
        <v>1451</v>
      </c>
      <c r="C262" t="s">
        <v>2298</v>
      </c>
      <c r="D262" t="s">
        <v>2299</v>
      </c>
      <c r="E262" s="2">
        <v>-6.9356520327000002</v>
      </c>
      <c r="F262" s="3">
        <v>-4.1740632700999996</v>
      </c>
      <c r="G262" t="s">
        <v>2300</v>
      </c>
      <c r="H262" t="s">
        <v>2304</v>
      </c>
      <c r="I262" t="s">
        <v>2305</v>
      </c>
    </row>
    <row r="263" spans="1:9" x14ac:dyDescent="0.2">
      <c r="A263" t="s">
        <v>2303</v>
      </c>
      <c r="B263" t="s">
        <v>1414</v>
      </c>
      <c r="C263" t="s">
        <v>2306</v>
      </c>
      <c r="D263" t="s">
        <v>2307</v>
      </c>
      <c r="E263" s="2">
        <v>-3.6006839548</v>
      </c>
      <c r="F263" s="3">
        <v>-1.6138340221</v>
      </c>
      <c r="G263" t="s">
        <v>2308</v>
      </c>
      <c r="H263" t="s">
        <v>2309</v>
      </c>
      <c r="I263" t="s">
        <v>2310</v>
      </c>
    </row>
    <row r="264" spans="1:9" x14ac:dyDescent="0.2">
      <c r="A264" t="s">
        <v>2303</v>
      </c>
      <c r="B264" t="s">
        <v>1414</v>
      </c>
      <c r="C264" t="s">
        <v>2311</v>
      </c>
      <c r="D264" t="s">
        <v>2312</v>
      </c>
      <c r="E264" s="2">
        <v>-2.6469064776</v>
      </c>
      <c r="F264" s="3">
        <v>-0.93970755189999999</v>
      </c>
      <c r="G264" t="s">
        <v>2313</v>
      </c>
      <c r="H264" t="s">
        <v>2314</v>
      </c>
      <c r="I264" t="s">
        <v>2315</v>
      </c>
    </row>
    <row r="265" spans="1:9" x14ac:dyDescent="0.2">
      <c r="A265" t="s">
        <v>2303</v>
      </c>
      <c r="B265" t="s">
        <v>1414</v>
      </c>
      <c r="C265" t="s">
        <v>2316</v>
      </c>
      <c r="D265" t="s">
        <v>2317</v>
      </c>
      <c r="E265" s="2">
        <v>-2.6288482912000002</v>
      </c>
      <c r="F265" s="3">
        <v>-0.9285666024</v>
      </c>
      <c r="G265" t="s">
        <v>2318</v>
      </c>
      <c r="H265" t="s">
        <v>2319</v>
      </c>
      <c r="I265" t="s">
        <v>2320</v>
      </c>
    </row>
    <row r="266" spans="1:9" x14ac:dyDescent="0.2">
      <c r="A266" t="s">
        <v>2303</v>
      </c>
      <c r="B266" t="s">
        <v>1414</v>
      </c>
      <c r="C266" t="s">
        <v>2321</v>
      </c>
      <c r="D266" t="s">
        <v>2322</v>
      </c>
      <c r="E266" s="2">
        <v>-2.1010339816000001</v>
      </c>
      <c r="F266" s="3">
        <v>-0.56953918560000005</v>
      </c>
      <c r="G266" t="s">
        <v>2230</v>
      </c>
      <c r="H266" t="s">
        <v>2323</v>
      </c>
      <c r="I266" t="s">
        <v>2324</v>
      </c>
    </row>
    <row r="267" spans="1:9" ht="16" thickBot="1" x14ac:dyDescent="0.25">
      <c r="A267" t="s">
        <v>2303</v>
      </c>
      <c r="B267" t="s">
        <v>1414</v>
      </c>
      <c r="C267" t="s">
        <v>2325</v>
      </c>
      <c r="D267" t="s">
        <v>2326</v>
      </c>
      <c r="E267" s="2">
        <v>-2.0808884799</v>
      </c>
      <c r="F267" s="3">
        <v>-0.55440452439999999</v>
      </c>
      <c r="G267" t="s">
        <v>2327</v>
      </c>
      <c r="H267" t="s">
        <v>2319</v>
      </c>
      <c r="I267" t="s">
        <v>2320</v>
      </c>
    </row>
    <row r="268" spans="1:9" s="17" customFormat="1" x14ac:dyDescent="0.2">
      <c r="A268" s="16" t="s">
        <v>2328</v>
      </c>
      <c r="B268" s="17" t="s">
        <v>1233</v>
      </c>
      <c r="C268" s="17" t="s">
        <v>2329</v>
      </c>
      <c r="D268" s="17" t="s">
        <v>2330</v>
      </c>
      <c r="E268" s="18">
        <v>-6.9298678856000002</v>
      </c>
      <c r="F268" s="19">
        <v>-4.1740632700999996</v>
      </c>
      <c r="G268" s="17" t="s">
        <v>2331</v>
      </c>
      <c r="H268" s="17" t="s">
        <v>2332</v>
      </c>
      <c r="I268" s="17" t="s">
        <v>2333</v>
      </c>
    </row>
    <row r="269" spans="1:9" s="21" customFormat="1" x14ac:dyDescent="0.2">
      <c r="A269" s="20" t="s">
        <v>2334</v>
      </c>
      <c r="B269" s="21" t="s">
        <v>1233</v>
      </c>
      <c r="C269" s="21" t="s">
        <v>2329</v>
      </c>
      <c r="D269" s="21" t="s">
        <v>2330</v>
      </c>
      <c r="E269" s="22">
        <v>-6.9298678856000002</v>
      </c>
      <c r="F269" s="23">
        <v>-4.1740632700999996</v>
      </c>
      <c r="G269" s="21" t="s">
        <v>2331</v>
      </c>
      <c r="H269" s="21" t="s">
        <v>2335</v>
      </c>
      <c r="I269" s="21" t="s">
        <v>2336</v>
      </c>
    </row>
    <row r="270" spans="1:9" s="21" customFormat="1" x14ac:dyDescent="0.2">
      <c r="A270" s="20" t="s">
        <v>2334</v>
      </c>
      <c r="B270" s="21" t="s">
        <v>1233</v>
      </c>
      <c r="C270" s="21" t="s">
        <v>2337</v>
      </c>
      <c r="D270" s="21" t="s">
        <v>2338</v>
      </c>
      <c r="E270" s="22">
        <v>-5.7106222187000002</v>
      </c>
      <c r="F270" s="23">
        <v>-3.2046969166000001</v>
      </c>
      <c r="G270" s="21" t="s">
        <v>1327</v>
      </c>
      <c r="H270" s="21" t="s">
        <v>2339</v>
      </c>
      <c r="I270" s="21" t="s">
        <v>2340</v>
      </c>
    </row>
    <row r="271" spans="1:9" s="21" customFormat="1" x14ac:dyDescent="0.2">
      <c r="A271" s="20" t="s">
        <v>2334</v>
      </c>
      <c r="B271" s="21" t="s">
        <v>1233</v>
      </c>
      <c r="C271" s="21" t="s">
        <v>2341</v>
      </c>
      <c r="D271" s="21" t="s">
        <v>2342</v>
      </c>
      <c r="E271" s="22">
        <v>-5.4964410421999998</v>
      </c>
      <c r="F271" s="23">
        <v>-3.0418502299000001</v>
      </c>
      <c r="G271" s="21" t="s">
        <v>2343</v>
      </c>
      <c r="H271" s="21" t="s">
        <v>2344</v>
      </c>
      <c r="I271" s="21" t="s">
        <v>2345</v>
      </c>
    </row>
    <row r="272" spans="1:9" s="21" customFormat="1" x14ac:dyDescent="0.2">
      <c r="A272" s="20" t="s">
        <v>2334</v>
      </c>
      <c r="B272" s="21" t="s">
        <v>1233</v>
      </c>
      <c r="C272" s="21" t="s">
        <v>2346</v>
      </c>
      <c r="D272" s="21" t="s">
        <v>2347</v>
      </c>
      <c r="E272" s="22">
        <v>-5.4663201594000004</v>
      </c>
      <c r="F272" s="23">
        <v>-3.0237951099</v>
      </c>
      <c r="G272" s="21" t="s">
        <v>2348</v>
      </c>
      <c r="H272" s="21" t="s">
        <v>2349</v>
      </c>
      <c r="I272" s="21" t="s">
        <v>2350</v>
      </c>
    </row>
    <row r="273" spans="1:9" s="21" customFormat="1" x14ac:dyDescent="0.2">
      <c r="A273" s="20" t="s">
        <v>2334</v>
      </c>
      <c r="B273" s="21" t="s">
        <v>1233</v>
      </c>
      <c r="C273" s="21" t="s">
        <v>2351</v>
      </c>
      <c r="D273" s="21" t="s">
        <v>2352</v>
      </c>
      <c r="E273" s="22">
        <v>-5.4566666725999999</v>
      </c>
      <c r="F273" s="23">
        <v>-3.0237951099</v>
      </c>
      <c r="G273" s="21" t="s">
        <v>2353</v>
      </c>
      <c r="H273" s="21" t="s">
        <v>2354</v>
      </c>
      <c r="I273" s="21" t="s">
        <v>2355</v>
      </c>
    </row>
    <row r="274" spans="1:9" s="21" customFormat="1" x14ac:dyDescent="0.2">
      <c r="A274" s="20" t="s">
        <v>2334</v>
      </c>
      <c r="B274" s="21" t="s">
        <v>1233</v>
      </c>
      <c r="C274" s="21" t="s">
        <v>2356</v>
      </c>
      <c r="D274" s="21" t="s">
        <v>2357</v>
      </c>
      <c r="E274" s="22">
        <v>-4.9893229446999996</v>
      </c>
      <c r="F274" s="23">
        <v>-2.6596708689000002</v>
      </c>
      <c r="G274" s="21" t="s">
        <v>2358</v>
      </c>
      <c r="H274" s="21" t="s">
        <v>2359</v>
      </c>
      <c r="I274" s="21" t="s">
        <v>2360</v>
      </c>
    </row>
    <row r="275" spans="1:9" s="21" customFormat="1" x14ac:dyDescent="0.2">
      <c r="A275" s="20" t="s">
        <v>2334</v>
      </c>
      <c r="B275" s="21" t="s">
        <v>1233</v>
      </c>
      <c r="C275" s="21" t="s">
        <v>2361</v>
      </c>
      <c r="D275" s="21" t="s">
        <v>2362</v>
      </c>
      <c r="E275" s="22">
        <v>-3.8113565714000002</v>
      </c>
      <c r="F275" s="23">
        <v>-1.7497189148000001</v>
      </c>
      <c r="G275" s="21" t="s">
        <v>2363</v>
      </c>
      <c r="H275" s="21" t="s">
        <v>2364</v>
      </c>
      <c r="I275" s="21" t="s">
        <v>2365</v>
      </c>
    </row>
    <row r="276" spans="1:9" s="21" customFormat="1" x14ac:dyDescent="0.2">
      <c r="A276" s="20" t="s">
        <v>2334</v>
      </c>
      <c r="B276" s="21" t="s">
        <v>1233</v>
      </c>
      <c r="C276" s="21" t="s">
        <v>2366</v>
      </c>
      <c r="D276" s="21" t="s">
        <v>2367</v>
      </c>
      <c r="E276" s="22">
        <v>-3.8113565714000002</v>
      </c>
      <c r="F276" s="23">
        <v>-1.7497189148000001</v>
      </c>
      <c r="G276" s="21" t="s">
        <v>2363</v>
      </c>
      <c r="H276" s="21" t="s">
        <v>2368</v>
      </c>
      <c r="I276" s="21" t="s">
        <v>2369</v>
      </c>
    </row>
    <row r="277" spans="1:9" s="21" customFormat="1" x14ac:dyDescent="0.2">
      <c r="A277" s="20" t="s">
        <v>2334</v>
      </c>
      <c r="B277" s="21" t="s">
        <v>1233</v>
      </c>
      <c r="C277" s="21" t="s">
        <v>2370</v>
      </c>
      <c r="D277" s="21" t="s">
        <v>2371</v>
      </c>
      <c r="E277" s="22">
        <v>-3.4293840133</v>
      </c>
      <c r="F277" s="23">
        <v>-1.4901679232</v>
      </c>
      <c r="G277" s="21" t="s">
        <v>2372</v>
      </c>
      <c r="H277" s="21" t="s">
        <v>2368</v>
      </c>
      <c r="I277" s="21" t="s">
        <v>2369</v>
      </c>
    </row>
    <row r="278" spans="1:9" s="21" customFormat="1" x14ac:dyDescent="0.2">
      <c r="A278" s="20" t="s">
        <v>2334</v>
      </c>
      <c r="B278" s="21" t="s">
        <v>1233</v>
      </c>
      <c r="C278" s="21" t="s">
        <v>2373</v>
      </c>
      <c r="D278" s="21" t="s">
        <v>2374</v>
      </c>
      <c r="E278" s="22">
        <v>-3.2812009867</v>
      </c>
      <c r="F278" s="23">
        <v>-1.3867275589000001</v>
      </c>
      <c r="G278" s="21" t="s">
        <v>2375</v>
      </c>
      <c r="H278" s="21" t="s">
        <v>2376</v>
      </c>
      <c r="I278" s="21" t="s">
        <v>2377</v>
      </c>
    </row>
    <row r="279" spans="1:9" s="21" customFormat="1" x14ac:dyDescent="0.2">
      <c r="A279" s="20" t="s">
        <v>2334</v>
      </c>
      <c r="B279" s="21" t="s">
        <v>1233</v>
      </c>
      <c r="C279" s="21" t="s">
        <v>2378</v>
      </c>
      <c r="D279" s="21" t="s">
        <v>2379</v>
      </c>
      <c r="E279" s="22">
        <v>-3.2748472694999999</v>
      </c>
      <c r="F279" s="23">
        <v>-1.3867275589000001</v>
      </c>
      <c r="G279" s="21" t="s">
        <v>2380</v>
      </c>
      <c r="H279" s="21" t="s">
        <v>2381</v>
      </c>
      <c r="I279" s="21" t="s">
        <v>2382</v>
      </c>
    </row>
    <row r="280" spans="1:9" s="21" customFormat="1" x14ac:dyDescent="0.2">
      <c r="A280" s="20" t="s">
        <v>2334</v>
      </c>
      <c r="B280" s="21" t="s">
        <v>1233</v>
      </c>
      <c r="C280" s="21" t="s">
        <v>2383</v>
      </c>
      <c r="D280" s="21" t="s">
        <v>2384</v>
      </c>
      <c r="E280" s="22">
        <v>-3.2738177212999999</v>
      </c>
      <c r="F280" s="23">
        <v>-1.3867275589000001</v>
      </c>
      <c r="G280" s="21" t="s">
        <v>2385</v>
      </c>
      <c r="H280" s="21" t="s">
        <v>2386</v>
      </c>
      <c r="I280" s="21" t="s">
        <v>2387</v>
      </c>
    </row>
    <row r="281" spans="1:9" s="21" customFormat="1" x14ac:dyDescent="0.2">
      <c r="A281" s="20" t="s">
        <v>2334</v>
      </c>
      <c r="B281" s="21" t="s">
        <v>1233</v>
      </c>
      <c r="C281" s="21" t="s">
        <v>2388</v>
      </c>
      <c r="D281" s="21" t="s">
        <v>2389</v>
      </c>
      <c r="E281" s="22">
        <v>-3.1001766566</v>
      </c>
      <c r="F281" s="23">
        <v>-1.2641950987999999</v>
      </c>
      <c r="G281" s="21" t="s">
        <v>2390</v>
      </c>
      <c r="H281" s="21" t="s">
        <v>2391</v>
      </c>
      <c r="I281" s="21" t="s">
        <v>2392</v>
      </c>
    </row>
    <row r="282" spans="1:9" s="21" customFormat="1" x14ac:dyDescent="0.2">
      <c r="A282" s="20" t="s">
        <v>2334</v>
      </c>
      <c r="B282" s="21" t="s">
        <v>1233</v>
      </c>
      <c r="C282" s="21" t="s">
        <v>2393</v>
      </c>
      <c r="D282" s="21" t="s">
        <v>2394</v>
      </c>
      <c r="E282" s="22">
        <v>-3.0501541892000001</v>
      </c>
      <c r="F282" s="23">
        <v>-1.2259130077</v>
      </c>
      <c r="G282" s="21" t="s">
        <v>2395</v>
      </c>
      <c r="H282" s="21" t="s">
        <v>2396</v>
      </c>
      <c r="I282" s="21" t="s">
        <v>2397</v>
      </c>
    </row>
    <row r="283" spans="1:9" s="21" customFormat="1" x14ac:dyDescent="0.2">
      <c r="A283" s="20" t="s">
        <v>2334</v>
      </c>
      <c r="B283" s="21" t="s">
        <v>1233</v>
      </c>
      <c r="C283" s="21" t="s">
        <v>2398</v>
      </c>
      <c r="D283" s="21" t="s">
        <v>2399</v>
      </c>
      <c r="E283" s="22">
        <v>-2.9098482954999998</v>
      </c>
      <c r="F283" s="23">
        <v>-1.1278289447000001</v>
      </c>
      <c r="G283" s="21" t="s">
        <v>2400</v>
      </c>
      <c r="H283" s="21" t="s">
        <v>2401</v>
      </c>
      <c r="I283" s="21" t="s">
        <v>2402</v>
      </c>
    </row>
    <row r="284" spans="1:9" s="21" customFormat="1" x14ac:dyDescent="0.2">
      <c r="A284" s="20" t="s">
        <v>2334</v>
      </c>
      <c r="B284" s="21" t="s">
        <v>1233</v>
      </c>
      <c r="C284" s="21" t="s">
        <v>2403</v>
      </c>
      <c r="D284" s="21" t="s">
        <v>2404</v>
      </c>
      <c r="E284" s="22">
        <v>-2.6781884235</v>
      </c>
      <c r="F284" s="23">
        <v>-0.95989193849999999</v>
      </c>
      <c r="G284" s="21" t="s">
        <v>2405</v>
      </c>
      <c r="H284" s="21" t="s">
        <v>2406</v>
      </c>
      <c r="I284" s="21" t="s">
        <v>2407</v>
      </c>
    </row>
    <row r="285" spans="1:9" s="21" customFormat="1" x14ac:dyDescent="0.2">
      <c r="A285" s="20" t="s">
        <v>2334</v>
      </c>
      <c r="B285" s="21" t="s">
        <v>1233</v>
      </c>
      <c r="C285" s="21" t="s">
        <v>2408</v>
      </c>
      <c r="D285" s="21" t="s">
        <v>2409</v>
      </c>
      <c r="E285" s="22">
        <v>-2.6648463341999999</v>
      </c>
      <c r="F285" s="23">
        <v>-0.95125357909999997</v>
      </c>
      <c r="G285" s="21" t="s">
        <v>2410</v>
      </c>
      <c r="H285" s="21" t="s">
        <v>2411</v>
      </c>
      <c r="I285" s="21" t="s">
        <v>2412</v>
      </c>
    </row>
    <row r="286" spans="1:9" s="21" customFormat="1" x14ac:dyDescent="0.2">
      <c r="A286" s="20" t="s">
        <v>2334</v>
      </c>
      <c r="B286" s="21" t="s">
        <v>1233</v>
      </c>
      <c r="C286" s="21" t="s">
        <v>2413</v>
      </c>
      <c r="D286" s="21" t="s">
        <v>2414</v>
      </c>
      <c r="E286" s="22">
        <v>-2.6536849929000002</v>
      </c>
      <c r="F286" s="23">
        <v>-0.94548883480000001</v>
      </c>
      <c r="G286" s="21" t="s">
        <v>2415</v>
      </c>
      <c r="H286" s="21" t="s">
        <v>2416</v>
      </c>
      <c r="I286" s="21" t="s">
        <v>2417</v>
      </c>
    </row>
    <row r="287" spans="1:9" s="21" customFormat="1" x14ac:dyDescent="0.2">
      <c r="A287" s="20" t="s">
        <v>2334</v>
      </c>
      <c r="B287" s="21" t="s">
        <v>1233</v>
      </c>
      <c r="C287" s="21" t="s">
        <v>2418</v>
      </c>
      <c r="D287" s="21" t="s">
        <v>2419</v>
      </c>
      <c r="E287" s="22">
        <v>-2.6183336074999999</v>
      </c>
      <c r="F287" s="23">
        <v>-0.92389453349999995</v>
      </c>
      <c r="G287" s="21" t="s">
        <v>2420</v>
      </c>
      <c r="H287" s="21" t="s">
        <v>2421</v>
      </c>
      <c r="I287" s="21" t="s">
        <v>2422</v>
      </c>
    </row>
    <row r="288" spans="1:9" s="21" customFormat="1" x14ac:dyDescent="0.2">
      <c r="A288" s="20" t="s">
        <v>2334</v>
      </c>
      <c r="B288" s="21" t="s">
        <v>1233</v>
      </c>
      <c r="C288" s="21" t="s">
        <v>2423</v>
      </c>
      <c r="D288" s="21" t="s">
        <v>2424</v>
      </c>
      <c r="E288" s="22">
        <v>-2.5779523425000002</v>
      </c>
      <c r="F288" s="23">
        <v>-0.89213240540000005</v>
      </c>
      <c r="G288" s="21" t="s">
        <v>2425</v>
      </c>
      <c r="H288" s="21" t="s">
        <v>2426</v>
      </c>
      <c r="I288" s="21" t="s">
        <v>2427</v>
      </c>
    </row>
    <row r="289" spans="1:9" s="21" customFormat="1" x14ac:dyDescent="0.2">
      <c r="A289" s="20" t="s">
        <v>2334</v>
      </c>
      <c r="B289" s="21" t="s">
        <v>1233</v>
      </c>
      <c r="C289" s="21" t="s">
        <v>2428</v>
      </c>
      <c r="D289" s="21" t="s">
        <v>2429</v>
      </c>
      <c r="E289" s="22">
        <v>-2.5779523425000002</v>
      </c>
      <c r="F289" s="23">
        <v>-0.89213240540000005</v>
      </c>
      <c r="G289" s="21" t="s">
        <v>2425</v>
      </c>
      <c r="H289" s="21" t="s">
        <v>2430</v>
      </c>
      <c r="I289" s="21" t="s">
        <v>2431</v>
      </c>
    </row>
    <row r="290" spans="1:9" s="21" customFormat="1" x14ac:dyDescent="0.2">
      <c r="A290" s="20" t="s">
        <v>2334</v>
      </c>
      <c r="B290" s="21" t="s">
        <v>1233</v>
      </c>
      <c r="C290" s="21" t="s">
        <v>2432</v>
      </c>
      <c r="D290" s="21" t="s">
        <v>2433</v>
      </c>
      <c r="E290" s="22">
        <v>-2.5429114890000002</v>
      </c>
      <c r="F290" s="23">
        <v>-0.86647192709999998</v>
      </c>
      <c r="G290" s="21" t="s">
        <v>2434</v>
      </c>
      <c r="H290" s="21" t="s">
        <v>2401</v>
      </c>
      <c r="I290" s="21" t="s">
        <v>2402</v>
      </c>
    </row>
    <row r="291" spans="1:9" s="21" customFormat="1" x14ac:dyDescent="0.2">
      <c r="A291" s="20" t="s">
        <v>2334</v>
      </c>
      <c r="B291" s="21" t="s">
        <v>1233</v>
      </c>
      <c r="C291" s="21" t="s">
        <v>2435</v>
      </c>
      <c r="D291" s="21" t="s">
        <v>2436</v>
      </c>
      <c r="E291" s="22">
        <v>-2.4254495560999998</v>
      </c>
      <c r="F291" s="23">
        <v>-0.7928882948</v>
      </c>
      <c r="G291" s="21" t="s">
        <v>2437</v>
      </c>
      <c r="H291" s="21" t="s">
        <v>2438</v>
      </c>
      <c r="I291" s="21" t="s">
        <v>2439</v>
      </c>
    </row>
    <row r="292" spans="1:9" s="21" customFormat="1" x14ac:dyDescent="0.2">
      <c r="A292" s="20" t="s">
        <v>2334</v>
      </c>
      <c r="B292" s="21" t="s">
        <v>1233</v>
      </c>
      <c r="C292" s="21" t="s">
        <v>2440</v>
      </c>
      <c r="D292" s="21" t="s">
        <v>2441</v>
      </c>
      <c r="E292" s="22">
        <v>-2.3406124775000001</v>
      </c>
      <c r="F292" s="23">
        <v>-0.73428975190000001</v>
      </c>
      <c r="G292" s="21" t="s">
        <v>2442</v>
      </c>
      <c r="H292" s="21" t="s">
        <v>2426</v>
      </c>
      <c r="I292" s="21" t="s">
        <v>2427</v>
      </c>
    </row>
    <row r="293" spans="1:9" s="21" customFormat="1" x14ac:dyDescent="0.2">
      <c r="A293" s="20" t="s">
        <v>2334</v>
      </c>
      <c r="B293" s="21" t="s">
        <v>1233</v>
      </c>
      <c r="C293" s="21" t="s">
        <v>2443</v>
      </c>
      <c r="D293" s="21" t="s">
        <v>2444</v>
      </c>
      <c r="E293" s="22">
        <v>-2.3290851759</v>
      </c>
      <c r="F293" s="23">
        <v>-0.72478170710000001</v>
      </c>
      <c r="G293" s="21" t="s">
        <v>2445</v>
      </c>
      <c r="H293" s="21" t="s">
        <v>2426</v>
      </c>
      <c r="I293" s="21" t="s">
        <v>2427</v>
      </c>
    </row>
    <row r="294" spans="1:9" s="21" customFormat="1" x14ac:dyDescent="0.2">
      <c r="A294" s="20" t="s">
        <v>2334</v>
      </c>
      <c r="B294" s="21" t="s">
        <v>1233</v>
      </c>
      <c r="C294" s="21" t="s">
        <v>2446</v>
      </c>
      <c r="D294" s="21" t="s">
        <v>2447</v>
      </c>
      <c r="E294" s="22">
        <v>-2.2241725405000001</v>
      </c>
      <c r="F294" s="23">
        <v>-0.65418830949999995</v>
      </c>
      <c r="G294" s="21" t="s">
        <v>2448</v>
      </c>
      <c r="H294" s="21" t="s">
        <v>2391</v>
      </c>
      <c r="I294" s="21" t="s">
        <v>2392</v>
      </c>
    </row>
    <row r="295" spans="1:9" s="25" customFormat="1" ht="16" thickBot="1" x14ac:dyDescent="0.25">
      <c r="A295" s="24" t="s">
        <v>2334</v>
      </c>
      <c r="B295" s="25" t="s">
        <v>1233</v>
      </c>
      <c r="C295" s="25" t="s">
        <v>2449</v>
      </c>
      <c r="D295" s="25" t="s">
        <v>2450</v>
      </c>
      <c r="E295" s="26">
        <v>-2.094223886</v>
      </c>
      <c r="F295" s="27">
        <v>-0.56444231040000004</v>
      </c>
      <c r="G295" s="25" t="s">
        <v>2451</v>
      </c>
      <c r="H295" s="25" t="s">
        <v>2452</v>
      </c>
      <c r="I295" s="25" t="s">
        <v>2453</v>
      </c>
    </row>
    <row r="296" spans="1:9" s="17" customFormat="1" x14ac:dyDescent="0.2">
      <c r="A296" s="16" t="s">
        <v>2454</v>
      </c>
      <c r="B296" s="17" t="s">
        <v>1233</v>
      </c>
      <c r="C296" s="17" t="s">
        <v>2455</v>
      </c>
      <c r="D296" s="17" t="s">
        <v>2456</v>
      </c>
      <c r="E296" s="18">
        <v>-6.9186886938000001</v>
      </c>
      <c r="F296" s="19">
        <v>-4.1740632700999996</v>
      </c>
      <c r="G296" s="17" t="s">
        <v>2457</v>
      </c>
      <c r="H296" s="17" t="s">
        <v>2458</v>
      </c>
      <c r="I296" s="17" t="s">
        <v>2459</v>
      </c>
    </row>
    <row r="297" spans="1:9" s="21" customFormat="1" x14ac:dyDescent="0.2">
      <c r="A297" s="20" t="s">
        <v>2460</v>
      </c>
      <c r="B297" s="21" t="s">
        <v>1233</v>
      </c>
      <c r="C297" s="21" t="s">
        <v>2455</v>
      </c>
      <c r="D297" s="21" t="s">
        <v>2456</v>
      </c>
      <c r="E297" s="22">
        <v>-6.9186886938000001</v>
      </c>
      <c r="F297" s="23">
        <v>-4.1740632700999996</v>
      </c>
      <c r="G297" s="21" t="s">
        <v>2457</v>
      </c>
      <c r="H297" s="21" t="s">
        <v>2461</v>
      </c>
      <c r="I297" s="21" t="s">
        <v>2462</v>
      </c>
    </row>
    <row r="298" spans="1:9" s="21" customFormat="1" x14ac:dyDescent="0.2">
      <c r="A298" s="20" t="s">
        <v>2460</v>
      </c>
      <c r="B298" s="21" t="s">
        <v>1233</v>
      </c>
      <c r="C298" s="21" t="s">
        <v>2463</v>
      </c>
      <c r="D298" s="21" t="s">
        <v>2464</v>
      </c>
      <c r="E298" s="22">
        <v>-6.2868728902999997</v>
      </c>
      <c r="F298" s="23">
        <v>-3.6477576514000001</v>
      </c>
      <c r="G298" s="21" t="s">
        <v>2465</v>
      </c>
      <c r="H298" s="21" t="s">
        <v>2466</v>
      </c>
      <c r="I298" s="21" t="s">
        <v>2467</v>
      </c>
    </row>
    <row r="299" spans="1:9" s="21" customFormat="1" x14ac:dyDescent="0.2">
      <c r="A299" s="20" t="s">
        <v>2460</v>
      </c>
      <c r="B299" s="21" t="s">
        <v>1233</v>
      </c>
      <c r="C299" s="21" t="s">
        <v>2468</v>
      </c>
      <c r="D299" s="21" t="s">
        <v>2469</v>
      </c>
      <c r="E299" s="22">
        <v>-5.3096784399999999</v>
      </c>
      <c r="F299" s="23">
        <v>-2.8974914761999999</v>
      </c>
      <c r="G299" s="21" t="s">
        <v>2470</v>
      </c>
      <c r="H299" s="21" t="s">
        <v>2466</v>
      </c>
      <c r="I299" s="21" t="s">
        <v>2467</v>
      </c>
    </row>
    <row r="300" spans="1:9" s="25" customFormat="1" ht="16" thickBot="1" x14ac:dyDescent="0.25">
      <c r="A300" s="24" t="s">
        <v>2460</v>
      </c>
      <c r="B300" s="25" t="s">
        <v>2471</v>
      </c>
      <c r="C300" s="25" t="s">
        <v>2472</v>
      </c>
      <c r="D300" s="25" t="s">
        <v>2473</v>
      </c>
      <c r="E300" s="26">
        <v>-4.7831186205999998</v>
      </c>
      <c r="F300" s="27">
        <v>-2.4856512283000001</v>
      </c>
      <c r="G300" s="25" t="s">
        <v>2474</v>
      </c>
      <c r="H300" s="25" t="s">
        <v>2475</v>
      </c>
      <c r="I300" s="25" t="s">
        <v>2476</v>
      </c>
    </row>
    <row r="301" spans="1:9" x14ac:dyDescent="0.2">
      <c r="A301" t="s">
        <v>2477</v>
      </c>
      <c r="B301" t="s">
        <v>1233</v>
      </c>
      <c r="C301" t="s">
        <v>2478</v>
      </c>
      <c r="D301" t="s">
        <v>2479</v>
      </c>
      <c r="E301" s="2">
        <v>-6.5934673696999999</v>
      </c>
      <c r="F301" s="3">
        <v>-3.8724202048</v>
      </c>
      <c r="G301" t="s">
        <v>2480</v>
      </c>
      <c r="H301" t="s">
        <v>2481</v>
      </c>
      <c r="I301" t="s">
        <v>2482</v>
      </c>
    </row>
    <row r="302" spans="1:9" x14ac:dyDescent="0.2">
      <c r="A302" t="s">
        <v>2483</v>
      </c>
      <c r="B302" t="s">
        <v>1233</v>
      </c>
      <c r="C302" t="s">
        <v>2478</v>
      </c>
      <c r="D302" t="s">
        <v>2479</v>
      </c>
      <c r="E302" s="2">
        <v>-6.5934673696999999</v>
      </c>
      <c r="F302" s="3">
        <v>-3.8724202048</v>
      </c>
      <c r="G302" t="s">
        <v>2480</v>
      </c>
      <c r="H302" t="s">
        <v>2484</v>
      </c>
      <c r="I302" t="s">
        <v>2485</v>
      </c>
    </row>
    <row r="303" spans="1:9" x14ac:dyDescent="0.2">
      <c r="A303" t="s">
        <v>2483</v>
      </c>
      <c r="B303" t="s">
        <v>1233</v>
      </c>
      <c r="C303" t="s">
        <v>2486</v>
      </c>
      <c r="D303" t="s">
        <v>2487</v>
      </c>
      <c r="E303" s="2">
        <v>-6.2173610510000001</v>
      </c>
      <c r="F303" s="3">
        <v>-3.6110383254</v>
      </c>
      <c r="G303" t="s">
        <v>1474</v>
      </c>
      <c r="H303" t="s">
        <v>2488</v>
      </c>
      <c r="I303" t="s">
        <v>2489</v>
      </c>
    </row>
    <row r="304" spans="1:9" x14ac:dyDescent="0.2">
      <c r="A304" t="s">
        <v>2483</v>
      </c>
      <c r="B304" t="s">
        <v>1233</v>
      </c>
      <c r="C304" t="s">
        <v>2490</v>
      </c>
      <c r="D304" t="s">
        <v>2491</v>
      </c>
      <c r="E304" s="2">
        <v>-6.0749670592999996</v>
      </c>
      <c r="F304" s="3">
        <v>-3.4841565000000001</v>
      </c>
      <c r="G304" t="s">
        <v>2492</v>
      </c>
      <c r="H304" t="s">
        <v>2493</v>
      </c>
      <c r="I304" t="s">
        <v>2494</v>
      </c>
    </row>
    <row r="305" spans="1:9" x14ac:dyDescent="0.2">
      <c r="A305" t="s">
        <v>2483</v>
      </c>
      <c r="B305" t="s">
        <v>1233</v>
      </c>
      <c r="C305" t="s">
        <v>2495</v>
      </c>
      <c r="D305" t="s">
        <v>2496</v>
      </c>
      <c r="E305" s="2">
        <v>-5.3572841770000004</v>
      </c>
      <c r="F305" s="3">
        <v>-2.9348780480999999</v>
      </c>
      <c r="G305" t="s">
        <v>2497</v>
      </c>
      <c r="H305" t="s">
        <v>2498</v>
      </c>
      <c r="I305" t="s">
        <v>2499</v>
      </c>
    </row>
    <row r="306" spans="1:9" x14ac:dyDescent="0.2">
      <c r="A306" t="s">
        <v>2483</v>
      </c>
      <c r="B306" t="s">
        <v>1451</v>
      </c>
      <c r="C306" t="s">
        <v>2500</v>
      </c>
      <c r="D306" t="s">
        <v>2501</v>
      </c>
      <c r="E306" s="2">
        <v>-5.1937525992999998</v>
      </c>
      <c r="F306" s="3">
        <v>-2.8099194128999998</v>
      </c>
      <c r="G306" t="s">
        <v>2502</v>
      </c>
      <c r="H306" t="s">
        <v>2503</v>
      </c>
      <c r="I306" t="s">
        <v>2504</v>
      </c>
    </row>
    <row r="307" spans="1:9" x14ac:dyDescent="0.2">
      <c r="A307" t="s">
        <v>2483</v>
      </c>
      <c r="B307" t="s">
        <v>1233</v>
      </c>
      <c r="C307" t="s">
        <v>2505</v>
      </c>
      <c r="D307" t="s">
        <v>2506</v>
      </c>
      <c r="E307" s="2">
        <v>-4.3000550818000001</v>
      </c>
      <c r="F307" s="3">
        <v>-2.1090465436999999</v>
      </c>
      <c r="G307" t="s">
        <v>1582</v>
      </c>
      <c r="H307" t="s">
        <v>2507</v>
      </c>
      <c r="I307" t="s">
        <v>2508</v>
      </c>
    </row>
    <row r="308" spans="1:9" x14ac:dyDescent="0.2">
      <c r="A308" t="s">
        <v>2483</v>
      </c>
      <c r="B308" t="s">
        <v>1233</v>
      </c>
      <c r="C308" t="s">
        <v>2509</v>
      </c>
      <c r="D308" t="s">
        <v>2510</v>
      </c>
      <c r="E308" s="2">
        <v>-4.2034321590000001</v>
      </c>
      <c r="F308" s="3">
        <v>-2.0379490951000001</v>
      </c>
      <c r="G308" t="s">
        <v>2511</v>
      </c>
      <c r="H308" t="s">
        <v>2507</v>
      </c>
      <c r="I308" t="s">
        <v>2508</v>
      </c>
    </row>
    <row r="309" spans="1:9" x14ac:dyDescent="0.2">
      <c r="A309" t="s">
        <v>2483</v>
      </c>
      <c r="B309" t="s">
        <v>1233</v>
      </c>
      <c r="C309" t="s">
        <v>2512</v>
      </c>
      <c r="D309" t="s">
        <v>2513</v>
      </c>
      <c r="E309" s="2">
        <v>-4.1887770461000002</v>
      </c>
      <c r="F309" s="3">
        <v>-2.0379490951000001</v>
      </c>
      <c r="G309" t="s">
        <v>2514</v>
      </c>
      <c r="H309" t="s">
        <v>2515</v>
      </c>
      <c r="I309" t="s">
        <v>2516</v>
      </c>
    </row>
    <row r="310" spans="1:9" x14ac:dyDescent="0.2">
      <c r="A310" t="s">
        <v>2483</v>
      </c>
      <c r="B310" t="s">
        <v>1451</v>
      </c>
      <c r="C310" t="s">
        <v>2517</v>
      </c>
      <c r="D310" t="s">
        <v>2518</v>
      </c>
      <c r="E310" s="2">
        <v>-3.9016444929</v>
      </c>
      <c r="F310" s="3">
        <v>-1.8126224846000001</v>
      </c>
      <c r="G310" t="s">
        <v>2519</v>
      </c>
      <c r="H310" t="s">
        <v>2520</v>
      </c>
      <c r="I310" t="s">
        <v>2521</v>
      </c>
    </row>
    <row r="311" spans="1:9" x14ac:dyDescent="0.2">
      <c r="A311" t="s">
        <v>2483</v>
      </c>
      <c r="B311" t="s">
        <v>1233</v>
      </c>
      <c r="C311" t="s">
        <v>2522</v>
      </c>
      <c r="D311" t="s">
        <v>2523</v>
      </c>
      <c r="E311" s="2">
        <v>-3.8086025998999999</v>
      </c>
      <c r="F311" s="3">
        <v>-1.7497189148000001</v>
      </c>
      <c r="G311" t="s">
        <v>2524</v>
      </c>
      <c r="H311" t="s">
        <v>2525</v>
      </c>
      <c r="I311" t="s">
        <v>2526</v>
      </c>
    </row>
    <row r="312" spans="1:9" x14ac:dyDescent="0.2">
      <c r="A312" t="s">
        <v>2483</v>
      </c>
      <c r="B312" t="s">
        <v>1233</v>
      </c>
      <c r="C312" t="s">
        <v>2527</v>
      </c>
      <c r="D312" t="s">
        <v>2528</v>
      </c>
      <c r="E312" s="2">
        <v>-3.2510729441000001</v>
      </c>
      <c r="F312" s="3">
        <v>-1.3756792401</v>
      </c>
      <c r="G312" t="s">
        <v>1384</v>
      </c>
      <c r="H312" t="s">
        <v>2529</v>
      </c>
      <c r="I312" t="s">
        <v>2530</v>
      </c>
    </row>
    <row r="313" spans="1:9" x14ac:dyDescent="0.2">
      <c r="A313" t="s">
        <v>2483</v>
      </c>
      <c r="B313" t="s">
        <v>1233</v>
      </c>
      <c r="C313" t="s">
        <v>2531</v>
      </c>
      <c r="D313" t="s">
        <v>2532</v>
      </c>
      <c r="E313" s="2">
        <v>-3.1466476898</v>
      </c>
      <c r="F313" s="3">
        <v>-1.2996493574000001</v>
      </c>
      <c r="G313" t="s">
        <v>2533</v>
      </c>
      <c r="H313" t="s">
        <v>2534</v>
      </c>
      <c r="I313" t="s">
        <v>2535</v>
      </c>
    </row>
    <row r="314" spans="1:9" x14ac:dyDescent="0.2">
      <c r="A314" t="s">
        <v>2483</v>
      </c>
      <c r="B314" t="s">
        <v>1233</v>
      </c>
      <c r="C314" t="s">
        <v>2536</v>
      </c>
      <c r="D314" t="s">
        <v>2537</v>
      </c>
      <c r="E314" s="2">
        <v>-3.0976629137999998</v>
      </c>
      <c r="F314" s="3">
        <v>-1.2641950987999999</v>
      </c>
      <c r="G314" t="s">
        <v>2538</v>
      </c>
      <c r="H314" t="s">
        <v>2515</v>
      </c>
      <c r="I314" t="s">
        <v>2516</v>
      </c>
    </row>
    <row r="315" spans="1:9" x14ac:dyDescent="0.2">
      <c r="A315" t="s">
        <v>2483</v>
      </c>
      <c r="B315" t="s">
        <v>1233</v>
      </c>
      <c r="C315" t="s">
        <v>2539</v>
      </c>
      <c r="D315" t="s">
        <v>2540</v>
      </c>
      <c r="E315" s="2">
        <v>-2.7650193608000002</v>
      </c>
      <c r="F315" s="3">
        <v>-1.0225599988</v>
      </c>
      <c r="G315" t="s">
        <v>1352</v>
      </c>
      <c r="H315" t="s">
        <v>2525</v>
      </c>
      <c r="I315" t="s">
        <v>2526</v>
      </c>
    </row>
    <row r="316" spans="1:9" x14ac:dyDescent="0.2">
      <c r="A316" t="s">
        <v>2483</v>
      </c>
      <c r="B316" t="s">
        <v>1233</v>
      </c>
      <c r="C316" t="s">
        <v>2541</v>
      </c>
      <c r="D316" t="s">
        <v>2542</v>
      </c>
      <c r="E316" s="2">
        <v>-2.6614510978000001</v>
      </c>
      <c r="F316" s="3">
        <v>-0.95125357909999997</v>
      </c>
      <c r="G316" t="s">
        <v>2543</v>
      </c>
      <c r="H316" t="s">
        <v>2544</v>
      </c>
      <c r="I316" t="s">
        <v>2545</v>
      </c>
    </row>
    <row r="317" spans="1:9" x14ac:dyDescent="0.2">
      <c r="A317" t="s">
        <v>2483</v>
      </c>
      <c r="B317" t="s">
        <v>1233</v>
      </c>
      <c r="C317" t="s">
        <v>2546</v>
      </c>
      <c r="D317" t="s">
        <v>2547</v>
      </c>
      <c r="E317" s="2">
        <v>-2.5663062326000001</v>
      </c>
      <c r="F317" s="3">
        <v>-0.88237864919999998</v>
      </c>
      <c r="G317" t="s">
        <v>2548</v>
      </c>
      <c r="H317" t="s">
        <v>2515</v>
      </c>
      <c r="I317" t="s">
        <v>2516</v>
      </c>
    </row>
    <row r="318" spans="1:9" x14ac:dyDescent="0.2">
      <c r="A318" t="s">
        <v>2483</v>
      </c>
      <c r="B318" t="s">
        <v>1233</v>
      </c>
      <c r="C318" t="s">
        <v>2549</v>
      </c>
      <c r="D318" t="s">
        <v>2550</v>
      </c>
      <c r="E318" s="2">
        <v>-2.3712029334000002</v>
      </c>
      <c r="F318" s="3">
        <v>-0.75529979400000002</v>
      </c>
      <c r="G318" t="s">
        <v>2207</v>
      </c>
      <c r="H318" t="s">
        <v>2551</v>
      </c>
      <c r="I318" t="s">
        <v>2552</v>
      </c>
    </row>
    <row r="319" spans="1:9" x14ac:dyDescent="0.2">
      <c r="A319" t="s">
        <v>2483</v>
      </c>
      <c r="B319" t="s">
        <v>1233</v>
      </c>
      <c r="C319" t="s">
        <v>2553</v>
      </c>
      <c r="D319" t="s">
        <v>2554</v>
      </c>
      <c r="E319" s="2">
        <v>-2.3602065386</v>
      </c>
      <c r="F319" s="3">
        <v>-0.74752041010000003</v>
      </c>
      <c r="G319" t="s">
        <v>2555</v>
      </c>
      <c r="H319" t="s">
        <v>2556</v>
      </c>
      <c r="I319" t="s">
        <v>2557</v>
      </c>
    </row>
    <row r="320" spans="1:9" ht="16" thickBot="1" x14ac:dyDescent="0.25">
      <c r="A320" t="s">
        <v>2483</v>
      </c>
      <c r="B320" t="s">
        <v>1233</v>
      </c>
      <c r="C320" t="s">
        <v>2558</v>
      </c>
      <c r="D320" t="s">
        <v>2559</v>
      </c>
      <c r="E320" s="2">
        <v>-2.3132850776999998</v>
      </c>
      <c r="F320" s="3">
        <v>-0.71478768969999995</v>
      </c>
      <c r="G320" t="s">
        <v>2560</v>
      </c>
      <c r="H320" t="s">
        <v>2525</v>
      </c>
      <c r="I320" t="s">
        <v>2526</v>
      </c>
    </row>
    <row r="321" spans="1:9" s="17" customFormat="1" x14ac:dyDescent="0.2">
      <c r="A321" s="16" t="s">
        <v>2561</v>
      </c>
      <c r="B321" s="17" t="s">
        <v>1233</v>
      </c>
      <c r="C321" s="17" t="s">
        <v>2562</v>
      </c>
      <c r="D321" s="17" t="s">
        <v>2563</v>
      </c>
      <c r="E321" s="18">
        <v>-6.4678852391000001</v>
      </c>
      <c r="F321" s="19">
        <v>-3.7646525005</v>
      </c>
      <c r="G321" s="17" t="s">
        <v>2564</v>
      </c>
      <c r="H321" s="17" t="s">
        <v>2565</v>
      </c>
      <c r="I321" s="17" t="s">
        <v>2566</v>
      </c>
    </row>
    <row r="322" spans="1:9" s="21" customFormat="1" x14ac:dyDescent="0.2">
      <c r="A322" s="20" t="s">
        <v>2567</v>
      </c>
      <c r="B322" s="21" t="s">
        <v>1233</v>
      </c>
      <c r="C322" s="21" t="s">
        <v>2562</v>
      </c>
      <c r="D322" s="21" t="s">
        <v>2563</v>
      </c>
      <c r="E322" s="22">
        <v>-6.4678852391000001</v>
      </c>
      <c r="F322" s="23">
        <v>-3.7646525005</v>
      </c>
      <c r="G322" s="21" t="s">
        <v>2564</v>
      </c>
      <c r="H322" s="21" t="s">
        <v>2568</v>
      </c>
      <c r="I322" s="21" t="s">
        <v>2569</v>
      </c>
    </row>
    <row r="323" spans="1:9" s="21" customFormat="1" x14ac:dyDescent="0.2">
      <c r="A323" s="20" t="s">
        <v>2567</v>
      </c>
      <c r="B323" s="21" t="s">
        <v>1233</v>
      </c>
      <c r="C323" s="21" t="s">
        <v>2570</v>
      </c>
      <c r="D323" s="21" t="s">
        <v>2571</v>
      </c>
      <c r="E323" s="22">
        <v>-6.2617295749000004</v>
      </c>
      <c r="F323" s="23">
        <v>-3.6310475035000001</v>
      </c>
      <c r="G323" s="21" t="s">
        <v>2572</v>
      </c>
      <c r="H323" s="21" t="s">
        <v>2568</v>
      </c>
      <c r="I323" s="21" t="s">
        <v>2569</v>
      </c>
    </row>
    <row r="324" spans="1:9" s="21" customFormat="1" x14ac:dyDescent="0.2">
      <c r="A324" s="20" t="s">
        <v>2567</v>
      </c>
      <c r="B324" s="21" t="s">
        <v>1233</v>
      </c>
      <c r="C324" s="21" t="s">
        <v>2573</v>
      </c>
      <c r="D324" s="21" t="s">
        <v>2574</v>
      </c>
      <c r="E324" s="22">
        <v>-5.0224549682999999</v>
      </c>
      <c r="F324" s="23">
        <v>-2.6883416605999999</v>
      </c>
      <c r="G324" s="21" t="s">
        <v>2575</v>
      </c>
      <c r="H324" s="21" t="s">
        <v>2576</v>
      </c>
      <c r="I324" s="21" t="s">
        <v>2577</v>
      </c>
    </row>
    <row r="325" spans="1:9" s="21" customFormat="1" x14ac:dyDescent="0.2">
      <c r="A325" s="20" t="s">
        <v>2567</v>
      </c>
      <c r="B325" s="21" t="s">
        <v>1233</v>
      </c>
      <c r="C325" s="21" t="s">
        <v>2578</v>
      </c>
      <c r="D325" s="21" t="s">
        <v>2579</v>
      </c>
      <c r="E325" s="22">
        <v>-4.2973694667000002</v>
      </c>
      <c r="F325" s="23">
        <v>-2.1090465436999999</v>
      </c>
      <c r="G325" s="21" t="s">
        <v>2580</v>
      </c>
      <c r="H325" s="21" t="s">
        <v>2581</v>
      </c>
      <c r="I325" s="21" t="s">
        <v>2582</v>
      </c>
    </row>
    <row r="326" spans="1:9" s="21" customFormat="1" x14ac:dyDescent="0.2">
      <c r="A326" s="20" t="s">
        <v>2567</v>
      </c>
      <c r="B326" s="21" t="s">
        <v>1233</v>
      </c>
      <c r="C326" s="21" t="s">
        <v>2583</v>
      </c>
      <c r="D326" s="21" t="s">
        <v>2584</v>
      </c>
      <c r="E326" s="22">
        <v>-3.4458323239999999</v>
      </c>
      <c r="F326" s="23">
        <v>-1.5005474497</v>
      </c>
      <c r="G326" s="21" t="s">
        <v>1871</v>
      </c>
      <c r="H326" s="21" t="s">
        <v>2585</v>
      </c>
      <c r="I326" s="21" t="s">
        <v>2586</v>
      </c>
    </row>
    <row r="327" spans="1:9" s="21" customFormat="1" x14ac:dyDescent="0.2">
      <c r="A327" s="20" t="s">
        <v>2567</v>
      </c>
      <c r="B327" s="21" t="s">
        <v>1233</v>
      </c>
      <c r="C327" s="21" t="s">
        <v>2587</v>
      </c>
      <c r="D327" s="21" t="s">
        <v>2588</v>
      </c>
      <c r="E327" s="22">
        <v>-3.4233836112999998</v>
      </c>
      <c r="F327" s="23">
        <v>-1.4899979604</v>
      </c>
      <c r="G327" s="21" t="s">
        <v>2589</v>
      </c>
      <c r="H327" s="21" t="s">
        <v>2585</v>
      </c>
      <c r="I327" s="21" t="s">
        <v>2586</v>
      </c>
    </row>
    <row r="328" spans="1:9" s="21" customFormat="1" x14ac:dyDescent="0.2">
      <c r="A328" s="20" t="s">
        <v>2567</v>
      </c>
      <c r="B328" s="21" t="s">
        <v>1233</v>
      </c>
      <c r="C328" s="21" t="s">
        <v>2590</v>
      </c>
      <c r="D328" s="21" t="s">
        <v>2591</v>
      </c>
      <c r="E328" s="22">
        <v>-3.3152218892</v>
      </c>
      <c r="F328" s="23">
        <v>-1.4078691679999999</v>
      </c>
      <c r="G328" s="21" t="s">
        <v>2592</v>
      </c>
      <c r="H328" s="21" t="s">
        <v>2585</v>
      </c>
      <c r="I328" s="21" t="s">
        <v>2586</v>
      </c>
    </row>
    <row r="329" spans="1:9" s="21" customFormat="1" x14ac:dyDescent="0.2">
      <c r="A329" s="20" t="s">
        <v>2567</v>
      </c>
      <c r="B329" s="21" t="s">
        <v>1233</v>
      </c>
      <c r="C329" s="21" t="s">
        <v>2593</v>
      </c>
      <c r="D329" s="21" t="s">
        <v>2594</v>
      </c>
      <c r="E329" s="22">
        <v>-3.1549633263999999</v>
      </c>
      <c r="F329" s="23">
        <v>-1.3065884651999999</v>
      </c>
      <c r="G329" s="21" t="s">
        <v>2595</v>
      </c>
      <c r="H329" s="21" t="s">
        <v>2585</v>
      </c>
      <c r="I329" s="21" t="s">
        <v>2586</v>
      </c>
    </row>
    <row r="330" spans="1:9" s="21" customFormat="1" x14ac:dyDescent="0.2">
      <c r="A330" s="20" t="s">
        <v>2567</v>
      </c>
      <c r="B330" s="21" t="s">
        <v>1233</v>
      </c>
      <c r="C330" s="21" t="s">
        <v>2596</v>
      </c>
      <c r="D330" s="21" t="s">
        <v>2597</v>
      </c>
      <c r="E330" s="22">
        <v>-3.0211753590999999</v>
      </c>
      <c r="F330" s="23">
        <v>-1.2059688610999999</v>
      </c>
      <c r="G330" s="21" t="s">
        <v>2598</v>
      </c>
      <c r="H330" s="21" t="s">
        <v>2599</v>
      </c>
      <c r="I330" s="21" t="s">
        <v>2600</v>
      </c>
    </row>
    <row r="331" spans="1:9" s="21" customFormat="1" x14ac:dyDescent="0.2">
      <c r="A331" s="20" t="s">
        <v>2567</v>
      </c>
      <c r="B331" s="21" t="s">
        <v>1233</v>
      </c>
      <c r="C331" s="21" t="s">
        <v>2601</v>
      </c>
      <c r="D331" s="21" t="s">
        <v>2602</v>
      </c>
      <c r="E331" s="22">
        <v>-2.9050822696999998</v>
      </c>
      <c r="F331" s="23">
        <v>-1.1260551492999999</v>
      </c>
      <c r="G331" s="21" t="s">
        <v>2603</v>
      </c>
      <c r="H331" s="21" t="s">
        <v>2604</v>
      </c>
      <c r="I331" s="21" t="s">
        <v>2605</v>
      </c>
    </row>
    <row r="332" spans="1:9" s="21" customFormat="1" x14ac:dyDescent="0.2">
      <c r="A332" s="20" t="s">
        <v>2567</v>
      </c>
      <c r="B332" s="21" t="s">
        <v>1233</v>
      </c>
      <c r="C332" s="21" t="s">
        <v>2606</v>
      </c>
      <c r="D332" s="21" t="s">
        <v>2607</v>
      </c>
      <c r="E332" s="22">
        <v>-2.9045388402999999</v>
      </c>
      <c r="F332" s="23">
        <v>-1.1260551492999999</v>
      </c>
      <c r="G332" s="21" t="s">
        <v>2608</v>
      </c>
      <c r="H332" s="21" t="s">
        <v>2609</v>
      </c>
      <c r="I332" s="21" t="s">
        <v>2610</v>
      </c>
    </row>
    <row r="333" spans="1:9" s="21" customFormat="1" x14ac:dyDescent="0.2">
      <c r="A333" s="20" t="s">
        <v>2567</v>
      </c>
      <c r="B333" s="21" t="s">
        <v>1233</v>
      </c>
      <c r="C333" s="21" t="s">
        <v>2611</v>
      </c>
      <c r="D333" s="21" t="s">
        <v>2612</v>
      </c>
      <c r="E333" s="22">
        <v>-2.8255664314</v>
      </c>
      <c r="F333" s="23">
        <v>-1.0710577738</v>
      </c>
      <c r="G333" s="21" t="s">
        <v>2613</v>
      </c>
      <c r="H333" s="21" t="s">
        <v>2585</v>
      </c>
      <c r="I333" s="21" t="s">
        <v>2586</v>
      </c>
    </row>
    <row r="334" spans="1:9" s="21" customFormat="1" x14ac:dyDescent="0.2">
      <c r="A334" s="20" t="s">
        <v>2567</v>
      </c>
      <c r="B334" s="21" t="s">
        <v>1233</v>
      </c>
      <c r="C334" s="21" t="s">
        <v>2614</v>
      </c>
      <c r="D334" s="21" t="s">
        <v>2615</v>
      </c>
      <c r="E334" s="22">
        <v>-2.7042969954</v>
      </c>
      <c r="F334" s="23">
        <v>-0.97982560340000002</v>
      </c>
      <c r="G334" s="21" t="s">
        <v>2616</v>
      </c>
      <c r="H334" s="21" t="s">
        <v>2585</v>
      </c>
      <c r="I334" s="21" t="s">
        <v>2586</v>
      </c>
    </row>
    <row r="335" spans="1:9" s="21" customFormat="1" x14ac:dyDescent="0.2">
      <c r="A335" s="20" t="s">
        <v>2567</v>
      </c>
      <c r="B335" s="21" t="s">
        <v>1233</v>
      </c>
      <c r="C335" s="21" t="s">
        <v>2617</v>
      </c>
      <c r="D335" s="21" t="s">
        <v>2618</v>
      </c>
      <c r="E335" s="22">
        <v>-2.5248766614</v>
      </c>
      <c r="F335" s="23">
        <v>-0.85579819909999999</v>
      </c>
      <c r="G335" s="21" t="s">
        <v>2619</v>
      </c>
      <c r="H335" s="21" t="s">
        <v>2585</v>
      </c>
      <c r="I335" s="21" t="s">
        <v>2586</v>
      </c>
    </row>
    <row r="336" spans="1:9" s="21" customFormat="1" x14ac:dyDescent="0.2">
      <c r="A336" s="20" t="s">
        <v>2567</v>
      </c>
      <c r="B336" s="21" t="s">
        <v>1233</v>
      </c>
      <c r="C336" s="21" t="s">
        <v>2620</v>
      </c>
      <c r="D336" s="21" t="s">
        <v>2621</v>
      </c>
      <c r="E336" s="22">
        <v>-2.4862188726999999</v>
      </c>
      <c r="F336" s="23">
        <v>-0.82972953770000002</v>
      </c>
      <c r="G336" s="21" t="s">
        <v>2622</v>
      </c>
      <c r="H336" s="21" t="s">
        <v>2585</v>
      </c>
      <c r="I336" s="21" t="s">
        <v>2586</v>
      </c>
    </row>
    <row r="337" spans="1:9" s="25" customFormat="1" ht="16" thickBot="1" x14ac:dyDescent="0.25">
      <c r="A337" s="24" t="s">
        <v>2567</v>
      </c>
      <c r="B337" s="25" t="s">
        <v>1233</v>
      </c>
      <c r="C337" s="25" t="s">
        <v>2623</v>
      </c>
      <c r="D337" s="25" t="s">
        <v>2624</v>
      </c>
      <c r="E337" s="26">
        <v>-2.3204126118000001</v>
      </c>
      <c r="F337" s="27">
        <v>-0.71958239189999995</v>
      </c>
      <c r="G337" s="25" t="s">
        <v>2625</v>
      </c>
      <c r="H337" s="25" t="s">
        <v>2599</v>
      </c>
      <c r="I337" s="25" t="s">
        <v>2600</v>
      </c>
    </row>
    <row r="338" spans="1:9" s="17" customFormat="1" x14ac:dyDescent="0.2">
      <c r="A338" s="16" t="s">
        <v>2626</v>
      </c>
      <c r="B338" s="17" t="s">
        <v>1233</v>
      </c>
      <c r="C338" s="17" t="s">
        <v>2627</v>
      </c>
      <c r="D338" s="17" t="s">
        <v>2628</v>
      </c>
      <c r="E338" s="18">
        <v>-6.3206966444999999</v>
      </c>
      <c r="F338" s="19">
        <v>-3.6642073095000001</v>
      </c>
      <c r="G338" s="17" t="s">
        <v>2629</v>
      </c>
      <c r="H338" s="17" t="s">
        <v>2630</v>
      </c>
      <c r="I338" s="17" t="s">
        <v>2631</v>
      </c>
    </row>
    <row r="339" spans="1:9" s="21" customFormat="1" x14ac:dyDescent="0.2">
      <c r="A339" s="20" t="s">
        <v>2632</v>
      </c>
      <c r="B339" s="21" t="s">
        <v>1233</v>
      </c>
      <c r="C339" s="21" t="s">
        <v>2627</v>
      </c>
      <c r="D339" s="21" t="s">
        <v>2628</v>
      </c>
      <c r="E339" s="22">
        <v>-6.3206966444999999</v>
      </c>
      <c r="F339" s="23">
        <v>-3.6642073095000001</v>
      </c>
      <c r="G339" s="21" t="s">
        <v>2629</v>
      </c>
      <c r="H339" s="21" t="s">
        <v>2633</v>
      </c>
      <c r="I339" s="21" t="s">
        <v>2634</v>
      </c>
    </row>
    <row r="340" spans="1:9" s="21" customFormat="1" x14ac:dyDescent="0.2">
      <c r="A340" s="20" t="s">
        <v>2632</v>
      </c>
      <c r="B340" s="21" t="s">
        <v>1233</v>
      </c>
      <c r="C340" s="21" t="s">
        <v>2635</v>
      </c>
      <c r="D340" s="21" t="s">
        <v>2636</v>
      </c>
      <c r="E340" s="22">
        <v>-3.1742042658999998</v>
      </c>
      <c r="F340" s="23">
        <v>-1.3202792399000001</v>
      </c>
      <c r="G340" s="21" t="s">
        <v>1883</v>
      </c>
      <c r="H340" s="21" t="s">
        <v>2637</v>
      </c>
      <c r="I340" s="21" t="s">
        <v>2638</v>
      </c>
    </row>
    <row r="341" spans="1:9" s="21" customFormat="1" x14ac:dyDescent="0.2">
      <c r="A341" s="20" t="s">
        <v>2632</v>
      </c>
      <c r="B341" s="21" t="s">
        <v>1233</v>
      </c>
      <c r="C341" s="21" t="s">
        <v>2639</v>
      </c>
      <c r="D341" s="21" t="s">
        <v>2640</v>
      </c>
      <c r="E341" s="22">
        <v>-2.9991301930000001</v>
      </c>
      <c r="F341" s="23">
        <v>-1.1952702048999999</v>
      </c>
      <c r="G341" s="21" t="s">
        <v>2641</v>
      </c>
      <c r="H341" s="21" t="s">
        <v>2642</v>
      </c>
      <c r="I341" s="21" t="s">
        <v>2643</v>
      </c>
    </row>
    <row r="342" spans="1:9" s="21" customFormat="1" x14ac:dyDescent="0.2">
      <c r="A342" s="20" t="s">
        <v>2632</v>
      </c>
      <c r="B342" s="21" t="s">
        <v>1233</v>
      </c>
      <c r="C342" s="21" t="s">
        <v>2644</v>
      </c>
      <c r="D342" s="21" t="s">
        <v>2645</v>
      </c>
      <c r="E342" s="22">
        <v>-2.8255664314</v>
      </c>
      <c r="F342" s="23">
        <v>-1.0710577738</v>
      </c>
      <c r="G342" s="21" t="s">
        <v>2613</v>
      </c>
      <c r="H342" s="21" t="s">
        <v>2637</v>
      </c>
      <c r="I342" s="21" t="s">
        <v>2638</v>
      </c>
    </row>
    <row r="343" spans="1:9" s="21" customFormat="1" x14ac:dyDescent="0.2">
      <c r="A343" s="20" t="s">
        <v>2632</v>
      </c>
      <c r="B343" s="21" t="s">
        <v>1233</v>
      </c>
      <c r="C343" s="21" t="s">
        <v>2646</v>
      </c>
      <c r="D343" s="21" t="s">
        <v>2647</v>
      </c>
      <c r="E343" s="22">
        <v>-2.7102070552000002</v>
      </c>
      <c r="F343" s="23">
        <v>-0.98365769510000001</v>
      </c>
      <c r="G343" s="21" t="s">
        <v>2648</v>
      </c>
      <c r="H343" s="21" t="s">
        <v>2649</v>
      </c>
      <c r="I343" s="21" t="s">
        <v>2650</v>
      </c>
    </row>
    <row r="344" spans="1:9" s="21" customFormat="1" x14ac:dyDescent="0.2">
      <c r="A344" s="20" t="s">
        <v>2632</v>
      </c>
      <c r="B344" s="21" t="s">
        <v>1233</v>
      </c>
      <c r="C344" s="21" t="s">
        <v>2651</v>
      </c>
      <c r="D344" s="21" t="s">
        <v>2652</v>
      </c>
      <c r="E344" s="22">
        <v>-2.6735335588</v>
      </c>
      <c r="F344" s="23">
        <v>-0.95727601880000002</v>
      </c>
      <c r="G344" s="21" t="s">
        <v>2653</v>
      </c>
      <c r="H344" s="21" t="s">
        <v>2654</v>
      </c>
      <c r="I344" s="21" t="s">
        <v>2655</v>
      </c>
    </row>
    <row r="345" spans="1:9" s="21" customFormat="1" x14ac:dyDescent="0.2">
      <c r="A345" s="20" t="s">
        <v>2632</v>
      </c>
      <c r="B345" s="21" t="s">
        <v>1233</v>
      </c>
      <c r="C345" s="21" t="s">
        <v>2656</v>
      </c>
      <c r="D345" s="21" t="s">
        <v>2657</v>
      </c>
      <c r="E345" s="22">
        <v>-2.4246630017999999</v>
      </c>
      <c r="F345" s="23">
        <v>-0.7928882948</v>
      </c>
      <c r="G345" s="21" t="s">
        <v>2658</v>
      </c>
      <c r="H345" s="21" t="s">
        <v>2649</v>
      </c>
      <c r="I345" s="21" t="s">
        <v>2650</v>
      </c>
    </row>
    <row r="346" spans="1:9" s="21" customFormat="1" x14ac:dyDescent="0.2">
      <c r="A346" s="20" t="s">
        <v>2632</v>
      </c>
      <c r="B346" s="21" t="s">
        <v>1233</v>
      </c>
      <c r="C346" s="21" t="s">
        <v>2659</v>
      </c>
      <c r="D346" s="21" t="s">
        <v>2660</v>
      </c>
      <c r="E346" s="22">
        <v>-2.4043940680999998</v>
      </c>
      <c r="F346" s="23">
        <v>-0.77786795649999996</v>
      </c>
      <c r="G346" s="21" t="s">
        <v>2661</v>
      </c>
      <c r="H346" s="21" t="s">
        <v>2662</v>
      </c>
      <c r="I346" s="21" t="s">
        <v>2663</v>
      </c>
    </row>
    <row r="347" spans="1:9" s="25" customFormat="1" ht="16" thickBot="1" x14ac:dyDescent="0.25">
      <c r="A347" s="24" t="s">
        <v>2632</v>
      </c>
      <c r="B347" s="25" t="s">
        <v>1233</v>
      </c>
      <c r="C347" s="25" t="s">
        <v>2664</v>
      </c>
      <c r="D347" s="25" t="s">
        <v>2665</v>
      </c>
      <c r="E347" s="26">
        <v>-2.336662225</v>
      </c>
      <c r="F347" s="27">
        <v>-0.73112840879999996</v>
      </c>
      <c r="G347" s="25" t="s">
        <v>2666</v>
      </c>
      <c r="H347" s="25" t="s">
        <v>2667</v>
      </c>
      <c r="I347" s="25" t="s">
        <v>2668</v>
      </c>
    </row>
    <row r="348" spans="1:9" ht="16" x14ac:dyDescent="0.2">
      <c r="A348" t="s">
        <v>2669</v>
      </c>
      <c r="B348" t="s">
        <v>1414</v>
      </c>
      <c r="C348" t="s">
        <v>2670</v>
      </c>
      <c r="D348" t="s">
        <v>2671</v>
      </c>
      <c r="E348" s="6">
        <v>-6.2997971236000003</v>
      </c>
      <c r="F348" s="7">
        <v>-3.6520817128999998</v>
      </c>
      <c r="G348" t="s">
        <v>2672</v>
      </c>
      <c r="H348" t="s">
        <v>2673</v>
      </c>
      <c r="I348" t="s">
        <v>2674</v>
      </c>
    </row>
    <row r="349" spans="1:9" ht="16" x14ac:dyDescent="0.2">
      <c r="A349" t="s">
        <v>2675</v>
      </c>
      <c r="B349" t="s">
        <v>1414</v>
      </c>
      <c r="C349" t="s">
        <v>2670</v>
      </c>
      <c r="D349" t="s">
        <v>2671</v>
      </c>
      <c r="E349" s="6">
        <v>-6.2997971236000003</v>
      </c>
      <c r="F349" s="7">
        <v>-3.6520817128999998</v>
      </c>
      <c r="G349" t="s">
        <v>2672</v>
      </c>
      <c r="H349" t="s">
        <v>2673</v>
      </c>
      <c r="I349" t="s">
        <v>2674</v>
      </c>
    </row>
    <row r="350" spans="1:9" ht="16" x14ac:dyDescent="0.2">
      <c r="A350" t="s">
        <v>2675</v>
      </c>
      <c r="B350" t="s">
        <v>1414</v>
      </c>
      <c r="C350" t="s">
        <v>2676</v>
      </c>
      <c r="D350" t="s">
        <v>2677</v>
      </c>
      <c r="E350" s="6">
        <v>-3.4269202149</v>
      </c>
      <c r="F350" s="7">
        <v>-1.4901679232</v>
      </c>
      <c r="G350" t="s">
        <v>2089</v>
      </c>
      <c r="H350" t="s">
        <v>2678</v>
      </c>
      <c r="I350" t="s">
        <v>2679</v>
      </c>
    </row>
    <row r="351" spans="1:9" ht="16" x14ac:dyDescent="0.2">
      <c r="A351" t="s">
        <v>2675</v>
      </c>
      <c r="B351" t="s">
        <v>1414</v>
      </c>
      <c r="C351" t="s">
        <v>2680</v>
      </c>
      <c r="D351" t="s">
        <v>2681</v>
      </c>
      <c r="E351" s="6">
        <v>-2.9541205482000001</v>
      </c>
      <c r="F351" s="7">
        <v>-1.1613181599</v>
      </c>
      <c r="G351" t="s">
        <v>2682</v>
      </c>
      <c r="H351" t="s">
        <v>2683</v>
      </c>
      <c r="I351" t="s">
        <v>2684</v>
      </c>
    </row>
    <row r="352" spans="1:9" ht="17" thickBot="1" x14ac:dyDescent="0.25">
      <c r="A352" t="s">
        <v>2675</v>
      </c>
      <c r="B352" t="s">
        <v>1414</v>
      </c>
      <c r="C352" t="s">
        <v>2685</v>
      </c>
      <c r="D352" t="s">
        <v>2686</v>
      </c>
      <c r="E352" s="6">
        <v>-2.5362787164</v>
      </c>
      <c r="F352" s="7">
        <v>-0.86537164310000003</v>
      </c>
      <c r="G352" t="s">
        <v>2172</v>
      </c>
      <c r="H352" t="s">
        <v>2687</v>
      </c>
      <c r="I352" t="s">
        <v>2688</v>
      </c>
    </row>
    <row r="353" spans="1:9" s="17" customFormat="1" x14ac:dyDescent="0.2">
      <c r="A353" s="16" t="s">
        <v>2689</v>
      </c>
      <c r="B353" s="17" t="s">
        <v>1233</v>
      </c>
      <c r="C353" s="17" t="s">
        <v>2690</v>
      </c>
      <c r="D353" s="17" t="s">
        <v>2691</v>
      </c>
      <c r="E353" s="18">
        <v>-5.9116956834999996</v>
      </c>
      <c r="F353" s="19">
        <v>-3.3431615188000001</v>
      </c>
      <c r="G353" s="17" t="s">
        <v>2692</v>
      </c>
      <c r="H353" s="17" t="s">
        <v>2693</v>
      </c>
      <c r="I353" s="17" t="s">
        <v>2694</v>
      </c>
    </row>
    <row r="354" spans="1:9" s="21" customFormat="1" x14ac:dyDescent="0.2">
      <c r="A354" s="20" t="s">
        <v>2695</v>
      </c>
      <c r="B354" s="21" t="s">
        <v>1233</v>
      </c>
      <c r="C354" s="21" t="s">
        <v>2690</v>
      </c>
      <c r="D354" s="21" t="s">
        <v>2691</v>
      </c>
      <c r="E354" s="22">
        <v>-5.9116956834999996</v>
      </c>
      <c r="F354" s="23">
        <v>-3.3431615188000001</v>
      </c>
      <c r="G354" s="21" t="s">
        <v>2692</v>
      </c>
      <c r="H354" s="21" t="s">
        <v>2696</v>
      </c>
      <c r="I354" s="21" t="s">
        <v>2697</v>
      </c>
    </row>
    <row r="355" spans="1:9" s="21" customFormat="1" x14ac:dyDescent="0.2">
      <c r="A355" s="20" t="s">
        <v>2695</v>
      </c>
      <c r="B355" s="21" t="s">
        <v>1233</v>
      </c>
      <c r="C355" s="21" t="s">
        <v>2698</v>
      </c>
      <c r="D355" s="21" t="s">
        <v>2699</v>
      </c>
      <c r="E355" s="22">
        <v>-3.7917173141</v>
      </c>
      <c r="F355" s="23">
        <v>-1.7416970892999999</v>
      </c>
      <c r="G355" s="21" t="s">
        <v>2700</v>
      </c>
      <c r="H355" s="21" t="s">
        <v>2696</v>
      </c>
      <c r="I355" s="21" t="s">
        <v>2697</v>
      </c>
    </row>
    <row r="356" spans="1:9" s="21" customFormat="1" x14ac:dyDescent="0.2">
      <c r="A356" s="20" t="s">
        <v>2695</v>
      </c>
      <c r="B356" s="21" t="s">
        <v>1233</v>
      </c>
      <c r="C356" s="21" t="s">
        <v>2701</v>
      </c>
      <c r="D356" s="21" t="s">
        <v>2702</v>
      </c>
      <c r="E356" s="22">
        <v>-2.6315717155999998</v>
      </c>
      <c r="F356" s="23">
        <v>-0.9285666024</v>
      </c>
      <c r="G356" s="21" t="s">
        <v>2703</v>
      </c>
      <c r="H356" s="21" t="s">
        <v>2704</v>
      </c>
      <c r="I356" s="21" t="s">
        <v>2705</v>
      </c>
    </row>
    <row r="357" spans="1:9" s="21" customFormat="1" x14ac:dyDescent="0.2">
      <c r="A357" s="20" t="s">
        <v>2695</v>
      </c>
      <c r="B357" s="21" t="s">
        <v>1233</v>
      </c>
      <c r="C357" s="21" t="s">
        <v>2706</v>
      </c>
      <c r="D357" s="21" t="s">
        <v>2707</v>
      </c>
      <c r="E357" s="22">
        <v>-2.5633730208999999</v>
      </c>
      <c r="F357" s="23">
        <v>-0.88038853120000005</v>
      </c>
      <c r="G357" s="21" t="s">
        <v>2708</v>
      </c>
      <c r="H357" s="21" t="s">
        <v>2709</v>
      </c>
      <c r="I357" s="21" t="s">
        <v>2710</v>
      </c>
    </row>
    <row r="358" spans="1:9" s="21" customFormat="1" x14ac:dyDescent="0.2">
      <c r="A358" s="20" t="s">
        <v>2695</v>
      </c>
      <c r="B358" s="21" t="s">
        <v>1233</v>
      </c>
      <c r="C358" s="21" t="s">
        <v>2711</v>
      </c>
      <c r="D358" s="21" t="s">
        <v>2712</v>
      </c>
      <c r="E358" s="22">
        <v>-2.5566620101000002</v>
      </c>
      <c r="F358" s="23">
        <v>-0.87461857070000004</v>
      </c>
      <c r="G358" s="21" t="s">
        <v>2713</v>
      </c>
      <c r="H358" s="21" t="s">
        <v>2709</v>
      </c>
      <c r="I358" s="21" t="s">
        <v>2710</v>
      </c>
    </row>
    <row r="359" spans="1:9" s="21" customFormat="1" x14ac:dyDescent="0.2">
      <c r="A359" s="20" t="s">
        <v>2695</v>
      </c>
      <c r="B359" s="21" t="s">
        <v>1233</v>
      </c>
      <c r="C359" s="21" t="s">
        <v>2714</v>
      </c>
      <c r="D359" s="21" t="s">
        <v>2715</v>
      </c>
      <c r="E359" s="22">
        <v>-2.5250124470999999</v>
      </c>
      <c r="F359" s="23">
        <v>-0.85579819909999999</v>
      </c>
      <c r="G359" s="21" t="s">
        <v>2716</v>
      </c>
      <c r="H359" s="21" t="s">
        <v>2717</v>
      </c>
      <c r="I359" s="21" t="s">
        <v>2718</v>
      </c>
    </row>
    <row r="360" spans="1:9" s="21" customFormat="1" x14ac:dyDescent="0.2">
      <c r="A360" s="20" t="s">
        <v>2695</v>
      </c>
      <c r="B360" s="21" t="s">
        <v>1233</v>
      </c>
      <c r="C360" s="21" t="s">
        <v>2719</v>
      </c>
      <c r="D360" s="21" t="s">
        <v>2720</v>
      </c>
      <c r="E360" s="22">
        <v>-2.4640958609000001</v>
      </c>
      <c r="F360" s="23">
        <v>-0.81638045020000005</v>
      </c>
      <c r="G360" s="21" t="s">
        <v>2721</v>
      </c>
      <c r="H360" s="21" t="s">
        <v>2717</v>
      </c>
      <c r="I360" s="21" t="s">
        <v>2718</v>
      </c>
    </row>
    <row r="361" spans="1:9" s="21" customFormat="1" x14ac:dyDescent="0.2">
      <c r="A361" s="20" t="s">
        <v>2695</v>
      </c>
      <c r="B361" s="21" t="s">
        <v>1233</v>
      </c>
      <c r="C361" s="21" t="s">
        <v>2722</v>
      </c>
      <c r="D361" s="21" t="s">
        <v>2723</v>
      </c>
      <c r="E361" s="22">
        <v>-2.4507054311999998</v>
      </c>
      <c r="F361" s="23">
        <v>-0.80817053299999997</v>
      </c>
      <c r="G361" s="21" t="s">
        <v>2724</v>
      </c>
      <c r="H361" s="21" t="s">
        <v>2725</v>
      </c>
      <c r="I361" s="21" t="s">
        <v>2726</v>
      </c>
    </row>
    <row r="362" spans="1:9" s="21" customFormat="1" x14ac:dyDescent="0.2">
      <c r="A362" s="20" t="s">
        <v>2695</v>
      </c>
      <c r="B362" s="21" t="s">
        <v>1233</v>
      </c>
      <c r="C362" s="21" t="s">
        <v>2727</v>
      </c>
      <c r="D362" s="21" t="s">
        <v>2728</v>
      </c>
      <c r="E362" s="22">
        <v>-2.3211961381999999</v>
      </c>
      <c r="F362" s="23">
        <v>-0.71958551469999998</v>
      </c>
      <c r="G362" s="21" t="s">
        <v>2729</v>
      </c>
      <c r="H362" s="21" t="s">
        <v>2730</v>
      </c>
      <c r="I362" s="21" t="s">
        <v>2731</v>
      </c>
    </row>
    <row r="363" spans="1:9" s="25" customFormat="1" ht="16" thickBot="1" x14ac:dyDescent="0.25">
      <c r="A363" s="24" t="s">
        <v>2695</v>
      </c>
      <c r="B363" s="25" t="s">
        <v>1414</v>
      </c>
      <c r="C363" s="25" t="s">
        <v>2732</v>
      </c>
      <c r="D363" s="25" t="s">
        <v>2733</v>
      </c>
      <c r="E363" s="26">
        <v>-2.1543081070999999</v>
      </c>
      <c r="F363" s="27">
        <v>-0.60489023289999999</v>
      </c>
      <c r="G363" s="25" t="s">
        <v>2734</v>
      </c>
      <c r="H363" s="25" t="s">
        <v>2735</v>
      </c>
      <c r="I363" s="25" t="s">
        <v>2736</v>
      </c>
    </row>
    <row r="364" spans="1:9" x14ac:dyDescent="0.2">
      <c r="A364" t="s">
        <v>2737</v>
      </c>
      <c r="B364" t="s">
        <v>1233</v>
      </c>
      <c r="C364" t="s">
        <v>2738</v>
      </c>
      <c r="D364" t="s">
        <v>2739</v>
      </c>
      <c r="E364" s="2">
        <v>-5.8461850753000002</v>
      </c>
      <c r="F364" s="3">
        <v>-3.3056796342000001</v>
      </c>
      <c r="G364" t="s">
        <v>1494</v>
      </c>
      <c r="H364" t="s">
        <v>2740</v>
      </c>
      <c r="I364" t="s">
        <v>2741</v>
      </c>
    </row>
    <row r="365" spans="1:9" x14ac:dyDescent="0.2">
      <c r="A365" t="s">
        <v>2742</v>
      </c>
      <c r="B365" t="s">
        <v>1233</v>
      </c>
      <c r="C365" t="s">
        <v>2738</v>
      </c>
      <c r="D365" t="s">
        <v>2739</v>
      </c>
      <c r="E365" s="2">
        <v>-5.8461850753000002</v>
      </c>
      <c r="F365" s="3">
        <v>-3.3056796342000001</v>
      </c>
      <c r="G365" t="s">
        <v>1494</v>
      </c>
      <c r="H365" t="s">
        <v>2743</v>
      </c>
      <c r="I365" t="s">
        <v>2744</v>
      </c>
    </row>
    <row r="366" spans="1:9" x14ac:dyDescent="0.2">
      <c r="A366" t="s">
        <v>2742</v>
      </c>
      <c r="B366" t="s">
        <v>1233</v>
      </c>
      <c r="C366" t="s">
        <v>2745</v>
      </c>
      <c r="D366" t="s">
        <v>2746</v>
      </c>
      <c r="E366" s="2">
        <v>-5.5550524770000003</v>
      </c>
      <c r="F366" s="3">
        <v>-3.0834283252999999</v>
      </c>
      <c r="G366" t="s">
        <v>2747</v>
      </c>
      <c r="H366" t="s">
        <v>2743</v>
      </c>
      <c r="I366" t="s">
        <v>2744</v>
      </c>
    </row>
    <row r="367" spans="1:9" x14ac:dyDescent="0.2">
      <c r="A367" t="s">
        <v>2742</v>
      </c>
      <c r="B367" t="s">
        <v>1233</v>
      </c>
      <c r="C367" t="s">
        <v>2748</v>
      </c>
      <c r="D367" t="s">
        <v>2749</v>
      </c>
      <c r="E367" s="2">
        <v>-4.7327100978000001</v>
      </c>
      <c r="F367" s="3">
        <v>-2.4504826720000001</v>
      </c>
      <c r="G367" t="s">
        <v>1811</v>
      </c>
      <c r="H367" t="s">
        <v>2743</v>
      </c>
      <c r="I367" t="s">
        <v>2744</v>
      </c>
    </row>
    <row r="368" spans="1:9" x14ac:dyDescent="0.2">
      <c r="A368" t="s">
        <v>2742</v>
      </c>
      <c r="B368" t="s">
        <v>1233</v>
      </c>
      <c r="C368" t="s">
        <v>2750</v>
      </c>
      <c r="D368" t="s">
        <v>2751</v>
      </c>
      <c r="E368" s="2">
        <v>-4.4415823590999999</v>
      </c>
      <c r="F368" s="3">
        <v>-2.2121682397</v>
      </c>
      <c r="G368" t="s">
        <v>2752</v>
      </c>
      <c r="H368" t="s">
        <v>2743</v>
      </c>
      <c r="I368" t="s">
        <v>2744</v>
      </c>
    </row>
    <row r="369" spans="1:9" x14ac:dyDescent="0.2">
      <c r="A369" t="s">
        <v>2742</v>
      </c>
      <c r="B369" t="s">
        <v>1233</v>
      </c>
      <c r="C369" t="s">
        <v>2753</v>
      </c>
      <c r="D369" t="s">
        <v>2754</v>
      </c>
      <c r="E369" s="2">
        <v>-2.5147081041999999</v>
      </c>
      <c r="F369" s="3">
        <v>-0.84654106819999997</v>
      </c>
      <c r="G369" t="s">
        <v>2755</v>
      </c>
      <c r="H369" t="s">
        <v>2756</v>
      </c>
      <c r="I369" t="s">
        <v>2757</v>
      </c>
    </row>
    <row r="370" spans="1:9" x14ac:dyDescent="0.2">
      <c r="A370" t="s">
        <v>2742</v>
      </c>
      <c r="B370" t="s">
        <v>1233</v>
      </c>
      <c r="C370" t="s">
        <v>2758</v>
      </c>
      <c r="D370" t="s">
        <v>2759</v>
      </c>
      <c r="E370" s="2">
        <v>-2.3602065386</v>
      </c>
      <c r="F370" s="3">
        <v>-0.74752041010000003</v>
      </c>
      <c r="G370" t="s">
        <v>2555</v>
      </c>
      <c r="H370" t="s">
        <v>2760</v>
      </c>
      <c r="I370" t="s">
        <v>2761</v>
      </c>
    </row>
    <row r="371" spans="1:9" ht="16" thickBot="1" x14ac:dyDescent="0.25">
      <c r="A371" t="s">
        <v>2742</v>
      </c>
      <c r="B371" t="s">
        <v>1233</v>
      </c>
      <c r="C371" t="s">
        <v>2762</v>
      </c>
      <c r="D371" t="s">
        <v>2763</v>
      </c>
      <c r="E371" s="2">
        <v>-2.1679812092000001</v>
      </c>
      <c r="F371" s="3">
        <v>-0.61182191029999999</v>
      </c>
      <c r="G371" t="s">
        <v>2764</v>
      </c>
      <c r="H371" t="s">
        <v>2765</v>
      </c>
      <c r="I371" t="s">
        <v>2766</v>
      </c>
    </row>
    <row r="372" spans="1:9" s="17" customFormat="1" x14ac:dyDescent="0.2">
      <c r="A372" s="16" t="s">
        <v>2767</v>
      </c>
      <c r="B372" s="17" t="s">
        <v>1233</v>
      </c>
      <c r="C372" s="17" t="s">
        <v>2768</v>
      </c>
      <c r="D372" s="17" t="s">
        <v>2769</v>
      </c>
      <c r="E372" s="18">
        <v>-5.2798917888999997</v>
      </c>
      <c r="F372" s="19">
        <v>-2.8727256263999998</v>
      </c>
      <c r="G372" s="17" t="s">
        <v>2770</v>
      </c>
      <c r="H372" s="17" t="s">
        <v>2771</v>
      </c>
      <c r="I372" s="17" t="s">
        <v>2772</v>
      </c>
    </row>
    <row r="373" spans="1:9" s="21" customFormat="1" x14ac:dyDescent="0.2">
      <c r="A373" s="20" t="s">
        <v>2773</v>
      </c>
      <c r="B373" s="21" t="s">
        <v>1233</v>
      </c>
      <c r="C373" s="21" t="s">
        <v>2768</v>
      </c>
      <c r="D373" s="21" t="s">
        <v>2769</v>
      </c>
      <c r="E373" s="22">
        <v>-5.2798917888999997</v>
      </c>
      <c r="F373" s="23">
        <v>-2.8727256263999998</v>
      </c>
      <c r="G373" s="21" t="s">
        <v>2770</v>
      </c>
      <c r="H373" s="21" t="s">
        <v>2774</v>
      </c>
      <c r="I373" s="21" t="s">
        <v>2775</v>
      </c>
    </row>
    <row r="374" spans="1:9" s="21" customFormat="1" x14ac:dyDescent="0.2">
      <c r="A374" s="20" t="s">
        <v>2773</v>
      </c>
      <c r="B374" s="21" t="s">
        <v>1233</v>
      </c>
      <c r="C374" s="21" t="s">
        <v>2776</v>
      </c>
      <c r="D374" s="21" t="s">
        <v>2777</v>
      </c>
      <c r="E374" s="22">
        <v>-4.7329765603</v>
      </c>
      <c r="F374" s="23">
        <v>-2.4504826720000001</v>
      </c>
      <c r="G374" s="21" t="s">
        <v>2778</v>
      </c>
      <c r="H374" s="21" t="s">
        <v>2779</v>
      </c>
      <c r="I374" s="21" t="s">
        <v>2780</v>
      </c>
    </row>
    <row r="375" spans="1:9" s="21" customFormat="1" x14ac:dyDescent="0.2">
      <c r="A375" s="20" t="s">
        <v>2773</v>
      </c>
      <c r="B375" s="21" t="s">
        <v>1233</v>
      </c>
      <c r="C375" s="21" t="s">
        <v>2781</v>
      </c>
      <c r="D375" s="21" t="s">
        <v>2782</v>
      </c>
      <c r="E375" s="22">
        <v>-4.7234888933999999</v>
      </c>
      <c r="F375" s="23">
        <v>-2.4449893400999998</v>
      </c>
      <c r="G375" s="21" t="s">
        <v>2783</v>
      </c>
      <c r="H375" s="21" t="s">
        <v>2784</v>
      </c>
      <c r="I375" s="21" t="s">
        <v>2785</v>
      </c>
    </row>
    <row r="376" spans="1:9" s="21" customFormat="1" x14ac:dyDescent="0.2">
      <c r="A376" s="20" t="s">
        <v>2773</v>
      </c>
      <c r="B376" s="21" t="s">
        <v>1233</v>
      </c>
      <c r="C376" s="21" t="s">
        <v>2786</v>
      </c>
      <c r="D376" s="21" t="s">
        <v>2787</v>
      </c>
      <c r="E376" s="22">
        <v>-4.2565276353000003</v>
      </c>
      <c r="F376" s="23">
        <v>-2.0741950761000001</v>
      </c>
      <c r="G376" s="21" t="s">
        <v>2788</v>
      </c>
      <c r="H376" s="21" t="s">
        <v>2789</v>
      </c>
      <c r="I376" s="21" t="s">
        <v>2790</v>
      </c>
    </row>
    <row r="377" spans="1:9" s="21" customFormat="1" x14ac:dyDescent="0.2">
      <c r="A377" s="20" t="s">
        <v>2773</v>
      </c>
      <c r="B377" s="21" t="s">
        <v>1233</v>
      </c>
      <c r="C377" s="21" t="s">
        <v>2791</v>
      </c>
      <c r="D377" s="21" t="s">
        <v>2792</v>
      </c>
      <c r="E377" s="22">
        <v>-3.6616358850999999</v>
      </c>
      <c r="F377" s="23">
        <v>-1.6494042212</v>
      </c>
      <c r="G377" s="21" t="s">
        <v>2793</v>
      </c>
      <c r="H377" s="21" t="s">
        <v>2794</v>
      </c>
      <c r="I377" s="21" t="s">
        <v>2795</v>
      </c>
    </row>
    <row r="378" spans="1:9" s="21" customFormat="1" x14ac:dyDescent="0.2">
      <c r="A378" s="20" t="s">
        <v>2773</v>
      </c>
      <c r="B378" s="21" t="s">
        <v>1233</v>
      </c>
      <c r="C378" s="21" t="s">
        <v>2796</v>
      </c>
      <c r="D378" s="21" t="s">
        <v>2797</v>
      </c>
      <c r="E378" s="22">
        <v>-3.4012151857999999</v>
      </c>
      <c r="F378" s="23">
        <v>-1.4728310621</v>
      </c>
      <c r="G378" s="21" t="s">
        <v>2798</v>
      </c>
      <c r="H378" s="21" t="s">
        <v>2799</v>
      </c>
      <c r="I378" s="21" t="s">
        <v>2800</v>
      </c>
    </row>
    <row r="379" spans="1:9" s="21" customFormat="1" x14ac:dyDescent="0.2">
      <c r="A379" s="20" t="s">
        <v>2773</v>
      </c>
      <c r="B379" s="21" t="s">
        <v>1233</v>
      </c>
      <c r="C379" s="21" t="s">
        <v>2801</v>
      </c>
      <c r="D379" s="21" t="s">
        <v>2802</v>
      </c>
      <c r="E379" s="22">
        <v>-2.961761793</v>
      </c>
      <c r="F379" s="23">
        <v>-1.1677445941</v>
      </c>
      <c r="G379" s="21" t="s">
        <v>2803</v>
      </c>
      <c r="H379" s="21" t="s">
        <v>2804</v>
      </c>
      <c r="I379" s="21" t="s">
        <v>2805</v>
      </c>
    </row>
    <row r="380" spans="1:9" s="21" customFormat="1" x14ac:dyDescent="0.2">
      <c r="A380" s="20" t="s">
        <v>2773</v>
      </c>
      <c r="B380" s="21" t="s">
        <v>1233</v>
      </c>
      <c r="C380" s="21" t="s">
        <v>2806</v>
      </c>
      <c r="D380" s="21" t="s">
        <v>2807</v>
      </c>
      <c r="E380" s="22">
        <v>-2.8390883433999998</v>
      </c>
      <c r="F380" s="23">
        <v>-1.081234654</v>
      </c>
      <c r="G380" s="21" t="s">
        <v>2808</v>
      </c>
      <c r="H380" s="21" t="s">
        <v>2809</v>
      </c>
      <c r="I380" s="21" t="s">
        <v>2810</v>
      </c>
    </row>
    <row r="381" spans="1:9" s="21" customFormat="1" x14ac:dyDescent="0.2">
      <c r="A381" s="20" t="s">
        <v>2773</v>
      </c>
      <c r="B381" s="21" t="s">
        <v>1233</v>
      </c>
      <c r="C381" s="21" t="s">
        <v>2811</v>
      </c>
      <c r="D381" s="21" t="s">
        <v>2812</v>
      </c>
      <c r="E381" s="22">
        <v>-2.5362787164</v>
      </c>
      <c r="F381" s="23">
        <v>-0.86537164310000003</v>
      </c>
      <c r="G381" s="21" t="s">
        <v>2172</v>
      </c>
      <c r="H381" s="21" t="s">
        <v>2813</v>
      </c>
      <c r="I381" s="21" t="s">
        <v>2814</v>
      </c>
    </row>
    <row r="382" spans="1:9" s="21" customFormat="1" x14ac:dyDescent="0.2">
      <c r="A382" s="20" t="s">
        <v>2773</v>
      </c>
      <c r="B382" s="21" t="s">
        <v>1233</v>
      </c>
      <c r="C382" s="21" t="s">
        <v>2815</v>
      </c>
      <c r="D382" s="21" t="s">
        <v>2816</v>
      </c>
      <c r="E382" s="22">
        <v>-2.4235703661999999</v>
      </c>
      <c r="F382" s="23">
        <v>-0.7928882948</v>
      </c>
      <c r="G382" s="21" t="s">
        <v>2817</v>
      </c>
      <c r="H382" s="21" t="s">
        <v>2804</v>
      </c>
      <c r="I382" s="21" t="s">
        <v>2805</v>
      </c>
    </row>
    <row r="383" spans="1:9" s="21" customFormat="1" x14ac:dyDescent="0.2">
      <c r="A383" s="20" t="s">
        <v>2773</v>
      </c>
      <c r="B383" s="21" t="s">
        <v>1233</v>
      </c>
      <c r="C383" s="21" t="s">
        <v>2818</v>
      </c>
      <c r="D383" s="21" t="s">
        <v>2819</v>
      </c>
      <c r="E383" s="22">
        <v>-2.2970179196</v>
      </c>
      <c r="F383" s="23">
        <v>-0.70544477100000003</v>
      </c>
      <c r="G383" s="21" t="s">
        <v>1752</v>
      </c>
      <c r="H383" s="21" t="s">
        <v>2804</v>
      </c>
      <c r="I383" s="21" t="s">
        <v>2805</v>
      </c>
    </row>
    <row r="384" spans="1:9" s="25" customFormat="1" ht="16" thickBot="1" x14ac:dyDescent="0.25">
      <c r="A384" s="24" t="s">
        <v>2773</v>
      </c>
      <c r="B384" s="25" t="s">
        <v>1233</v>
      </c>
      <c r="C384" s="25" t="s">
        <v>2820</v>
      </c>
      <c r="D384" s="25" t="s">
        <v>2821</v>
      </c>
      <c r="E384" s="26">
        <v>-2.0614915409000001</v>
      </c>
      <c r="F384" s="27">
        <v>-0.53828035510000005</v>
      </c>
      <c r="G384" s="25" t="s">
        <v>2822</v>
      </c>
      <c r="H384" s="25" t="s">
        <v>2823</v>
      </c>
      <c r="I384" s="25" t="s">
        <v>2824</v>
      </c>
    </row>
  </sheetData>
  <conditionalFormatting sqref="C3:C384">
    <cfRule type="expression" dxfId="2" priority="1">
      <formula>1=1</formula>
    </cfRule>
  </conditionalFormatting>
  <conditionalFormatting sqref="A3:A383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3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NITA BHATTACHARYYA CONSIGNY</cp:lastModifiedBy>
  <dcterms:created xsi:type="dcterms:W3CDTF">2022-01-21T13:00:48Z</dcterms:created>
  <dcterms:modified xsi:type="dcterms:W3CDTF">2022-02-01T15:51:00Z</dcterms:modified>
</cp:coreProperties>
</file>